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3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7" uniqueCount="428">
  <si>
    <r>
      <rPr>
        <b val="true"/>
        <sz val="11"/>
        <color rgb="FF000000"/>
        <rFont val="Calibri"/>
        <family val="2"/>
      </rPr>
      <t xml:space="preserve">Table S1</t>
    </r>
    <r>
      <rPr>
        <sz val="11"/>
        <color rgb="FF000000"/>
        <rFont val="Calibri"/>
        <family val="2"/>
      </rPr>
      <t xml:space="preserve"> Diversity of B chromosome in the </t>
    </r>
    <r>
      <rPr>
        <i val="true"/>
        <sz val="11"/>
        <color rgb="FF000000"/>
        <rFont val="Calibri"/>
        <family val="2"/>
      </rPr>
      <t xml:space="preserve">Astyanax</t>
    </r>
    <r>
      <rPr>
        <sz val="11"/>
        <color rgb="FF000000"/>
        <rFont val="Calibri"/>
        <family val="2"/>
      </rPr>
      <t xml:space="preserve"> genus. 2n = diploid chromosome number. Bs = range of B chromosomes found in each population. a = acrocentric. m = metacentric. sm = submetacentric. st = subtelocentric. </t>
    </r>
    <r>
      <rPr>
        <i val="true"/>
        <sz val="11"/>
        <color rgb="FF000000"/>
        <rFont val="Calibri"/>
        <family val="2"/>
      </rPr>
      <t xml:space="preserve">A. jordani </t>
    </r>
    <r>
      <rPr>
        <sz val="11"/>
        <color rgb="FF000000"/>
        <rFont val="Calibri"/>
        <family val="2"/>
      </rPr>
      <t xml:space="preserve">and </t>
    </r>
    <r>
      <rPr>
        <i val="true"/>
        <sz val="11"/>
        <color rgb="FF000000"/>
        <rFont val="Calibri"/>
        <family val="2"/>
      </rPr>
      <t xml:space="preserve">A. mexicanus</t>
    </r>
    <r>
      <rPr>
        <sz val="11"/>
        <color rgb="FF000000"/>
        <rFont val="Calibri"/>
        <family val="2"/>
      </rPr>
      <t xml:space="preserve"> can be considered synonymous, since both references analyzed the blind tetra fish [24, 25].</t>
    </r>
  </si>
  <si>
    <t xml:space="preserve">Species</t>
  </si>
  <si>
    <t xml:space="preserve">Population</t>
  </si>
  <si>
    <t xml:space="preserve">2n</t>
  </si>
  <si>
    <t xml:space="preserve">Bs</t>
  </si>
  <si>
    <t xml:space="preserve">Size</t>
  </si>
  <si>
    <t xml:space="preserve">Shape</t>
  </si>
  <si>
    <t xml:space="preserve">Reference</t>
  </si>
  <si>
    <t xml:space="preserve">A. altiparanae</t>
  </si>
  <si>
    <t xml:space="preserve">Campo Novo River, Bauru, SP, BRA</t>
  </si>
  <si>
    <t xml:space="preserve">0-1</t>
  </si>
  <si>
    <t xml:space="preserve">small</t>
  </si>
  <si>
    <t xml:space="preserve">a</t>
  </si>
  <si>
    <t xml:space="preserve">Hashimoto et al. (2008) [17]</t>
  </si>
  <si>
    <t xml:space="preserve">A. bockmanni</t>
  </si>
  <si>
    <t xml:space="preserve">Alambari River, Paranapanema basin, Bauru SP, BRA</t>
  </si>
  <si>
    <t xml:space="preserve">micro</t>
  </si>
  <si>
    <t xml:space="preserve">Hashimoto et al. (2011) [18]</t>
  </si>
  <si>
    <t xml:space="preserve">large</t>
  </si>
  <si>
    <t xml:space="preserve">m</t>
  </si>
  <si>
    <t xml:space="preserve">Daniel et al. (2015) [19]</t>
  </si>
  <si>
    <t xml:space="preserve">Água da Madalena stream, Botucatu, SP, BRA</t>
  </si>
  <si>
    <t xml:space="preserve">Silva et al. (2016) [20]</t>
  </si>
  <si>
    <t xml:space="preserve">A. correntinus</t>
  </si>
  <si>
    <t xml:space="preserve">Iguaçu River, PR, BRA</t>
  </si>
  <si>
    <t xml:space="preserve">sm</t>
  </si>
  <si>
    <t xml:space="preserve">Ahmad et al. (2020) [21]</t>
  </si>
  <si>
    <t xml:space="preserve">A. fasciatus</t>
  </si>
  <si>
    <t xml:space="preserve">medium</t>
  </si>
  <si>
    <t xml:space="preserve">45-48</t>
  </si>
  <si>
    <t xml:space="preserve">Araras stream, Araras, SP, BRA</t>
  </si>
  <si>
    <t xml:space="preserve">A. eigenmanniorum</t>
  </si>
  <si>
    <t xml:space="preserve">Caetano Stream, Uberlândia, MG, BRA</t>
  </si>
  <si>
    <t xml:space="preserve">0-2</t>
  </si>
  <si>
    <t xml:space="preserve">Torres-Mariano and Morelli (2008) [20]</t>
  </si>
  <si>
    <t xml:space="preserve">A. goyacensis</t>
  </si>
  <si>
    <t xml:space="preserve">Taboquinha stream, Monte do Carmo, TO, BRA</t>
  </si>
  <si>
    <t xml:space="preserve">0-9</t>
  </si>
  <si>
    <t xml:space="preserve">-</t>
  </si>
  <si>
    <t xml:space="preserve">Santos et al. (2013) [23]</t>
  </si>
  <si>
    <t xml:space="preserve">A. jordani</t>
  </si>
  <si>
    <t xml:space="preserve">Mexico, aquarium store</t>
  </si>
  <si>
    <t xml:space="preserve">Silva et al. (2015)  [24]</t>
  </si>
  <si>
    <t xml:space="preserve">A. mexicanus</t>
  </si>
  <si>
    <t xml:space="preserve">Kavalco and Almeida-Toledo (2007) [25]</t>
  </si>
  <si>
    <t xml:space="preserve">A. paranae</t>
  </si>
  <si>
    <t xml:space="preserve">Araquá River, Tietê basin, SP, BRA</t>
  </si>
  <si>
    <t xml:space="preserve">Maistro et al. (1992) [26]</t>
  </si>
  <si>
    <t xml:space="preserve">Cascatinha River, Tietê basin, SP, BRA</t>
  </si>
  <si>
    <t xml:space="preserve">Maistro et al. (1994a) [27]</t>
  </si>
  <si>
    <t xml:space="preserve">Capivara River, Botucatu, SP, BRA</t>
  </si>
  <si>
    <t xml:space="preserve">macro</t>
  </si>
  <si>
    <t xml:space="preserve">m/sm</t>
  </si>
  <si>
    <t xml:space="preserve">Silva et al. (2014) [28]</t>
  </si>
  <si>
    <t xml:space="preserve">A. scabripinnis</t>
  </si>
  <si>
    <t xml:space="preserve">Pedra’s stream, Campos do Jordão, SP, BRA</t>
  </si>
  <si>
    <t xml:space="preserve">Salvador and Moreira-Filho (1992) [29]</t>
  </si>
  <si>
    <t xml:space="preserve">Jucu River, Vitor Hugo, ES, BRA</t>
  </si>
  <si>
    <t xml:space="preserve">0-4</t>
  </si>
  <si>
    <t xml:space="preserve">Rocon-Stange and Almeida Toledo (1993) [30]</t>
  </si>
  <si>
    <t xml:space="preserve">Araquá River, Tietê basin, Botucatu, SP, BRA</t>
  </si>
  <si>
    <t xml:space="preserve">Maistro et al. (1994b) [31]</t>
  </si>
  <si>
    <t xml:space="preserve">Piracuama stream, Paraíba do Sul, SP, BRA</t>
  </si>
  <si>
    <t xml:space="preserve">Souza and Moreira-Filho (1995) [32]</t>
  </si>
  <si>
    <t xml:space="preserve">Yukatan stream, Ivaí basin, PR, BRA</t>
  </si>
  <si>
    <t xml:space="preserve">Mizoguchi and Martins –Santos (1997) [33]</t>
  </si>
  <si>
    <t xml:space="preserve">Jataí stream, Uberlândia, MG, BRA</t>
  </si>
  <si>
    <t xml:space="preserve">Araújo and Morelli (2000) [34]</t>
  </si>
  <si>
    <t xml:space="preserve">Grande stream, Campos do Jordão, SP, BRA</t>
  </si>
  <si>
    <t xml:space="preserve">Néo et al. (2000) [35]</t>
  </si>
  <si>
    <t xml:space="preserve">São Domingos stream, Maringá, PR, BRA</t>
  </si>
  <si>
    <t xml:space="preserve">Alves and Martins-Santos (2002) [36]</t>
  </si>
  <si>
    <t xml:space="preserve">Campos do Jordão region, SP, BRA</t>
  </si>
  <si>
    <t xml:space="preserve">Ferro et al. (2003) [37]</t>
  </si>
  <si>
    <t xml:space="preserve">Tatupeba stream, Ivaí River basin, PR, BRA</t>
  </si>
  <si>
    <t xml:space="preserve">Fernandes and Martins-Santos (2005) [38]</t>
  </si>
  <si>
    <t xml:space="preserve">st/a</t>
  </si>
  <si>
    <t xml:space="preserve">A. schubarti</t>
  </si>
  <si>
    <t xml:space="preserve">Paraná River, Misiones ARG</t>
  </si>
  <si>
    <t xml:space="preserve">Moreira-Filho et al. (2001) [39]</t>
  </si>
  <si>
    <t xml:space="preserve">A. sp. B</t>
  </si>
  <si>
    <t xml:space="preserve">Salto Caxias reservoir, Iguaçu River, PR, BRA</t>
  </si>
  <si>
    <t xml:space="preserve">1-2</t>
  </si>
  <si>
    <t xml:space="preserve">Fazoli et al. (2003) [40]</t>
  </si>
  <si>
    <r>
      <rPr>
        <b val="true"/>
        <sz val="11"/>
        <color rgb="FF000000"/>
        <rFont val="Calibri"/>
        <family val="2"/>
      </rPr>
      <t xml:space="preserve">Table S2</t>
    </r>
    <r>
      <rPr>
        <sz val="11"/>
        <color rgb="FF000000"/>
        <rFont val="Calibri"/>
        <family val="2"/>
      </rPr>
      <t xml:space="preserve"> Statistics of 21 B-linked genes in </t>
    </r>
    <r>
      <rPr>
        <i val="true"/>
        <sz val="11"/>
        <color rgb="FF000000"/>
        <rFont val="Calibri"/>
        <family val="2"/>
      </rPr>
      <t xml:space="preserve">A. scabripinnis</t>
    </r>
    <r>
      <rPr>
        <sz val="11"/>
        <color rgb="FF000000"/>
        <rFont val="Calibri"/>
        <family val="2"/>
      </rPr>
      <t xml:space="preserve"> and </t>
    </r>
    <r>
      <rPr>
        <i val="true"/>
        <sz val="11"/>
        <color rgb="FF000000"/>
        <rFont val="Calibri"/>
        <family val="2"/>
      </rPr>
      <t xml:space="preserve">A. paranae</t>
    </r>
    <r>
      <rPr>
        <sz val="11"/>
        <color rgb="FF000000"/>
        <rFont val="Calibri"/>
        <family val="2"/>
      </rPr>
      <t xml:space="preserve">. Genomic fold change (gFC) was calculated as the log2(1B/0B) quotient between the mean nucleotide coverages along transcript length. HC = High coverage region. LC = Low coverage region. IC = Irregular Coverage. UC = Uniform Coverage. Figures in the “ind. gFC ≥ 0.585” column indicates the number of 1B </t>
    </r>
    <r>
      <rPr>
        <i val="true"/>
        <sz val="11"/>
        <color rgb="FF000000"/>
        <rFont val="Calibri"/>
        <family val="2"/>
      </rPr>
      <t xml:space="preserve">A. scabripinnis</t>
    </r>
    <r>
      <rPr>
        <sz val="11"/>
        <color rgb="FF000000"/>
        <rFont val="Calibri"/>
        <family val="2"/>
      </rPr>
      <t xml:space="preserve"> individuals which met this condition. In the “qPCR” columns, 1 indicates validation of gene presence on the B chromosome.</t>
    </r>
  </si>
  <si>
    <t xml:space="preserve">HC</t>
  </si>
  <si>
    <t xml:space="preserve">LC</t>
  </si>
  <si>
    <t xml:space="preserve">0B</t>
  </si>
  <si>
    <t xml:space="preserve">1B</t>
  </si>
  <si>
    <t xml:space="preserve">Genes</t>
  </si>
  <si>
    <t xml:space="preserve">CDS assembling</t>
  </si>
  <si>
    <t xml:space="preserve">Pattern</t>
  </si>
  <si>
    <t xml:space="preserve">ind. gFC ≥ 0.585</t>
  </si>
  <si>
    <t xml:space="preserve">Mean</t>
  </si>
  <si>
    <t xml:space="preserve">SD</t>
  </si>
  <si>
    <t xml:space="preserve">gFC</t>
  </si>
  <si>
    <t xml:space="preserve">qPCR</t>
  </si>
  <si>
    <t xml:space="preserve">SNPs</t>
  </si>
  <si>
    <t xml:space="preserve">gFC ≥ 0.585</t>
  </si>
  <si>
    <t xml:space="preserve">Function</t>
  </si>
  <si>
    <t xml:space="preserve">Name</t>
  </si>
  <si>
    <t xml:space="preserve">amhr2</t>
  </si>
  <si>
    <t xml:space="preserve">Complete</t>
  </si>
  <si>
    <t xml:space="preserve">IC</t>
  </si>
  <si>
    <t xml:space="preserve">gonadal development</t>
  </si>
  <si>
    <t xml:space="preserve">anti-Muellerian hormone type-2 receptor isoform X1</t>
  </si>
  <si>
    <t xml:space="preserve">bt1a1</t>
  </si>
  <si>
    <t xml:space="preserve">Incomplete</t>
  </si>
  <si>
    <t xml:space="preserve">unknown</t>
  </si>
  <si>
    <t xml:space="preserve">nuclear factor 7, brain-like</t>
  </si>
  <si>
    <t xml:space="preserve">ccnd3</t>
  </si>
  <si>
    <t xml:space="preserve">cell cycle</t>
  </si>
  <si>
    <t xml:space="preserve">G1/S-specific cyclin-D2-like</t>
  </si>
  <si>
    <t xml:space="preserve">ccpg1</t>
  </si>
  <si>
    <t xml:space="preserve">UC</t>
  </si>
  <si>
    <t xml:space="preserve">cell cycle progression protein 1 isoform X4</t>
  </si>
  <si>
    <t xml:space="preserve">cia30</t>
  </si>
  <si>
    <t xml:space="preserve">mitochondrial</t>
  </si>
  <si>
    <t xml:space="preserve">complex I intermediate-associated protein 30, mitochondrial</t>
  </si>
  <si>
    <t xml:space="preserve">g2e3</t>
  </si>
  <si>
    <t xml:space="preserve">G2/M phase-specific E3 ubiquitin-protein ligase-like isoform X1</t>
  </si>
  <si>
    <t xml:space="preserve">hem2</t>
  </si>
  <si>
    <t xml:space="preserve">biosynthesis</t>
  </si>
  <si>
    <t xml:space="preserve">delta-aminolevulinic acid dehydratase</t>
  </si>
  <si>
    <t xml:space="preserve">lap4a</t>
  </si>
  <si>
    <t xml:space="preserve">transport</t>
  </si>
  <si>
    <t xml:space="preserve">lysosomal-associated transmembrane protein 4A</t>
  </si>
  <si>
    <t xml:space="preserve">mdm2</t>
  </si>
  <si>
    <t xml:space="preserve">indirect cell cycle regulation</t>
  </si>
  <si>
    <t xml:space="preserve">E3 ubiquitin-protein ligase Mdm2</t>
  </si>
  <si>
    <t xml:space="preserve">mot1</t>
  </si>
  <si>
    <t xml:space="preserve">monocarboxylate transporter 1-like</t>
  </si>
  <si>
    <t xml:space="preserve">msh4</t>
  </si>
  <si>
    <t xml:space="preserve">mutS protein homolog 4 isoform X1</t>
  </si>
  <si>
    <t xml:space="preserve">nobox</t>
  </si>
  <si>
    <t xml:space="preserve">homeobox protein NOBOX</t>
  </si>
  <si>
    <t xml:space="preserve">numa1</t>
  </si>
  <si>
    <t xml:space="preserve">nuclear mitotic apparatus protein 1 isoform X1</t>
  </si>
  <si>
    <t xml:space="preserve">nusap1</t>
  </si>
  <si>
    <t xml:space="preserve">nucleolar and spindle-associated protein 1</t>
  </si>
  <si>
    <t xml:space="preserve">rnf17</t>
  </si>
  <si>
    <t xml:space="preserve">RING finger protein 17</t>
  </si>
  <si>
    <t xml:space="preserve">sbno2</t>
  </si>
  <si>
    <t xml:space="preserve">transcriptional coregulator</t>
  </si>
  <si>
    <t xml:space="preserve">protein strawberry notch homolog 2 isoform X1</t>
  </si>
  <si>
    <t xml:space="preserve">sh3d21</t>
  </si>
  <si>
    <t xml:space="preserve">SH3 domain-containing protein 21</t>
  </si>
  <si>
    <t xml:space="preserve">simc1</t>
  </si>
  <si>
    <t xml:space="preserve">transcription factor</t>
  </si>
  <si>
    <t xml:space="preserve">SUMO-interacting motif-containing protein 1</t>
  </si>
  <si>
    <t xml:space="preserve">slc5a8</t>
  </si>
  <si>
    <t xml:space="preserve">sodium-coupled monocarboxylate transporter 1-like</t>
  </si>
  <si>
    <t xml:space="preserve">tshb</t>
  </si>
  <si>
    <t xml:space="preserve">hormone-mediated signaling pathway</t>
  </si>
  <si>
    <t xml:space="preserve">thyrotropin subunit beta-like</t>
  </si>
  <si>
    <t xml:space="preserve">urok</t>
  </si>
  <si>
    <t xml:space="preserve">plasminogen activation</t>
  </si>
  <si>
    <t xml:space="preserve">urokinase-type plasminogen activator</t>
  </si>
  <si>
    <t xml:space="preserve">Sum</t>
  </si>
  <si>
    <t xml:space="preserve">N</t>
  </si>
  <si>
    <r>
      <rPr>
        <b val="true"/>
        <sz val="11"/>
        <color rgb="FF000000"/>
        <rFont val="Calibri"/>
        <family val="2"/>
      </rPr>
      <t xml:space="preserve">Table 3</t>
    </r>
    <r>
      <rPr>
        <sz val="11"/>
        <color rgb="FF000000"/>
        <rFont val="Calibri"/>
        <family val="2"/>
      </rPr>
      <t xml:space="preserve"> Validation of B-linked genes by qPCR. Genomic fold change (gFC) was calculated as the log2(1B/0B) quotient between the mean nucleotide coverages along transcript length. IC = Irregular Coverage. UC = Uniform Coverage. CI = confidence interval. The blank spaces indicate experiments not performed. In the “Binary information” columns, 1 means qPCR validation. Asc = </t>
    </r>
    <r>
      <rPr>
        <i val="true"/>
        <sz val="11"/>
        <color rgb="FF000000"/>
        <rFont val="Calibri"/>
        <family val="2"/>
      </rPr>
      <t xml:space="preserve">A. scabripinnis</t>
    </r>
    <r>
      <rPr>
        <sz val="11"/>
        <color rgb="FF000000"/>
        <rFont val="Calibri"/>
        <family val="2"/>
      </rPr>
      <t xml:space="preserve">. Apa = </t>
    </r>
    <r>
      <rPr>
        <i val="true"/>
        <sz val="11"/>
        <color rgb="FF000000"/>
        <rFont val="Calibri"/>
        <family val="2"/>
      </rPr>
      <t xml:space="preserve">A. paranae</t>
    </r>
    <r>
      <rPr>
        <sz val="11"/>
        <color rgb="FF000000"/>
        <rFont val="Calibri"/>
        <family val="2"/>
      </rPr>
      <t xml:space="preserve">. Abo = </t>
    </r>
    <r>
      <rPr>
        <i val="true"/>
        <sz val="11"/>
        <color rgb="FF000000"/>
        <rFont val="Calibri"/>
        <family val="2"/>
      </rPr>
      <t xml:space="preserve">A. bockmanni</t>
    </r>
    <r>
      <rPr>
        <sz val="11"/>
        <color rgb="FF000000"/>
        <rFont val="Calibri"/>
        <family val="2"/>
      </rPr>
      <t xml:space="preserve">. Afa = </t>
    </r>
    <r>
      <rPr>
        <i val="true"/>
        <sz val="11"/>
        <color rgb="FF000000"/>
        <rFont val="Calibri"/>
        <family val="2"/>
      </rPr>
      <t xml:space="preserve">A. fasciatus</t>
    </r>
    <r>
      <rPr>
        <sz val="11"/>
        <color rgb="FF000000"/>
        <rFont val="Calibri"/>
        <family val="2"/>
      </rPr>
      <t xml:space="preserve">.</t>
    </r>
  </si>
  <si>
    <t xml:space="preserve">1B/0B Effect size</t>
  </si>
  <si>
    <t xml:space="preserve">Binary information</t>
  </si>
  <si>
    <t xml:space="preserve">Region</t>
  </si>
  <si>
    <t xml:space="preserve">mean</t>
  </si>
  <si>
    <t xml:space="preserve">CI_low</t>
  </si>
  <si>
    <t xml:space="preserve">CI_high</t>
  </si>
  <si>
    <t xml:space="preserve">Validated</t>
  </si>
  <si>
    <t xml:space="preserve">Asc</t>
  </si>
  <si>
    <t xml:space="preserve">Apa</t>
  </si>
  <si>
    <t xml:space="preserve">Abo</t>
  </si>
  <si>
    <t xml:space="preserve">Afa</t>
  </si>
  <si>
    <t xml:space="preserve">Total</t>
  </si>
  <si>
    <t xml:space="preserve">amhr2_HC</t>
  </si>
  <si>
    <t xml:space="preserve">yes</t>
  </si>
  <si>
    <t xml:space="preserve">no</t>
  </si>
  <si>
    <t xml:space="preserve">ccpg1_HC</t>
  </si>
  <si>
    <t xml:space="preserve">numa1_HC</t>
  </si>
  <si>
    <t xml:space="preserve">rnf17_HC</t>
  </si>
  <si>
    <t xml:space="preserve">sbno2_HC</t>
  </si>
  <si>
    <t xml:space="preserve">simc1_HC</t>
  </si>
  <si>
    <t xml:space="preserve">ibp7</t>
  </si>
  <si>
    <t xml:space="preserve">total</t>
  </si>
  <si>
    <t xml:space="preserve">irl1b</t>
  </si>
  <si>
    <t xml:space="preserve">lfty2</t>
  </si>
  <si>
    <t xml:space="preserve">nadh</t>
  </si>
  <si>
    <t xml:space="preserve">tpp3</t>
  </si>
  <si>
    <t xml:space="preserve">zn782</t>
  </si>
  <si>
    <t xml:space="preserve">tested</t>
  </si>
  <si>
    <t xml:space="preserve">validated</t>
  </si>
  <si>
    <t xml:space="preserve">amhr2_LC</t>
  </si>
  <si>
    <t xml:space="preserve">numa1_LC</t>
  </si>
  <si>
    <t xml:space="preserve">sbno2_LC</t>
  </si>
  <si>
    <t xml:space="preserve">simc1_LC</t>
  </si>
  <si>
    <r>
      <rPr>
        <b val="true"/>
        <sz val="11"/>
        <color rgb="FF000000"/>
        <rFont val="Calibri"/>
        <family val="2"/>
      </rPr>
      <t xml:space="preserve">Table S4</t>
    </r>
    <r>
      <rPr>
        <sz val="11"/>
        <color rgb="FF000000"/>
        <rFont val="Calibri"/>
        <family val="2"/>
      </rPr>
      <t xml:space="preserve"> Counts of reference (Ref) and alternative (Alt = B-specific) variants in all gDNA and RNA libraries analyzed in </t>
    </r>
    <r>
      <rPr>
        <i val="true"/>
        <sz val="11"/>
        <color rgb="FF000000"/>
        <rFont val="Calibri"/>
        <family val="2"/>
      </rPr>
      <t xml:space="preserve">A. scabripinnnis</t>
    </r>
    <r>
      <rPr>
        <sz val="11"/>
        <color rgb="FF000000"/>
        <rFont val="Calibri"/>
        <family val="2"/>
      </rPr>
      <t xml:space="preserve"> and </t>
    </r>
    <r>
      <rPr>
        <i val="true"/>
        <sz val="11"/>
        <color rgb="FF000000"/>
        <rFont val="Calibri"/>
        <family val="2"/>
      </rPr>
      <t xml:space="preserve">A. paranae</t>
    </r>
    <r>
      <rPr>
        <sz val="11"/>
        <color rgb="FF000000"/>
        <rFont val="Calibri"/>
        <family val="2"/>
      </rPr>
      <t xml:space="preserve">.</t>
    </r>
  </si>
  <si>
    <t xml:space="preserve">gDNA_AscaZb</t>
  </si>
  <si>
    <t xml:space="preserve">gDNA_AscaPb</t>
  </si>
  <si>
    <t xml:space="preserve">gDNA_AparZb</t>
  </si>
  <si>
    <t xml:space="preserve">gDNA_AparPb</t>
  </si>
  <si>
    <t xml:space="preserve">RNA_AscaZb</t>
  </si>
  <si>
    <t xml:space="preserve">RNA_AscaPb</t>
  </si>
  <si>
    <t xml:space="preserve">RNA_AparGonZB</t>
  </si>
  <si>
    <t xml:space="preserve">RNA_AparGonPB</t>
  </si>
  <si>
    <t xml:space="preserve">RNA_AparMusZB</t>
  </si>
  <si>
    <t xml:space="preserve">RNA_AparMusPB</t>
  </si>
  <si>
    <t xml:space="preserve">Nucleotidic</t>
  </si>
  <si>
    <t xml:space="preserve">Variants</t>
  </si>
  <si>
    <t xml:space="preserve">AsZB159</t>
  </si>
  <si>
    <t xml:space="preserve">AsZB163</t>
  </si>
  <si>
    <t xml:space="preserve">AsZB580</t>
  </si>
  <si>
    <t xml:space="preserve">AsPB105</t>
  </si>
  <si>
    <t xml:space="preserve">AsPB154</t>
  </si>
  <si>
    <t xml:space="preserve">AsPB181</t>
  </si>
  <si>
    <t xml:space="preserve">69894B</t>
  </si>
  <si>
    <t xml:space="preserve">3640f_0b</t>
  </si>
  <si>
    <t xml:space="preserve">3643f_0b</t>
  </si>
  <si>
    <t xml:space="preserve">3645f_pb</t>
  </si>
  <si>
    <t xml:space="preserve">3646f_pb</t>
  </si>
  <si>
    <t xml:space="preserve">01gonada</t>
  </si>
  <si>
    <t xml:space="preserve">05gonada</t>
  </si>
  <si>
    <t xml:space="preserve">09gonada</t>
  </si>
  <si>
    <t xml:space="preserve">04gonada</t>
  </si>
  <si>
    <t xml:space="preserve">06gonada</t>
  </si>
  <si>
    <t xml:space="preserve">08gonada</t>
  </si>
  <si>
    <t xml:space="preserve">01musculo</t>
  </si>
  <si>
    <t xml:space="preserve">05musculo</t>
  </si>
  <si>
    <t xml:space="preserve">09musculo</t>
  </si>
  <si>
    <t xml:space="preserve">04musculo</t>
  </si>
  <si>
    <t xml:space="preserve">06musculo</t>
  </si>
  <si>
    <t xml:space="preserve">08musculo</t>
  </si>
  <si>
    <t xml:space="preserve">Sequence</t>
  </si>
  <si>
    <t xml:space="preserve">Position</t>
  </si>
  <si>
    <t xml:space="preserve">CDS</t>
  </si>
  <si>
    <t xml:space="preserve">Ref</t>
  </si>
  <si>
    <t xml:space="preserve">Alt</t>
  </si>
  <si>
    <t xml:space="preserve">Ref/Ref</t>
  </si>
  <si>
    <t xml:space="preserve">copies</t>
  </si>
  <si>
    <t xml:space="preserve">Alt1B&gt;Ref1B?</t>
  </si>
  <si>
    <t xml:space="preserve">Alt/Ref</t>
  </si>
  <si>
    <t xml:space="preserve">copiesB</t>
  </si>
  <si>
    <t xml:space="preserve">A</t>
  </si>
  <si>
    <t xml:space="preserve">G</t>
  </si>
  <si>
    <t xml:space="preserve">TRUE</t>
  </si>
  <si>
    <t xml:space="preserve">T</t>
  </si>
  <si>
    <t xml:space="preserve">UTR-3'</t>
  </si>
  <si>
    <t xml:space="preserve">C</t>
  </si>
  <si>
    <t xml:space="preserve">CV</t>
  </si>
  <si>
    <t xml:space="preserve">UTR-5'</t>
  </si>
  <si>
    <t xml:space="preserve">2302-2304</t>
  </si>
  <si>
    <t xml:space="preserve">AAA</t>
  </si>
  <si>
    <t xml:space="preserve">---</t>
  </si>
  <si>
    <t xml:space="preserve">TATATCTTCTGAT</t>
  </si>
  <si>
    <t xml:space="preserve">-------------</t>
  </si>
  <si>
    <t xml:space="preserve">1594-1596</t>
  </si>
  <si>
    <t xml:space="preserve">AGA</t>
  </si>
  <si>
    <t xml:space="preserve">FALSE</t>
  </si>
  <si>
    <r>
      <rPr>
        <b val="true"/>
        <sz val="11"/>
        <color rgb="FF000000"/>
        <rFont val="Calibri"/>
        <family val="2"/>
      </rPr>
      <t xml:space="preserve">Table S5</t>
    </r>
    <r>
      <rPr>
        <sz val="11"/>
        <color rgb="FF000000"/>
        <rFont val="Calibri"/>
        <family val="2"/>
      </rPr>
      <t xml:space="preserve"> Nucleotide variation found in the B chromosome gene paralogs of </t>
    </r>
    <r>
      <rPr>
        <i val="true"/>
        <sz val="11"/>
        <color rgb="FF000000"/>
        <rFont val="Calibri"/>
        <family val="2"/>
      </rPr>
      <t xml:space="preserve">A. scabripinnis</t>
    </r>
    <r>
      <rPr>
        <sz val="11"/>
        <color rgb="FF000000"/>
        <rFont val="Calibri"/>
        <family val="2"/>
      </rPr>
      <t xml:space="preserve">. To score the number of variants, we distinguished between substitutions (s), deletions (d) or insertions (i) with respect to the A chromosome paralogs. We considered deletions and insertions as a single mutation event when they involved two or more consecutive nucleotides. dS = number of synonymous substitutions. dN = number of non-synonymous substitutions. ps = proportion of variable sites.</t>
    </r>
  </si>
  <si>
    <t xml:space="preserve">Number of variants</t>
  </si>
  <si>
    <t xml:space="preserve">Gene</t>
  </si>
  <si>
    <t xml:space="preserve">length</t>
  </si>
  <si>
    <t xml:space="preserve">In 5'-UTR</t>
  </si>
  <si>
    <t xml:space="preserve">In 3'-UTR</t>
  </si>
  <si>
    <t xml:space="preserve">In CDS</t>
  </si>
  <si>
    <t xml:space="preserve">dS</t>
  </si>
  <si>
    <t xml:space="preserve">dN</t>
  </si>
  <si>
    <t xml:space="preserve">dN/dS</t>
  </si>
  <si>
    <t xml:space="preserve">ps</t>
  </si>
  <si>
    <t xml:space="preserve">7s</t>
  </si>
  <si>
    <t xml:space="preserve">4s</t>
  </si>
  <si>
    <t xml:space="preserve">3s</t>
  </si>
  <si>
    <t xml:space="preserve">8s+1d</t>
  </si>
  <si>
    <t xml:space="preserve">5s+1d</t>
  </si>
  <si>
    <t xml:space="preserve">1s</t>
  </si>
  <si>
    <t xml:space="preserve">21s</t>
  </si>
  <si>
    <t xml:space="preserve">10s</t>
  </si>
  <si>
    <t xml:space="preserve">5s</t>
  </si>
  <si>
    <t xml:space="preserve">2s</t>
  </si>
  <si>
    <t xml:space="preserve">33s+1d</t>
  </si>
  <si>
    <t xml:space="preserve">13s+1d</t>
  </si>
  <si>
    <t xml:space="preserve">19s</t>
  </si>
  <si>
    <t xml:space="preserve">22s+3d</t>
  </si>
  <si>
    <t xml:space="preserve">18s+3d</t>
  </si>
  <si>
    <t xml:space="preserve">109s+5d</t>
  </si>
  <si>
    <t xml:space="preserve">15s</t>
  </si>
  <si>
    <t xml:space="preserve">29s+1d</t>
  </si>
  <si>
    <t xml:space="preserve">65s+4d</t>
  </si>
  <si>
    <r>
      <rPr>
        <b val="true"/>
        <sz val="11"/>
        <color rgb="FF000000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 Gene expression profile and transcription intensity of B chromosomes. See Methods for details.</t>
    </r>
  </si>
  <si>
    <t xml:space="preserve">Counts</t>
  </si>
  <si>
    <t xml:space="preserve">Gene expression profile of B chromosome</t>
  </si>
  <si>
    <t xml:space="preserve">Intensity of B chromosome transcription</t>
  </si>
  <si>
    <r>
      <rPr>
        <i val="true"/>
        <sz val="11"/>
        <color rgb="FF000000"/>
        <rFont val="Calibri"/>
        <family val="2"/>
      </rPr>
      <t xml:space="preserve">A. scabripinnis</t>
    </r>
    <r>
      <rPr>
        <sz val="11"/>
        <color rgb="FF000000"/>
        <rFont val="Calibri"/>
        <family val="2"/>
      </rPr>
      <t xml:space="preserve"> Gonad</t>
    </r>
  </si>
  <si>
    <r>
      <rPr>
        <i val="true"/>
        <sz val="11"/>
        <color rgb="FF000000"/>
        <rFont val="Calibri"/>
        <family val="2"/>
      </rPr>
      <t xml:space="preserve">A. paranae</t>
    </r>
    <r>
      <rPr>
        <sz val="11"/>
        <color rgb="FF000000"/>
        <rFont val="Calibri"/>
        <family val="2"/>
      </rPr>
      <t xml:space="preserve"> Gonad</t>
    </r>
  </si>
  <si>
    <r>
      <rPr>
        <i val="true"/>
        <sz val="11"/>
        <color rgb="FF000000"/>
        <rFont val="Calibri"/>
        <family val="2"/>
      </rPr>
      <t xml:space="preserve">A. paranae</t>
    </r>
    <r>
      <rPr>
        <sz val="11"/>
        <color rgb="FF000000"/>
        <rFont val="Calibri"/>
        <family val="2"/>
      </rPr>
      <t xml:space="preserve"> Muscle</t>
    </r>
  </si>
  <si>
    <t xml:space="preserve">Ovary</t>
  </si>
  <si>
    <t xml:space="preserve">Muscle</t>
  </si>
  <si>
    <t xml:space="preserve">0B-1</t>
  </si>
  <si>
    <t xml:space="preserve">0B-2</t>
  </si>
  <si>
    <t xml:space="preserve">1B-1</t>
  </si>
  <si>
    <t xml:space="preserve">1B-2</t>
  </si>
  <si>
    <t xml:space="preserve">0B-3</t>
  </si>
  <si>
    <t xml:space="preserve">1B-3</t>
  </si>
  <si>
    <t xml:space="preserve">transcript_length</t>
  </si>
  <si>
    <t xml:space="preserve">Asc_1B-1</t>
  </si>
  <si>
    <t xml:space="preserve">Asc_1B-2</t>
  </si>
  <si>
    <t xml:space="preserve">Apa_1B-1</t>
  </si>
  <si>
    <t xml:space="preserve">Apa_1B-2</t>
  </si>
  <si>
    <t xml:space="preserve">Apa_1B-3</t>
  </si>
  <si>
    <t xml:space="preserve">ccpg1+msh4+nobox</t>
  </si>
  <si>
    <r>
      <rPr>
        <b val="true"/>
        <sz val="11"/>
        <color rgb="FF000000"/>
        <rFont val="Calibri"/>
        <family val="2"/>
      </rPr>
      <t xml:space="preserve">Table S7</t>
    </r>
    <r>
      <rPr>
        <sz val="11"/>
        <color rgb="FF000000"/>
        <rFont val="Calibri"/>
        <family val="2"/>
      </rPr>
      <t xml:space="preserve"> Localities, diploid chromosome number (2n) and number of samples (N) of the Astyanax individuals analyzed cytogenetically in this study. All populations harbour a large metacentric B chromosome.</t>
    </r>
  </si>
  <si>
    <t xml:space="preserve">Sex</t>
  </si>
  <si>
    <t xml:space="preserve">Locality</t>
  </si>
  <si>
    <t xml:space="preserve">Coordinates</t>
  </si>
  <si>
    <t xml:space="preserve">Female</t>
  </si>
  <si>
    <t xml:space="preserve">Male</t>
  </si>
  <si>
    <t xml:space="preserve">Undetermined</t>
  </si>
  <si>
    <t xml:space="preserve">A.scabripinnis</t>
  </si>
  <si>
    <t xml:space="preserve">Lavrinha stream</t>
  </si>
  <si>
    <t xml:space="preserve">22° 40' 49'' S
45° 23' 31'' W</t>
  </si>
  <si>
    <t xml:space="preserve">Cascatinha stream</t>
  </si>
  <si>
    <t xml:space="preserve">22° 53′ 30′′ S 
48° 28′ 36′′ W</t>
  </si>
  <si>
    <t xml:space="preserve">Alambari river</t>
  </si>
  <si>
    <t xml:space="preserve">22° 27′ 6′′ S 
49° 14′ 25′′ W</t>
  </si>
  <si>
    <t xml:space="preserve">Araras stream</t>
  </si>
  <si>
    <t xml:space="preserve">22° 22’ 43” S
47° 25’ 37” W</t>
  </si>
  <si>
    <r>
      <rPr>
        <b val="true"/>
        <sz val="11"/>
        <color rgb="FF000000"/>
        <rFont val="Calibri"/>
        <family val="2"/>
      </rPr>
      <t xml:space="preserve">Table S8</t>
    </r>
    <r>
      <rPr>
        <sz val="11"/>
        <color rgb="FF000000"/>
        <rFont val="Calibri"/>
        <family val="2"/>
      </rPr>
      <t xml:space="preserve"> Description of the materials analyzed by quantitative PCR.</t>
    </r>
  </si>
  <si>
    <t xml:space="preserve">Technique</t>
  </si>
  <si>
    <t xml:space="preserve">Body part</t>
  </si>
  <si>
    <t xml:space="preserve">Number of Bs</t>
  </si>
  <si>
    <t xml:space="preserve">Liver</t>
  </si>
  <si>
    <t xml:space="preserve">1-3</t>
  </si>
  <si>
    <t xml:space="preserve">RT-qPCR</t>
  </si>
  <si>
    <t xml:space="preserve">Testes</t>
  </si>
  <si>
    <r>
      <rPr>
        <b val="true"/>
        <sz val="11"/>
        <color rgb="FF000000"/>
        <rFont val="Calibri"/>
        <family val="2"/>
      </rPr>
      <t xml:space="preserve">Table S9</t>
    </r>
    <r>
      <rPr>
        <sz val="11"/>
        <color rgb="FF000000"/>
        <rFont val="Calibri"/>
        <family val="2"/>
      </rPr>
      <t xml:space="preserve"> Description of the Illumina-sequenced materials.</t>
    </r>
  </si>
  <si>
    <t xml:space="preserve">Source</t>
  </si>
  <si>
    <t xml:space="preserve">Tissue</t>
  </si>
  <si>
    <t xml:space="preserve">Reads (mi) </t>
  </si>
  <si>
    <t xml:space="preserve">Bases (Gb)</t>
  </si>
  <si>
    <t xml:space="preserve">Coverage </t>
  </si>
  <si>
    <t xml:space="preserve">Platform</t>
  </si>
  <si>
    <t xml:space="preserve">Read size</t>
  </si>
  <si>
    <t xml:space="preserve">SRA Accession Number</t>
  </si>
  <si>
    <t xml:space="preserve">DNA</t>
  </si>
  <si>
    <t xml:space="preserve">11.37</t>
  </si>
  <si>
    <t xml:space="preserve">HiSeq X Ten</t>
  </si>
  <si>
    <t xml:space="preserve">2x150 bp</t>
  </si>
  <si>
    <t xml:space="preserve">PRJNA560500</t>
  </si>
  <si>
    <t xml:space="preserve">10.49</t>
  </si>
  <si>
    <t xml:space="preserve">RNA</t>
  </si>
  <si>
    <t xml:space="preserve">HiSeq2000</t>
  </si>
  <si>
    <t xml:space="preserve">2x101 bp</t>
  </si>
  <si>
    <t xml:space="preserve">PRJNA560502</t>
  </si>
  <si>
    <t xml:space="preserve">7.28</t>
  </si>
  <si>
    <t xml:space="preserve">Hiseq2000</t>
  </si>
  <si>
    <t xml:space="preserve">PRJNA383714</t>
  </si>
  <si>
    <t xml:space="preserve">17.71</t>
  </si>
  <si>
    <t xml:space="preserve">Hiseq2500</t>
  </si>
  <si>
    <t xml:space="preserve">PRJNA560501</t>
  </si>
  <si>
    <r>
      <rPr>
        <b val="true"/>
        <sz val="11"/>
        <color rgb="FF000000"/>
        <rFont val="Calibri"/>
        <family val="2"/>
      </rPr>
      <t xml:space="preserve">Table S10</t>
    </r>
    <r>
      <rPr>
        <sz val="11"/>
        <color rgb="FF000000"/>
        <rFont val="Calibri"/>
        <family val="2"/>
      </rPr>
      <t xml:space="preserve"> Primers designed in this study for PCR amplification of B-linked genes.</t>
    </r>
  </si>
  <si>
    <t xml:space="preserve">Primer F</t>
  </si>
  <si>
    <t xml:space="preserve">Primer R</t>
  </si>
  <si>
    <t xml:space="preserve">hprt</t>
  </si>
  <si>
    <t xml:space="preserve">GGCCAGGGAGATCATGAAGG</t>
  </si>
  <si>
    <t xml:space="preserve">TGGAGCGGTCACTATTTCGG</t>
  </si>
  <si>
    <t xml:space="preserve">GAGTGCCGGTCTGTTCGTTA</t>
  </si>
  <si>
    <t xml:space="preserve">CTCTGACCAGACGTTTCCCC</t>
  </si>
  <si>
    <t xml:space="preserve">amhrr2_LC</t>
  </si>
  <si>
    <t xml:space="preserve">TTTGCGGGAGATCCTTGAGG</t>
  </si>
  <si>
    <t xml:space="preserve">ACATAATCTGTCGGCAGCACA</t>
  </si>
  <si>
    <t xml:space="preserve">TTGGTAACGGCACTCACTGG</t>
  </si>
  <si>
    <t xml:space="preserve">TTCTGAGCGTAGACACACCC</t>
  </si>
  <si>
    <t xml:space="preserve">TCTCCGTCTCAATCTGCTGG</t>
  </si>
  <si>
    <t xml:space="preserve">GGTCCACTTCCAGGATATTAGCC</t>
  </si>
  <si>
    <t xml:space="preserve">GAACCGTGCTCTGAAGACCA</t>
  </si>
  <si>
    <t xml:space="preserve">GCGTTGGTTCTCAGACAGGA</t>
  </si>
  <si>
    <t xml:space="preserve">CTACAAAATAAACACCTTAATTTATTC</t>
  </si>
  <si>
    <t xml:space="preserve">TTTGTACATTGTCTGCTTTTT</t>
  </si>
  <si>
    <t xml:space="preserve">GCTATACTGAGGCCAGGCTG</t>
  </si>
  <si>
    <t xml:space="preserve">TCTTCATGTCGCTTGGTGCT</t>
  </si>
  <si>
    <t xml:space="preserve">AGGCAGGGGCATTTGACC</t>
  </si>
  <si>
    <t xml:space="preserve">AGCAGTCATGGCCTCAAGAA</t>
  </si>
  <si>
    <t xml:space="preserve">TCCGGGTCTGGAGTGCGT</t>
  </si>
  <si>
    <t xml:space="preserve">CTGCCCGCGCCCTTCTTAT</t>
  </si>
  <si>
    <t xml:space="preserve">GGTGATCTTGATCGAGTGCG</t>
  </si>
  <si>
    <t xml:space="preserve">GCTTGATGGTGTGCTTGAGC</t>
  </si>
  <si>
    <t xml:space="preserve">ATGATGCAGGTGTCAATGCG</t>
  </si>
  <si>
    <t xml:space="preserve">GGCCAGTTGTCCCTCAGATC</t>
  </si>
  <si>
    <t xml:space="preserve">CTTCTGTGCGCGCTCTTTC</t>
  </si>
  <si>
    <t xml:space="preserve">GCTTCAGCATGGCACCTTTC</t>
  </si>
  <si>
    <t xml:space="preserve">TTCTCAGTGGAGGAGGAAAGC</t>
  </si>
  <si>
    <t xml:space="preserve">TGCTGCGTGAGTCTGAAGAC</t>
  </si>
  <si>
    <t xml:space="preserve">GCTGGATCTCTCATGAGGCC</t>
  </si>
  <si>
    <t xml:space="preserve">AAGGAAGCCACGGTGTTTGA</t>
  </si>
  <si>
    <t xml:space="preserve">CATCTTCATCTGCCACTTTG</t>
  </si>
  <si>
    <t xml:space="preserve">AAATCCCCTGAGCTGGTTCT</t>
  </si>
  <si>
    <t xml:space="preserve">TTCCAGGGAAGAAGTACG</t>
  </si>
  <si>
    <t xml:space="preserve">TTTATCTCCTACGTCTTCATTGT</t>
  </si>
  <si>
    <t xml:space="preserve">GTCTGTGACGTCTGGTCCTG</t>
  </si>
  <si>
    <t xml:space="preserve">GCTGGGCCAGAAAAGTGTTG</t>
  </si>
  <si>
    <t xml:space="preserve">TGCCAACGGATTCTCTCCAC</t>
  </si>
  <si>
    <t xml:space="preserve">GGTGAATTGTTGCTGCTGGG</t>
  </si>
  <si>
    <t xml:space="preserve">AAGGGACTGCAAAACACCCA</t>
  </si>
  <si>
    <t xml:space="preserve">TCTGCAAGCTCTGGCATTGA</t>
  </si>
  <si>
    <t xml:space="preserve">CTGCCAGTCGTGCCCCATT</t>
  </si>
  <si>
    <t xml:space="preserve">TTTGTTGACTGAAAGGACAGCTG</t>
  </si>
  <si>
    <t xml:space="preserve">ACACGGTTAAGCTCCACATCA</t>
  </si>
  <si>
    <t xml:space="preserve">TACTGCTGGAGTGTTGCCTC</t>
  </si>
  <si>
    <t xml:space="preserve">sbno_HC</t>
  </si>
  <si>
    <t xml:space="preserve">AGAGACCAGCACTCTCTCCA</t>
  </si>
  <si>
    <t xml:space="preserve">GATGGCCTCAAGCTGTAGGG</t>
  </si>
  <si>
    <t xml:space="preserve">sbno_LC</t>
  </si>
  <si>
    <t xml:space="preserve">CCACACACTGAAACAGCAGC</t>
  </si>
  <si>
    <t xml:space="preserve">CCGAGCTGCTATCTGACTGG</t>
  </si>
  <si>
    <t xml:space="preserve">TCCCCAAGAAGAGAGCACCT</t>
  </si>
  <si>
    <t xml:space="preserve">GGAGGCCACTTCTTTGAGGG</t>
  </si>
  <si>
    <t xml:space="preserve">ACAGAAATCCTTGCTGGCGA</t>
  </si>
  <si>
    <t xml:space="preserve">GGGCTATTGGGCAGACTCTC</t>
  </si>
  <si>
    <t xml:space="preserve">AAGCACTCTGGAGAGCAACC</t>
  </si>
  <si>
    <t xml:space="preserve">GGACATGGGCAGAGGTCTTT</t>
  </si>
  <si>
    <t xml:space="preserve">AGTTTCATGTCAGGGATAACGGT</t>
  </si>
  <si>
    <t xml:space="preserve">CAAACAGCCAGAACGGTGTG</t>
  </si>
  <si>
    <t xml:space="preserve">GGACATCCCTGACGCTAGTG</t>
  </si>
  <si>
    <t xml:space="preserve">ACTCGCTCTCCTTCACTTTGT</t>
  </si>
  <si>
    <t xml:space="preserve">CATGAAGGAGCTGGTGGGG</t>
  </si>
  <si>
    <t xml:space="preserve">GAACAGCTGTGCGGTGCT</t>
  </si>
  <si>
    <t xml:space="preserve">ACACACCTTCAGGAATGACCA</t>
  </si>
  <si>
    <t xml:space="preserve">ACAGGTGGGTTTGTGTGTGG</t>
  </si>
  <si>
    <t xml:space="preserve">CTGTGGAGAACGTTTTGGCAG</t>
  </si>
  <si>
    <t xml:space="preserve">CTCTCATTGGTGTGGCTGGT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0"/>
    <numFmt numFmtId="167" formatCode="General"/>
    <numFmt numFmtId="168" formatCode="0.0000"/>
    <numFmt numFmtId="169" formatCode="0.000"/>
    <numFmt numFmtId="170" formatCode="0.0"/>
    <numFmt numFmtId="171" formatCode="0_ "/>
    <numFmt numFmtId="172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>
        <color rgb="FF333333"/>
      </bottom>
      <diagonal/>
    </border>
    <border diagonalUp="false" diagonalDown="false">
      <left/>
      <right/>
      <top style="thin">
        <color rgb="FF333333"/>
      </top>
      <bottom/>
      <diagonal/>
    </border>
    <border diagonalUp="false" diagonalDown="false">
      <left/>
      <right/>
      <top style="thin">
        <color rgb="FF333333"/>
      </top>
      <bottom style="thin">
        <color rgb="FF333333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applyFont="true" applyBorder="false" applyAlignment="false" applyProtection="false"/>
    <xf numFmtId="165" fontId="4" fillId="0" borderId="0" applyFont="true" applyBorder="false" applyAlignment="false" applyProtection="false"/>
  </cellStyleXfs>
  <cellXfs count="1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Porcentagem 2" xfId="22"/>
    <cellStyle name="Porcentagem 3" xfId="23"/>
  </cellStyles>
  <dxfs count="1"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4" activeCellId="0" sqref="A4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6.88"/>
    <col collapsed="false" customWidth="true" hidden="false" outlineLevel="0" max="2" min="2" style="0" width="46.32"/>
    <col collapsed="false" customWidth="true" hidden="false" outlineLevel="0" max="3" min="3" style="0" width="5.66"/>
    <col collapsed="false" customWidth="true" hidden="false" outlineLevel="0" max="4" min="4" style="0" width="3.66"/>
    <col collapsed="false" customWidth="true" hidden="false" outlineLevel="0" max="5" min="5" style="0" width="7.55"/>
    <col collapsed="false" customWidth="true" hidden="false" outlineLevel="0" max="6" min="6" style="0" width="5.87"/>
    <col collapsed="false" customWidth="true" hidden="false" outlineLevel="0" max="7" min="7" style="0" width="40.43"/>
  </cols>
  <sheetData>
    <row r="1" customFormat="false" ht="14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4.25" hidden="false" customHeight="false" outlineLevel="0" collapsed="false">
      <c r="A3" s="1"/>
      <c r="B3" s="1"/>
      <c r="C3" s="1"/>
      <c r="D3" s="1"/>
      <c r="E3" s="1"/>
      <c r="F3" s="1"/>
      <c r="G3" s="1"/>
    </row>
    <row r="4" customFormat="false" ht="14.25" hidden="false" customHeight="false" outlineLevel="0" collapsed="false">
      <c r="A4" s="2"/>
      <c r="B4" s="2"/>
      <c r="C4" s="2"/>
      <c r="D4" s="2"/>
      <c r="E4" s="2"/>
      <c r="F4" s="2"/>
      <c r="G4" s="2"/>
    </row>
    <row r="5" customFormat="false" ht="14.25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</row>
    <row r="6" customFormat="false" ht="14.25" hidden="false" customHeight="false" outlineLevel="0" collapsed="false">
      <c r="A6" s="4" t="s">
        <v>8</v>
      </c>
      <c r="B6" s="0" t="s">
        <v>9</v>
      </c>
      <c r="C6" s="0" t="n">
        <v>50</v>
      </c>
      <c r="D6" s="0" t="s">
        <v>10</v>
      </c>
      <c r="E6" s="0" t="s">
        <v>11</v>
      </c>
      <c r="F6" s="0" t="s">
        <v>12</v>
      </c>
      <c r="G6" s="0" t="s">
        <v>13</v>
      </c>
    </row>
    <row r="7" customFormat="false" ht="14.25" hidden="false" customHeight="false" outlineLevel="0" collapsed="false">
      <c r="A7" s="4" t="s">
        <v>14</v>
      </c>
      <c r="B7" s="0" t="s">
        <v>15</v>
      </c>
      <c r="C7" s="0" t="n">
        <v>50</v>
      </c>
      <c r="D7" s="0" t="s">
        <v>10</v>
      </c>
      <c r="E7" s="0" t="s">
        <v>16</v>
      </c>
      <c r="F7" s="0" t="s">
        <v>12</v>
      </c>
      <c r="G7" s="5" t="s">
        <v>17</v>
      </c>
    </row>
    <row r="8" customFormat="false" ht="14.25" hidden="false" customHeight="false" outlineLevel="0" collapsed="false">
      <c r="A8" s="4"/>
      <c r="B8" s="0" t="s">
        <v>15</v>
      </c>
      <c r="C8" s="0" t="n">
        <v>50</v>
      </c>
      <c r="D8" s="0" t="s">
        <v>10</v>
      </c>
      <c r="E8" s="0" t="s">
        <v>18</v>
      </c>
      <c r="F8" s="0" t="s">
        <v>19</v>
      </c>
      <c r="G8" s="5" t="s">
        <v>20</v>
      </c>
    </row>
    <row r="9" customFormat="false" ht="14.25" hidden="false" customHeight="false" outlineLevel="0" collapsed="false">
      <c r="A9" s="4"/>
      <c r="B9" s="0" t="s">
        <v>21</v>
      </c>
      <c r="C9" s="0" t="n">
        <v>50</v>
      </c>
      <c r="D9" s="0" t="s">
        <v>10</v>
      </c>
      <c r="E9" s="0" t="s">
        <v>18</v>
      </c>
      <c r="F9" s="0" t="s">
        <v>19</v>
      </c>
      <c r="G9" s="0" t="s">
        <v>22</v>
      </c>
    </row>
    <row r="10" customFormat="false" ht="14.25" hidden="false" customHeight="false" outlineLevel="0" collapsed="false">
      <c r="A10" s="4" t="s">
        <v>23</v>
      </c>
      <c r="B10" s="0" t="s">
        <v>24</v>
      </c>
      <c r="C10" s="0" t="n">
        <v>36</v>
      </c>
      <c r="D10" s="0" t="s">
        <v>10</v>
      </c>
      <c r="E10" s="0" t="s">
        <v>18</v>
      </c>
      <c r="F10" s="0" t="s">
        <v>25</v>
      </c>
      <c r="G10" s="0" t="s">
        <v>26</v>
      </c>
    </row>
    <row r="11" customFormat="false" ht="14.25" hidden="false" customHeight="false" outlineLevel="0" collapsed="false">
      <c r="A11" s="6" t="s">
        <v>27</v>
      </c>
      <c r="B11" s="0" t="s">
        <v>15</v>
      </c>
      <c r="C11" s="0" t="n">
        <v>46</v>
      </c>
      <c r="D11" s="0" t="s">
        <v>10</v>
      </c>
      <c r="E11" s="0" t="s">
        <v>28</v>
      </c>
      <c r="F11" s="0" t="s">
        <v>12</v>
      </c>
      <c r="G11" s="0" t="s">
        <v>17</v>
      </c>
    </row>
    <row r="12" customFormat="false" ht="14.25" hidden="false" customHeight="false" outlineLevel="0" collapsed="false">
      <c r="A12" s="4"/>
      <c r="B12" s="0" t="s">
        <v>21</v>
      </c>
      <c r="C12" s="0" t="s">
        <v>29</v>
      </c>
      <c r="D12" s="0" t="s">
        <v>10</v>
      </c>
      <c r="E12" s="0" t="s">
        <v>18</v>
      </c>
      <c r="F12" s="0" t="s">
        <v>19</v>
      </c>
      <c r="G12" s="0" t="s">
        <v>22</v>
      </c>
    </row>
    <row r="13" customFormat="false" ht="14.25" hidden="false" customHeight="false" outlineLevel="0" collapsed="false">
      <c r="A13" s="4"/>
      <c r="B13" s="0" t="s">
        <v>21</v>
      </c>
      <c r="C13" s="0" t="s">
        <v>29</v>
      </c>
      <c r="D13" s="0" t="s">
        <v>10</v>
      </c>
      <c r="E13" s="0" t="s">
        <v>28</v>
      </c>
      <c r="F13" s="0" t="s">
        <v>25</v>
      </c>
      <c r="G13" s="0" t="s">
        <v>22</v>
      </c>
    </row>
    <row r="14" customFormat="false" ht="14.25" hidden="false" customHeight="false" outlineLevel="0" collapsed="false">
      <c r="A14" s="4"/>
      <c r="B14" s="0" t="s">
        <v>30</v>
      </c>
      <c r="C14" s="0" t="n">
        <v>48</v>
      </c>
      <c r="D14" s="0" t="s">
        <v>10</v>
      </c>
      <c r="E14" s="0" t="s">
        <v>18</v>
      </c>
      <c r="F14" s="0" t="s">
        <v>19</v>
      </c>
      <c r="G14" s="0" t="s">
        <v>22</v>
      </c>
    </row>
    <row r="15" customFormat="false" ht="14.25" hidden="false" customHeight="false" outlineLevel="0" collapsed="false">
      <c r="A15" s="4" t="s">
        <v>31</v>
      </c>
      <c r="B15" s="0" t="s">
        <v>32</v>
      </c>
      <c r="C15" s="0" t="n">
        <v>48</v>
      </c>
      <c r="D15" s="0" t="s">
        <v>33</v>
      </c>
      <c r="E15" s="0" t="s">
        <v>18</v>
      </c>
      <c r="F15" s="0" t="s">
        <v>19</v>
      </c>
      <c r="G15" s="0" t="s">
        <v>34</v>
      </c>
    </row>
    <row r="16" customFormat="false" ht="14.25" hidden="false" customHeight="false" outlineLevel="0" collapsed="false">
      <c r="A16" s="4" t="s">
        <v>35</v>
      </c>
      <c r="B16" s="0" t="s">
        <v>36</v>
      </c>
      <c r="C16" s="0" t="n">
        <v>50</v>
      </c>
      <c r="D16" s="0" t="s">
        <v>37</v>
      </c>
      <c r="E16" s="0" t="s">
        <v>16</v>
      </c>
      <c r="F16" s="0" t="s">
        <v>38</v>
      </c>
      <c r="G16" s="0" t="s">
        <v>39</v>
      </c>
    </row>
    <row r="17" customFormat="false" ht="14.25" hidden="false" customHeight="false" outlineLevel="0" collapsed="false">
      <c r="A17" s="4" t="s">
        <v>40</v>
      </c>
      <c r="B17" s="0" t="s">
        <v>41</v>
      </c>
      <c r="C17" s="0" t="n">
        <v>50</v>
      </c>
      <c r="D17" s="0" t="s">
        <v>10</v>
      </c>
      <c r="E17" s="0" t="s">
        <v>16</v>
      </c>
      <c r="F17" s="0" t="s">
        <v>12</v>
      </c>
      <c r="G17" s="0" t="s">
        <v>42</v>
      </c>
    </row>
    <row r="18" customFormat="false" ht="14.25" hidden="false" customHeight="false" outlineLevel="0" collapsed="false">
      <c r="A18" s="4" t="s">
        <v>43</v>
      </c>
      <c r="B18" s="0" t="s">
        <v>41</v>
      </c>
      <c r="C18" s="0" t="n">
        <v>50</v>
      </c>
      <c r="D18" s="0" t="s">
        <v>33</v>
      </c>
      <c r="E18" s="0" t="s">
        <v>16</v>
      </c>
      <c r="F18" s="0" t="s">
        <v>12</v>
      </c>
      <c r="G18" s="0" t="s">
        <v>44</v>
      </c>
    </row>
    <row r="19" customFormat="false" ht="14.25" hidden="false" customHeight="false" outlineLevel="0" collapsed="false">
      <c r="A19" s="4" t="s">
        <v>45</v>
      </c>
      <c r="B19" s="0" t="s">
        <v>46</v>
      </c>
      <c r="C19" s="0" t="n">
        <v>50</v>
      </c>
      <c r="D19" s="0" t="s">
        <v>10</v>
      </c>
      <c r="E19" s="0" t="s">
        <v>18</v>
      </c>
      <c r="F19" s="0" t="s">
        <v>19</v>
      </c>
      <c r="G19" s="0" t="s">
        <v>47</v>
      </c>
    </row>
    <row r="20" customFormat="false" ht="14.25" hidden="false" customHeight="false" outlineLevel="0" collapsed="false">
      <c r="A20" s="4"/>
      <c r="B20" s="0" t="s">
        <v>48</v>
      </c>
      <c r="C20" s="0" t="n">
        <v>50</v>
      </c>
      <c r="D20" s="0" t="s">
        <v>33</v>
      </c>
      <c r="E20" s="0" t="s">
        <v>18</v>
      </c>
      <c r="F20" s="0" t="s">
        <v>19</v>
      </c>
      <c r="G20" s="0" t="s">
        <v>49</v>
      </c>
    </row>
    <row r="21" customFormat="false" ht="14.25" hidden="false" customHeight="false" outlineLevel="0" collapsed="false">
      <c r="A21" s="4"/>
      <c r="B21" s="0" t="s">
        <v>50</v>
      </c>
      <c r="C21" s="0" t="n">
        <v>50</v>
      </c>
      <c r="D21" s="0" t="s">
        <v>10</v>
      </c>
      <c r="E21" s="0" t="s">
        <v>51</v>
      </c>
      <c r="F21" s="0" t="s">
        <v>52</v>
      </c>
      <c r="G21" s="0" t="s">
        <v>53</v>
      </c>
    </row>
    <row r="22" customFormat="false" ht="14.25" hidden="false" customHeight="false" outlineLevel="0" collapsed="false">
      <c r="A22" s="4" t="s">
        <v>54</v>
      </c>
      <c r="B22" s="0" t="s">
        <v>55</v>
      </c>
      <c r="C22" s="0" t="n">
        <v>50</v>
      </c>
      <c r="D22" s="0" t="s">
        <v>33</v>
      </c>
      <c r="E22" s="0" t="s">
        <v>18</v>
      </c>
      <c r="F22" s="0" t="s">
        <v>19</v>
      </c>
      <c r="G22" s="0" t="s">
        <v>56</v>
      </c>
    </row>
    <row r="23" customFormat="false" ht="14.25" hidden="false" customHeight="false" outlineLevel="0" collapsed="false">
      <c r="A23" s="4"/>
      <c r="B23" s="0" t="s">
        <v>57</v>
      </c>
      <c r="C23" s="0" t="n">
        <v>50</v>
      </c>
      <c r="D23" s="0" t="s">
        <v>58</v>
      </c>
      <c r="E23" s="0" t="s">
        <v>16</v>
      </c>
      <c r="F23" s="0" t="s">
        <v>38</v>
      </c>
      <c r="G23" s="0" t="s">
        <v>59</v>
      </c>
    </row>
    <row r="24" customFormat="false" ht="14.25" hidden="false" customHeight="false" outlineLevel="0" collapsed="false">
      <c r="A24" s="4"/>
      <c r="B24" s="0" t="s">
        <v>60</v>
      </c>
      <c r="C24" s="0" t="n">
        <v>50</v>
      </c>
      <c r="D24" s="0" t="s">
        <v>10</v>
      </c>
      <c r="E24" s="0" t="s">
        <v>18</v>
      </c>
      <c r="F24" s="0" t="s">
        <v>19</v>
      </c>
      <c r="G24" s="0" t="s">
        <v>61</v>
      </c>
    </row>
    <row r="25" customFormat="false" ht="14.25" hidden="false" customHeight="false" outlineLevel="0" collapsed="false">
      <c r="A25" s="4"/>
      <c r="B25" s="0" t="s">
        <v>62</v>
      </c>
      <c r="C25" s="0" t="n">
        <v>50</v>
      </c>
      <c r="D25" s="0" t="s">
        <v>10</v>
      </c>
      <c r="E25" s="0" t="s">
        <v>18</v>
      </c>
      <c r="F25" s="0" t="s">
        <v>19</v>
      </c>
      <c r="G25" s="0" t="s">
        <v>63</v>
      </c>
    </row>
    <row r="26" customFormat="false" ht="14.25" hidden="false" customHeight="false" outlineLevel="0" collapsed="false">
      <c r="A26" s="4"/>
      <c r="B26" s="0" t="s">
        <v>64</v>
      </c>
      <c r="C26" s="0" t="n">
        <v>50</v>
      </c>
      <c r="D26" s="0" t="s">
        <v>10</v>
      </c>
      <c r="E26" s="0" t="s">
        <v>18</v>
      </c>
      <c r="F26" s="0" t="s">
        <v>19</v>
      </c>
      <c r="G26" s="0" t="s">
        <v>65</v>
      </c>
    </row>
    <row r="27" customFormat="false" ht="14.25" hidden="false" customHeight="false" outlineLevel="0" collapsed="false">
      <c r="A27" s="4"/>
      <c r="B27" s="0" t="s">
        <v>66</v>
      </c>
      <c r="C27" s="0" t="n">
        <v>50</v>
      </c>
      <c r="D27" s="0" t="s">
        <v>10</v>
      </c>
      <c r="E27" s="0" t="s">
        <v>11</v>
      </c>
      <c r="F27" s="0" t="s">
        <v>38</v>
      </c>
      <c r="G27" s="0" t="s">
        <v>67</v>
      </c>
    </row>
    <row r="28" customFormat="false" ht="14.25" hidden="false" customHeight="false" outlineLevel="0" collapsed="false">
      <c r="A28" s="4"/>
      <c r="B28" s="0" t="s">
        <v>68</v>
      </c>
      <c r="C28" s="0" t="n">
        <v>50</v>
      </c>
      <c r="D28" s="0" t="s">
        <v>33</v>
      </c>
      <c r="E28" s="0" t="s">
        <v>18</v>
      </c>
      <c r="F28" s="0" t="s">
        <v>52</v>
      </c>
      <c r="G28" s="0" t="s">
        <v>69</v>
      </c>
    </row>
    <row r="29" customFormat="false" ht="14.25" hidden="false" customHeight="false" outlineLevel="0" collapsed="false">
      <c r="A29" s="4"/>
      <c r="B29" s="0" t="s">
        <v>70</v>
      </c>
      <c r="C29" s="0" t="n">
        <v>48</v>
      </c>
      <c r="D29" s="0" t="s">
        <v>10</v>
      </c>
      <c r="E29" s="0" t="s">
        <v>11</v>
      </c>
      <c r="F29" s="0" t="s">
        <v>19</v>
      </c>
      <c r="G29" s="0" t="s">
        <v>71</v>
      </c>
    </row>
    <row r="30" customFormat="false" ht="14.25" hidden="false" customHeight="false" outlineLevel="0" collapsed="false">
      <c r="A30" s="4"/>
      <c r="B30" s="0" t="s">
        <v>72</v>
      </c>
      <c r="C30" s="0" t="n">
        <v>50</v>
      </c>
      <c r="D30" s="0" t="s">
        <v>33</v>
      </c>
      <c r="E30" s="0" t="s">
        <v>18</v>
      </c>
      <c r="F30" s="0" t="s">
        <v>52</v>
      </c>
      <c r="G30" s="0" t="s">
        <v>73</v>
      </c>
    </row>
    <row r="31" customFormat="false" ht="14.25" hidden="false" customHeight="false" outlineLevel="0" collapsed="false">
      <c r="A31" s="4"/>
      <c r="B31" s="0" t="s">
        <v>72</v>
      </c>
      <c r="C31" s="0" t="n">
        <v>50</v>
      </c>
      <c r="D31" s="0" t="s">
        <v>33</v>
      </c>
      <c r="E31" s="0" t="s">
        <v>28</v>
      </c>
      <c r="F31" s="0" t="s">
        <v>19</v>
      </c>
      <c r="G31" s="0" t="s">
        <v>73</v>
      </c>
    </row>
    <row r="32" customFormat="false" ht="14.25" hidden="false" customHeight="false" outlineLevel="0" collapsed="false">
      <c r="A32" s="4"/>
      <c r="B32" s="0" t="s">
        <v>74</v>
      </c>
      <c r="C32" s="0" t="n">
        <v>50</v>
      </c>
      <c r="D32" s="0" t="s">
        <v>10</v>
      </c>
      <c r="E32" s="0" t="s">
        <v>18</v>
      </c>
      <c r="F32" s="0" t="s">
        <v>19</v>
      </c>
      <c r="G32" s="0" t="s">
        <v>75</v>
      </c>
    </row>
    <row r="33" customFormat="false" ht="14.25" hidden="false" customHeight="false" outlineLevel="0" collapsed="false">
      <c r="A33" s="4"/>
      <c r="B33" s="0" t="s">
        <v>74</v>
      </c>
      <c r="C33" s="0" t="n">
        <v>46</v>
      </c>
      <c r="D33" s="0" t="s">
        <v>10</v>
      </c>
      <c r="E33" s="0" t="s">
        <v>11</v>
      </c>
      <c r="F33" s="0" t="s">
        <v>12</v>
      </c>
      <c r="G33" s="0" t="s">
        <v>75</v>
      </c>
    </row>
    <row r="34" customFormat="false" ht="14.25" hidden="false" customHeight="false" outlineLevel="0" collapsed="false">
      <c r="A34" s="4"/>
      <c r="B34" s="0" t="s">
        <v>74</v>
      </c>
      <c r="C34" s="0" t="n">
        <v>48</v>
      </c>
      <c r="D34" s="0" t="s">
        <v>10</v>
      </c>
      <c r="E34" s="0" t="s">
        <v>28</v>
      </c>
      <c r="F34" s="0" t="s">
        <v>76</v>
      </c>
      <c r="G34" s="0" t="s">
        <v>75</v>
      </c>
    </row>
    <row r="35" customFormat="false" ht="14.25" hidden="false" customHeight="false" outlineLevel="0" collapsed="false">
      <c r="A35" s="4" t="s">
        <v>77</v>
      </c>
      <c r="B35" s="0" t="s">
        <v>78</v>
      </c>
      <c r="C35" s="0" t="n">
        <v>36</v>
      </c>
      <c r="D35" s="0" t="s">
        <v>10</v>
      </c>
      <c r="E35" s="0" t="s">
        <v>18</v>
      </c>
      <c r="F35" s="0" t="s">
        <v>19</v>
      </c>
      <c r="G35" s="0" t="s">
        <v>79</v>
      </c>
    </row>
    <row r="36" customFormat="false" ht="14.25" hidden="false" customHeight="false" outlineLevel="0" collapsed="false">
      <c r="A36" s="4" t="s">
        <v>80</v>
      </c>
      <c r="B36" s="0" t="s">
        <v>81</v>
      </c>
      <c r="C36" s="0" t="n">
        <v>50</v>
      </c>
      <c r="D36" s="0" t="s">
        <v>82</v>
      </c>
      <c r="E36" s="0" t="s">
        <v>18</v>
      </c>
      <c r="F36" s="0" t="s">
        <v>19</v>
      </c>
      <c r="G36" s="0" t="s">
        <v>83</v>
      </c>
    </row>
    <row r="37" customFormat="false" ht="14.25" hidden="false" customHeight="false" outlineLevel="0" collapsed="false">
      <c r="A37" s="4" t="s">
        <v>80</v>
      </c>
      <c r="B37" s="0" t="s">
        <v>81</v>
      </c>
      <c r="C37" s="0" t="n">
        <v>50</v>
      </c>
      <c r="D37" s="0" t="s">
        <v>82</v>
      </c>
      <c r="E37" s="0" t="s">
        <v>11</v>
      </c>
      <c r="F37" s="0" t="s">
        <v>25</v>
      </c>
      <c r="G37" s="0" t="s">
        <v>83</v>
      </c>
    </row>
    <row r="38" customFormat="false" ht="14.25" hidden="false" customHeight="false" outlineLevel="0" collapsed="false">
      <c r="A38" s="7" t="s">
        <v>80</v>
      </c>
      <c r="B38" s="2" t="s">
        <v>81</v>
      </c>
      <c r="C38" s="2" t="n">
        <v>50</v>
      </c>
      <c r="D38" s="2" t="s">
        <v>82</v>
      </c>
      <c r="E38" s="2" t="s">
        <v>16</v>
      </c>
      <c r="F38" s="2" t="s">
        <v>12</v>
      </c>
      <c r="G38" s="2" t="s">
        <v>83</v>
      </c>
    </row>
  </sheetData>
  <mergeCells count="1">
    <mergeCell ref="A1:G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0.1"/>
    <col collapsed="false" customWidth="true" hidden="false" outlineLevel="0" max="2" min="2" style="0" width="33.33"/>
    <col collapsed="false" customWidth="true" hidden="false" outlineLevel="0" max="3" min="3" style="0" width="29.66"/>
  </cols>
  <sheetData>
    <row r="1" customFormat="false" ht="14.25" hidden="false" customHeight="true" outlineLevel="0" collapsed="false">
      <c r="A1" s="1" t="s">
        <v>357</v>
      </c>
      <c r="B1" s="1"/>
      <c r="C1" s="1"/>
    </row>
    <row r="2" customFormat="false" ht="14.25" hidden="false" customHeight="false" outlineLevel="0" collapsed="false">
      <c r="A2" s="2"/>
      <c r="B2" s="2"/>
      <c r="C2" s="2"/>
    </row>
    <row r="3" customFormat="false" ht="14.25" hidden="false" customHeight="false" outlineLevel="0" collapsed="false">
      <c r="A3" s="138" t="s">
        <v>100</v>
      </c>
      <c r="B3" s="138" t="s">
        <v>358</v>
      </c>
      <c r="C3" s="138" t="s">
        <v>359</v>
      </c>
    </row>
    <row r="4" customFormat="false" ht="14.25" hidden="false" customHeight="false" outlineLevel="0" collapsed="false">
      <c r="A4" s="139" t="s">
        <v>360</v>
      </c>
      <c r="B4" s="139" t="s">
        <v>361</v>
      </c>
      <c r="C4" s="139" t="s">
        <v>362</v>
      </c>
    </row>
    <row r="5" customFormat="false" ht="14.25" hidden="false" customHeight="false" outlineLevel="0" collapsed="false">
      <c r="A5" s="139" t="s">
        <v>173</v>
      </c>
      <c r="B5" s="139" t="s">
        <v>363</v>
      </c>
      <c r="C5" s="139" t="s">
        <v>364</v>
      </c>
    </row>
    <row r="6" customFormat="false" ht="14.25" hidden="false" customHeight="false" outlineLevel="0" collapsed="false">
      <c r="A6" s="139" t="s">
        <v>365</v>
      </c>
      <c r="B6" s="139" t="s">
        <v>366</v>
      </c>
      <c r="C6" s="139" t="s">
        <v>367</v>
      </c>
    </row>
    <row r="7" customFormat="false" ht="14.25" hidden="false" customHeight="false" outlineLevel="0" collapsed="false">
      <c r="A7" s="139" t="s">
        <v>106</v>
      </c>
      <c r="B7" s="139" t="s">
        <v>368</v>
      </c>
      <c r="C7" s="139" t="s">
        <v>369</v>
      </c>
    </row>
    <row r="8" customFormat="false" ht="14.25" hidden="false" customHeight="false" outlineLevel="0" collapsed="false">
      <c r="A8" s="139" t="s">
        <v>110</v>
      </c>
      <c r="B8" s="139" t="s">
        <v>370</v>
      </c>
      <c r="C8" s="139" t="s">
        <v>371</v>
      </c>
    </row>
    <row r="9" customFormat="false" ht="14.25" hidden="false" customHeight="false" outlineLevel="0" collapsed="false">
      <c r="A9" s="139" t="s">
        <v>113</v>
      </c>
      <c r="B9" s="139" t="s">
        <v>372</v>
      </c>
      <c r="C9" s="139" t="s">
        <v>373</v>
      </c>
    </row>
    <row r="10" customFormat="false" ht="14.25" hidden="false" customHeight="false" outlineLevel="0" collapsed="false">
      <c r="A10" s="139" t="s">
        <v>116</v>
      </c>
      <c r="B10" s="139" t="s">
        <v>374</v>
      </c>
      <c r="C10" s="139" t="s">
        <v>375</v>
      </c>
    </row>
    <row r="11" customFormat="false" ht="14.25" hidden="false" customHeight="false" outlineLevel="0" collapsed="false">
      <c r="A11" s="139" t="s">
        <v>119</v>
      </c>
      <c r="B11" s="139" t="s">
        <v>376</v>
      </c>
      <c r="C11" s="139" t="s">
        <v>377</v>
      </c>
    </row>
    <row r="12" customFormat="false" ht="14.25" hidden="false" customHeight="false" outlineLevel="0" collapsed="false">
      <c r="A12" s="139" t="s">
        <v>121</v>
      </c>
      <c r="B12" s="139" t="s">
        <v>378</v>
      </c>
      <c r="C12" s="139" t="s">
        <v>379</v>
      </c>
    </row>
    <row r="13" customFormat="false" ht="14.25" hidden="false" customHeight="false" outlineLevel="0" collapsed="false">
      <c r="A13" s="139" t="s">
        <v>181</v>
      </c>
      <c r="B13" s="139" t="s">
        <v>380</v>
      </c>
      <c r="C13" s="139" t="s">
        <v>381</v>
      </c>
    </row>
    <row r="14" customFormat="false" ht="14.25" hidden="false" customHeight="false" outlineLevel="0" collapsed="false">
      <c r="A14" s="139" t="s">
        <v>183</v>
      </c>
      <c r="B14" s="139" t="s">
        <v>382</v>
      </c>
      <c r="C14" s="139" t="s">
        <v>383</v>
      </c>
    </row>
    <row r="15" customFormat="false" ht="14.25" hidden="false" customHeight="false" outlineLevel="0" collapsed="false">
      <c r="A15" s="139" t="s">
        <v>124</v>
      </c>
      <c r="B15" s="139" t="s">
        <v>384</v>
      </c>
      <c r="C15" s="139" t="s">
        <v>385</v>
      </c>
    </row>
    <row r="16" customFormat="false" ht="14.25" hidden="false" customHeight="false" outlineLevel="0" collapsed="false">
      <c r="A16" s="139" t="s">
        <v>184</v>
      </c>
      <c r="B16" s="139" t="s">
        <v>386</v>
      </c>
      <c r="C16" s="139" t="s">
        <v>387</v>
      </c>
    </row>
    <row r="17" customFormat="false" ht="14.25" hidden="false" customHeight="false" outlineLevel="0" collapsed="false">
      <c r="A17" s="139" t="s">
        <v>127</v>
      </c>
      <c r="B17" s="139" t="s">
        <v>388</v>
      </c>
      <c r="C17" s="139" t="s">
        <v>389</v>
      </c>
    </row>
    <row r="18" customFormat="false" ht="14.25" hidden="false" customHeight="false" outlineLevel="0" collapsed="false">
      <c r="A18" s="139" t="s">
        <v>130</v>
      </c>
      <c r="B18" s="139" t="s">
        <v>390</v>
      </c>
      <c r="C18" s="139" t="s">
        <v>391</v>
      </c>
    </row>
    <row r="19" customFormat="false" ht="14.25" hidden="false" customHeight="false" outlineLevel="0" collapsed="false">
      <c r="A19" s="139" t="s">
        <v>132</v>
      </c>
      <c r="B19" s="139" t="s">
        <v>392</v>
      </c>
      <c r="C19" s="139" t="s">
        <v>393</v>
      </c>
    </row>
    <row r="20" customFormat="false" ht="14.25" hidden="false" customHeight="false" outlineLevel="0" collapsed="false">
      <c r="A20" s="139" t="s">
        <v>185</v>
      </c>
      <c r="B20" s="139" t="s">
        <v>394</v>
      </c>
      <c r="C20" s="139" t="s">
        <v>395</v>
      </c>
    </row>
    <row r="21" customFormat="false" ht="14.25" hidden="false" customHeight="false" outlineLevel="0" collapsed="false">
      <c r="A21" s="139" t="s">
        <v>134</v>
      </c>
      <c r="B21" s="139" t="s">
        <v>396</v>
      </c>
      <c r="C21" s="139" t="s">
        <v>397</v>
      </c>
    </row>
    <row r="22" customFormat="false" ht="14.25" hidden="false" customHeight="false" outlineLevel="0" collapsed="false">
      <c r="A22" s="139" t="s">
        <v>177</v>
      </c>
      <c r="B22" s="139" t="s">
        <v>398</v>
      </c>
      <c r="C22" s="139" t="s">
        <v>399</v>
      </c>
    </row>
    <row r="23" customFormat="false" ht="14.25" hidden="false" customHeight="false" outlineLevel="0" collapsed="false">
      <c r="A23" s="139" t="s">
        <v>191</v>
      </c>
      <c r="B23" s="139" t="s">
        <v>400</v>
      </c>
      <c r="C23" s="139" t="s">
        <v>401</v>
      </c>
    </row>
    <row r="24" customFormat="false" ht="14.25" hidden="false" customHeight="false" outlineLevel="0" collapsed="false">
      <c r="A24" s="139" t="s">
        <v>138</v>
      </c>
      <c r="B24" s="139" t="s">
        <v>402</v>
      </c>
      <c r="C24" s="139" t="s">
        <v>403</v>
      </c>
    </row>
    <row r="25" customFormat="false" ht="14.25" hidden="false" customHeight="false" outlineLevel="0" collapsed="false">
      <c r="A25" s="139" t="s">
        <v>140</v>
      </c>
      <c r="B25" s="139" t="s">
        <v>404</v>
      </c>
      <c r="C25" s="139" t="s">
        <v>405</v>
      </c>
    </row>
    <row r="26" customFormat="false" ht="14.25" hidden="false" customHeight="false" outlineLevel="0" collapsed="false">
      <c r="A26" s="139" t="s">
        <v>406</v>
      </c>
      <c r="B26" s="139" t="s">
        <v>407</v>
      </c>
      <c r="C26" s="139" t="s">
        <v>408</v>
      </c>
    </row>
    <row r="27" customFormat="false" ht="14.25" hidden="false" customHeight="false" outlineLevel="0" collapsed="false">
      <c r="A27" s="139" t="s">
        <v>409</v>
      </c>
      <c r="B27" s="139" t="s">
        <v>410</v>
      </c>
      <c r="C27" s="139" t="s">
        <v>411</v>
      </c>
    </row>
    <row r="28" customFormat="false" ht="14.25" hidden="false" customHeight="false" outlineLevel="0" collapsed="false">
      <c r="A28" s="139" t="s">
        <v>145</v>
      </c>
      <c r="B28" s="139" t="s">
        <v>412</v>
      </c>
      <c r="C28" s="139" t="s">
        <v>413</v>
      </c>
    </row>
    <row r="29" customFormat="false" ht="14.25" hidden="false" customHeight="false" outlineLevel="0" collapsed="false">
      <c r="A29" s="139" t="s">
        <v>180</v>
      </c>
      <c r="B29" s="139" t="s">
        <v>414</v>
      </c>
      <c r="C29" s="139" t="s">
        <v>415</v>
      </c>
    </row>
    <row r="30" customFormat="false" ht="14.25" hidden="false" customHeight="false" outlineLevel="0" collapsed="false">
      <c r="A30" s="139" t="s">
        <v>193</v>
      </c>
      <c r="B30" s="139" t="s">
        <v>416</v>
      </c>
      <c r="C30" s="139" t="s">
        <v>417</v>
      </c>
    </row>
    <row r="31" customFormat="false" ht="14.25" hidden="false" customHeight="false" outlineLevel="0" collapsed="false">
      <c r="A31" s="139" t="s">
        <v>150</v>
      </c>
      <c r="B31" s="139" t="s">
        <v>418</v>
      </c>
      <c r="C31" s="139" t="s">
        <v>419</v>
      </c>
    </row>
    <row r="32" customFormat="false" ht="14.25" hidden="false" customHeight="false" outlineLevel="0" collapsed="false">
      <c r="A32" s="139" t="s">
        <v>186</v>
      </c>
      <c r="B32" s="139" t="s">
        <v>420</v>
      </c>
      <c r="C32" s="139" t="s">
        <v>421</v>
      </c>
    </row>
    <row r="33" customFormat="false" ht="14.25" hidden="false" customHeight="false" outlineLevel="0" collapsed="false">
      <c r="A33" s="139" t="s">
        <v>152</v>
      </c>
      <c r="B33" s="139" t="s">
        <v>422</v>
      </c>
      <c r="C33" s="139" t="s">
        <v>423</v>
      </c>
    </row>
    <row r="34" customFormat="false" ht="14.25" hidden="false" customHeight="false" outlineLevel="0" collapsed="false">
      <c r="A34" s="139" t="s">
        <v>155</v>
      </c>
      <c r="B34" s="139" t="s">
        <v>424</v>
      </c>
      <c r="C34" s="139" t="s">
        <v>425</v>
      </c>
    </row>
    <row r="35" customFormat="false" ht="14.25" hidden="false" customHeight="false" outlineLevel="0" collapsed="false">
      <c r="A35" s="140" t="s">
        <v>187</v>
      </c>
      <c r="B35" s="140" t="s">
        <v>426</v>
      </c>
      <c r="C35" s="140" t="s">
        <v>427</v>
      </c>
    </row>
  </sheetData>
  <mergeCells count="1">
    <mergeCell ref="A1:C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1" activeCellId="0" sqref="A21:C22"/>
    </sheetView>
  </sheetViews>
  <sheetFormatPr defaultColWidth="9.1015625" defaultRowHeight="14.25" zeroHeight="false" outlineLevelRow="0" outlineLevelCol="0"/>
  <cols>
    <col collapsed="false" customWidth="true" hidden="false" outlineLevel="0" max="2" min="2" style="0" width="14.66"/>
    <col collapsed="false" customWidth="true" hidden="false" outlineLevel="0" max="3" min="3" style="0" width="6.66"/>
    <col collapsed="false" customWidth="true" hidden="false" outlineLevel="0" max="4" min="4" style="0" width="14.87"/>
    <col collapsed="false" customWidth="true" hidden="false" outlineLevel="0" max="5" min="5" style="0" width="5.66"/>
    <col collapsed="false" customWidth="true" hidden="false" outlineLevel="0" max="6" min="6" style="0" width="3.66"/>
    <col collapsed="false" customWidth="true" hidden="false" outlineLevel="0" max="7" min="7" style="0" width="5.99"/>
    <col collapsed="false" customWidth="true" hidden="false" outlineLevel="0" max="8" min="8" style="0" width="3.32"/>
    <col collapsed="false" customWidth="true" hidden="false" outlineLevel="0" max="9" min="9" style="0" width="3.87"/>
    <col collapsed="false" customWidth="true" hidden="false" outlineLevel="0" max="10" min="10" style="0" width="5.66"/>
    <col collapsed="false" customWidth="true" hidden="false" outlineLevel="0" max="11" min="11" style="0" width="5.99"/>
    <col collapsed="false" customWidth="true" hidden="false" outlineLevel="0" max="12" min="12" style="0" width="3.66"/>
    <col collapsed="false" customWidth="true" hidden="false" outlineLevel="0" max="13" min="13" style="0" width="5.66"/>
    <col collapsed="false" customWidth="true" hidden="false" outlineLevel="0" max="14" min="14" style="0" width="3.66"/>
    <col collapsed="false" customWidth="true" hidden="false" outlineLevel="0" max="15" min="15" style="0" width="4.43"/>
    <col collapsed="false" customWidth="true" hidden="false" outlineLevel="0" max="17" min="16" style="0" width="5.43"/>
    <col collapsed="false" customWidth="true" hidden="false" outlineLevel="0" max="18" min="18" style="0" width="3.43"/>
    <col collapsed="false" customWidth="true" hidden="false" outlineLevel="0" max="19" min="19" style="0" width="10.66"/>
    <col collapsed="false" customWidth="true" hidden="false" outlineLevel="0" max="20" min="20" style="0" width="5.87"/>
    <col collapsed="false" customWidth="true" hidden="false" outlineLevel="0" max="21" min="21" style="0" width="3.66"/>
    <col collapsed="false" customWidth="true" hidden="false" outlineLevel="0" max="22" min="22" style="0" width="5.99"/>
    <col collapsed="false" customWidth="true" hidden="false" outlineLevel="0" max="23" min="23" style="0" width="4.33"/>
    <col collapsed="false" customWidth="true" hidden="false" outlineLevel="0" max="24" min="24" style="0" width="4.66"/>
    <col collapsed="false" customWidth="true" hidden="false" outlineLevel="0" max="25" min="25" style="0" width="6.32"/>
    <col collapsed="false" customWidth="true" hidden="false" outlineLevel="0" max="26" min="26" style="0" width="5.87"/>
    <col collapsed="false" customWidth="true" hidden="false" outlineLevel="0" max="27" min="27" style="0" width="4.87"/>
    <col collapsed="false" customWidth="true" hidden="false" outlineLevel="0" max="28" min="28" style="0" width="6.55"/>
    <col collapsed="false" customWidth="true" hidden="false" outlineLevel="0" max="29" min="29" style="0" width="4.55"/>
    <col collapsed="false" customWidth="true" hidden="false" outlineLevel="0" max="30" min="30" style="0" width="5.32"/>
    <col collapsed="false" customWidth="true" hidden="false" outlineLevel="0" max="31" min="31" style="0" width="5.87"/>
    <col collapsed="false" customWidth="true" hidden="false" outlineLevel="0" max="32" min="32" style="0" width="4.99"/>
    <col collapsed="false" customWidth="true" hidden="false" outlineLevel="0" max="33" min="33" style="0" width="2.32"/>
    <col collapsed="false" customWidth="true" hidden="false" outlineLevel="0" max="34" min="34" style="0" width="12.32"/>
    <col collapsed="false" customWidth="true" hidden="false" outlineLevel="0" max="35" min="35" style="0" width="2.66"/>
    <col collapsed="false" customWidth="true" hidden="false" outlineLevel="0" max="36" min="36" style="0" width="10.66"/>
    <col collapsed="false" customWidth="true" hidden="false" outlineLevel="0" max="37" min="37" style="0" width="33.66"/>
    <col collapsed="false" customWidth="true" hidden="false" outlineLevel="0" max="38" min="38" style="0" width="55.88"/>
  </cols>
  <sheetData>
    <row r="1" customFormat="false" ht="10.95" hidden="false" customHeight="true" outlineLevel="0" collapsed="false">
      <c r="A1" s="1" t="s">
        <v>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8"/>
    </row>
    <row r="2" customFormat="false" ht="10.9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8"/>
    </row>
    <row r="3" customFormat="false" ht="10.9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8"/>
    </row>
    <row r="4" customFormat="false" ht="14.2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customFormat="false" ht="14.25" hidden="false" customHeight="false" outlineLevel="0" collapsed="false">
      <c r="C5" s="9" t="s">
        <v>54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10"/>
      <c r="S5" s="9" t="s">
        <v>45</v>
      </c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10"/>
      <c r="AH5" s="11" t="s">
        <v>14</v>
      </c>
      <c r="AI5" s="4"/>
      <c r="AJ5" s="11" t="s">
        <v>27</v>
      </c>
    </row>
    <row r="6" customFormat="false" ht="14.25" hidden="false" customHeight="false" outlineLevel="0" collapsed="false">
      <c r="E6" s="12" t="s">
        <v>85</v>
      </c>
      <c r="F6" s="12"/>
      <c r="G6" s="12"/>
      <c r="H6" s="12"/>
      <c r="I6" s="12"/>
      <c r="J6" s="12"/>
      <c r="K6" s="13" t="s">
        <v>86</v>
      </c>
      <c r="L6" s="13"/>
      <c r="M6" s="13"/>
      <c r="N6" s="13"/>
      <c r="O6" s="13"/>
      <c r="P6" s="13"/>
      <c r="Q6" s="13"/>
      <c r="T6" s="12" t="s">
        <v>85</v>
      </c>
      <c r="U6" s="12"/>
      <c r="V6" s="12"/>
      <c r="W6" s="12"/>
      <c r="X6" s="12"/>
      <c r="Y6" s="12"/>
      <c r="Z6" s="12" t="s">
        <v>86</v>
      </c>
      <c r="AA6" s="12"/>
      <c r="AB6" s="12"/>
      <c r="AC6" s="12"/>
      <c r="AD6" s="12"/>
      <c r="AE6" s="12"/>
      <c r="AF6" s="12"/>
    </row>
    <row r="7" customFormat="false" ht="14.25" hidden="false" customHeight="false" outlineLevel="0" collapsed="false">
      <c r="E7" s="13" t="s">
        <v>87</v>
      </c>
      <c r="F7" s="13"/>
      <c r="G7" s="13" t="s">
        <v>88</v>
      </c>
      <c r="H7" s="13"/>
      <c r="I7" s="14"/>
      <c r="J7" s="14"/>
      <c r="K7" s="13" t="s">
        <v>87</v>
      </c>
      <c r="L7" s="13"/>
      <c r="M7" s="13" t="s">
        <v>88</v>
      </c>
      <c r="N7" s="13"/>
      <c r="O7" s="14"/>
      <c r="P7" s="14"/>
      <c r="Q7" s="14"/>
      <c r="R7" s="14"/>
      <c r="S7" s="14"/>
      <c r="T7" s="13" t="s">
        <v>87</v>
      </c>
      <c r="U7" s="13"/>
      <c r="V7" s="13" t="s">
        <v>88</v>
      </c>
      <c r="W7" s="13"/>
      <c r="X7" s="14"/>
      <c r="Y7" s="14"/>
      <c r="Z7" s="13" t="s">
        <v>87</v>
      </c>
      <c r="AA7" s="13"/>
      <c r="AB7" s="13" t="s">
        <v>88</v>
      </c>
      <c r="AC7" s="13"/>
    </row>
    <row r="8" customFormat="false" ht="14.25" hidden="false" customHeight="false" outlineLevel="0" collapsed="false">
      <c r="A8" s="2" t="s">
        <v>89</v>
      </c>
      <c r="B8" s="2" t="s">
        <v>90</v>
      </c>
      <c r="C8" s="2" t="s">
        <v>91</v>
      </c>
      <c r="D8" s="2" t="s">
        <v>92</v>
      </c>
      <c r="E8" s="2" t="s">
        <v>93</v>
      </c>
      <c r="F8" s="2" t="s">
        <v>94</v>
      </c>
      <c r="G8" s="2" t="s">
        <v>93</v>
      </c>
      <c r="H8" s="2" t="s">
        <v>94</v>
      </c>
      <c r="I8" s="2" t="s">
        <v>95</v>
      </c>
      <c r="J8" s="2" t="s">
        <v>96</v>
      </c>
      <c r="K8" s="2" t="s">
        <v>93</v>
      </c>
      <c r="L8" s="2" t="s">
        <v>94</v>
      </c>
      <c r="M8" s="2" t="s">
        <v>93</v>
      </c>
      <c r="N8" s="2" t="s">
        <v>94</v>
      </c>
      <c r="O8" s="2" t="s">
        <v>95</v>
      </c>
      <c r="P8" s="2" t="s">
        <v>96</v>
      </c>
      <c r="Q8" s="2" t="s">
        <v>97</v>
      </c>
      <c r="R8" s="2"/>
      <c r="S8" s="2" t="s">
        <v>98</v>
      </c>
      <c r="T8" s="2" t="s">
        <v>93</v>
      </c>
      <c r="U8" s="2" t="s">
        <v>94</v>
      </c>
      <c r="V8" s="2" t="s">
        <v>93</v>
      </c>
      <c r="W8" s="2" t="s">
        <v>94</v>
      </c>
      <c r="X8" s="2" t="s">
        <v>95</v>
      </c>
      <c r="Y8" s="2" t="s">
        <v>96</v>
      </c>
      <c r="Z8" s="2" t="s">
        <v>93</v>
      </c>
      <c r="AA8" s="2" t="s">
        <v>94</v>
      </c>
      <c r="AB8" s="2" t="s">
        <v>93</v>
      </c>
      <c r="AC8" s="2" t="s">
        <v>94</v>
      </c>
      <c r="AD8" s="2" t="s">
        <v>95</v>
      </c>
      <c r="AE8" s="2" t="s">
        <v>96</v>
      </c>
      <c r="AF8" s="2" t="s">
        <v>97</v>
      </c>
      <c r="AG8" s="2"/>
      <c r="AH8" s="2" t="s">
        <v>96</v>
      </c>
      <c r="AI8" s="2"/>
      <c r="AJ8" s="2" t="s">
        <v>96</v>
      </c>
      <c r="AK8" s="2" t="s">
        <v>99</v>
      </c>
      <c r="AL8" s="2" t="s">
        <v>100</v>
      </c>
    </row>
    <row r="9" customFormat="false" ht="14.25" hidden="false" customHeight="false" outlineLevel="0" collapsed="false">
      <c r="A9" s="4" t="s">
        <v>101</v>
      </c>
      <c r="B9" s="0" t="s">
        <v>102</v>
      </c>
      <c r="C9" s="0" t="s">
        <v>103</v>
      </c>
      <c r="D9" s="15" t="n">
        <v>3</v>
      </c>
      <c r="E9" s="0" t="n">
        <v>2.47806256959667</v>
      </c>
      <c r="F9" s="0" t="n">
        <v>1.16694075125667</v>
      </c>
      <c r="G9" s="0" t="n">
        <v>8.78952776471333</v>
      </c>
      <c r="H9" s="0" t="n">
        <v>3.53509194665667</v>
      </c>
      <c r="I9" s="0" t="n">
        <v>1.82657304059579</v>
      </c>
      <c r="J9" s="0" t="n">
        <v>1</v>
      </c>
      <c r="K9" s="0" t="n">
        <v>1.32473815078333</v>
      </c>
      <c r="L9" s="0" t="n">
        <v>0.499928759891667</v>
      </c>
      <c r="M9" s="0" t="n">
        <v>1.56160484793</v>
      </c>
      <c r="N9" s="0" t="n">
        <v>0.654465417676333</v>
      </c>
      <c r="O9" s="0" t="n">
        <v>0.237322213652077</v>
      </c>
      <c r="P9" s="15" t="n">
        <v>0</v>
      </c>
      <c r="Q9" s="15" t="n">
        <v>1</v>
      </c>
      <c r="S9" s="15" t="n">
        <v>1</v>
      </c>
      <c r="T9" s="0" t="n">
        <v>3.36537338228</v>
      </c>
      <c r="U9" s="0" t="n">
        <v>0.888028552256</v>
      </c>
      <c r="V9" s="0" t="n">
        <v>6.26310142106</v>
      </c>
      <c r="W9" s="0" t="n">
        <v>2.99564616119</v>
      </c>
      <c r="X9" s="0" t="n">
        <v>0.896110663102463</v>
      </c>
      <c r="Y9" s="15" t="n">
        <v>1</v>
      </c>
      <c r="Z9" s="0" t="n">
        <v>1.32618238425</v>
      </c>
      <c r="AA9" s="0" t="n">
        <v>0.361074729108</v>
      </c>
      <c r="AB9" s="0" t="n">
        <v>1.1614518274</v>
      </c>
      <c r="AC9" s="0" t="n">
        <v>0.565612395927</v>
      </c>
      <c r="AD9" s="0" t="n">
        <v>-0.19134987894751</v>
      </c>
      <c r="AE9" s="0" t="n">
        <v>0</v>
      </c>
      <c r="AF9" s="15" t="n">
        <v>1</v>
      </c>
      <c r="AG9" s="15"/>
      <c r="AH9" s="15" t="n">
        <v>0</v>
      </c>
      <c r="AI9" s="15"/>
      <c r="AJ9" s="15" t="n">
        <v>1</v>
      </c>
      <c r="AK9" s="0" t="s">
        <v>104</v>
      </c>
      <c r="AL9" s="0" t="s">
        <v>105</v>
      </c>
    </row>
    <row r="10" customFormat="false" ht="14.25" hidden="false" customHeight="false" outlineLevel="0" collapsed="false">
      <c r="A10" s="4" t="s">
        <v>106</v>
      </c>
      <c r="B10" s="0" t="s">
        <v>107</v>
      </c>
      <c r="C10" s="0" t="s">
        <v>103</v>
      </c>
      <c r="D10" s="15" t="n">
        <v>3</v>
      </c>
      <c r="E10" s="0" t="n">
        <v>0.700628292793333</v>
      </c>
      <c r="F10" s="0" t="n">
        <v>0.472754233014</v>
      </c>
      <c r="G10" s="0" t="n">
        <v>2.33803695918667</v>
      </c>
      <c r="H10" s="0" t="n">
        <v>1.26085892747867</v>
      </c>
      <c r="I10" s="0" t="n">
        <v>1.73857658247893</v>
      </c>
      <c r="J10" s="0" t="n">
        <v>1</v>
      </c>
      <c r="K10" s="0" t="n">
        <v>0.191591249807633</v>
      </c>
      <c r="L10" s="0" t="n">
        <v>0.335118278607667</v>
      </c>
      <c r="M10" s="0" t="n">
        <v>0.792910995909667</v>
      </c>
      <c r="N10" s="0" t="n">
        <v>1.200534174904</v>
      </c>
      <c r="O10" s="0" t="n">
        <v>2.04912725976701</v>
      </c>
      <c r="P10" s="15"/>
      <c r="Q10" s="15" t="n">
        <v>0</v>
      </c>
      <c r="S10" s="15" t="n">
        <v>0</v>
      </c>
      <c r="T10" s="0" t="n">
        <v>1.39824661535</v>
      </c>
      <c r="U10" s="0" t="n">
        <v>0.62275651796</v>
      </c>
      <c r="V10" s="0" t="n">
        <v>1.0772485403</v>
      </c>
      <c r="W10" s="0" t="n">
        <v>0.50958651545</v>
      </c>
      <c r="X10" s="0" t="n">
        <v>-0.376267694524102</v>
      </c>
      <c r="Y10" s="15" t="n">
        <v>1</v>
      </c>
      <c r="Z10" s="0" t="n">
        <v>0.50992446442</v>
      </c>
      <c r="AA10" s="0" t="n">
        <v>0.583478597377</v>
      </c>
      <c r="AB10" s="0" t="n">
        <v>0.445235500369</v>
      </c>
      <c r="AC10" s="0" t="n">
        <v>0.755983510156</v>
      </c>
      <c r="AD10" s="0" t="n">
        <v>-0.195714926179286</v>
      </c>
      <c r="AF10" s="15" t="n">
        <v>0</v>
      </c>
      <c r="AG10" s="15"/>
      <c r="AH10" s="15" t="n">
        <v>0</v>
      </c>
      <c r="AI10" s="15"/>
      <c r="AJ10" s="15" t="n">
        <v>0</v>
      </c>
      <c r="AK10" s="0" t="s">
        <v>108</v>
      </c>
      <c r="AL10" s="0" t="s">
        <v>109</v>
      </c>
    </row>
    <row r="11" customFormat="false" ht="14.25" hidden="false" customHeight="false" outlineLevel="0" collapsed="false">
      <c r="A11" s="4" t="s">
        <v>110</v>
      </c>
      <c r="B11" s="0" t="s">
        <v>102</v>
      </c>
      <c r="C11" s="0" t="s">
        <v>103</v>
      </c>
      <c r="D11" s="15" t="n">
        <v>3</v>
      </c>
      <c r="E11" s="0" t="n">
        <v>1.05065018468067</v>
      </c>
      <c r="F11" s="0" t="n">
        <v>0.425635846151</v>
      </c>
      <c r="G11" s="0" t="n">
        <v>2.37572530072333</v>
      </c>
      <c r="H11" s="0" t="n">
        <v>0.909341503038</v>
      </c>
      <c r="I11" s="0" t="n">
        <v>1.17708562840682</v>
      </c>
      <c r="J11" s="0" t="n">
        <v>1</v>
      </c>
      <c r="K11" s="0" t="n">
        <v>1.39456117373333</v>
      </c>
      <c r="L11" s="0" t="n">
        <v>0.419044275057333</v>
      </c>
      <c r="M11" s="0" t="n">
        <v>1.41304511328333</v>
      </c>
      <c r="N11" s="0" t="n">
        <v>0.560806650797667</v>
      </c>
      <c r="O11" s="0" t="n">
        <v>0.0189963053777095</v>
      </c>
      <c r="P11" s="15"/>
      <c r="Q11" s="15" t="n">
        <v>0</v>
      </c>
      <c r="S11" s="15" t="n">
        <v>1</v>
      </c>
      <c r="T11" s="0" t="n">
        <v>1.39639517369</v>
      </c>
      <c r="U11" s="0" t="n">
        <v>0.280782636007</v>
      </c>
      <c r="V11" s="0" t="n">
        <v>1.27857474982</v>
      </c>
      <c r="W11" s="0" t="n">
        <v>0.374584517595</v>
      </c>
      <c r="X11" s="0" t="n">
        <v>-0.127170767782846</v>
      </c>
      <c r="Y11" s="15" t="n">
        <v>0</v>
      </c>
      <c r="Z11" s="0" t="n">
        <v>1.17027413569</v>
      </c>
      <c r="AA11" s="0" t="n">
        <v>0.341382532332</v>
      </c>
      <c r="AB11" s="0" t="n">
        <v>1.47709290833</v>
      </c>
      <c r="AC11" s="0" t="n">
        <v>0.510733155617</v>
      </c>
      <c r="AD11" s="0" t="n">
        <v>0.335914054234557</v>
      </c>
      <c r="AF11" s="15" t="n">
        <v>0</v>
      </c>
      <c r="AG11" s="15"/>
      <c r="AH11" s="15" t="n">
        <v>0</v>
      </c>
      <c r="AI11" s="15"/>
      <c r="AJ11" s="15" t="n">
        <v>0</v>
      </c>
      <c r="AK11" s="0" t="s">
        <v>111</v>
      </c>
      <c r="AL11" s="0" t="s">
        <v>112</v>
      </c>
    </row>
    <row r="12" customFormat="false" ht="14.25" hidden="false" customHeight="false" outlineLevel="0" collapsed="false">
      <c r="A12" s="4" t="s">
        <v>113</v>
      </c>
      <c r="B12" s="0" t="s">
        <v>102</v>
      </c>
      <c r="C12" s="0" t="s">
        <v>114</v>
      </c>
      <c r="D12" s="15" t="n">
        <v>3</v>
      </c>
      <c r="E12" s="0" t="n">
        <v>1.18519913887333</v>
      </c>
      <c r="F12" s="0" t="n">
        <v>0.584114563359667</v>
      </c>
      <c r="G12" s="0" t="n">
        <v>2.28798512107</v>
      </c>
      <c r="H12" s="0" t="n">
        <v>0.982485702798333</v>
      </c>
      <c r="I12" s="0" t="n">
        <v>0.948948187000826</v>
      </c>
      <c r="J12" s="0" t="n">
        <v>1</v>
      </c>
      <c r="P12" s="15"/>
      <c r="Q12" s="15" t="n">
        <v>1</v>
      </c>
      <c r="S12" s="15" t="n">
        <v>1</v>
      </c>
      <c r="T12" s="0" t="n">
        <v>1.29086601657</v>
      </c>
      <c r="U12" s="0" t="n">
        <v>0.36071655956</v>
      </c>
      <c r="V12" s="0" t="n">
        <v>3.14074852714</v>
      </c>
      <c r="W12" s="0" t="n">
        <v>1.14689890548</v>
      </c>
      <c r="X12" s="0" t="n">
        <v>1.28276916805166</v>
      </c>
      <c r="Y12" s="15" t="n">
        <v>1</v>
      </c>
      <c r="AF12" s="15" t="n">
        <v>1</v>
      </c>
      <c r="AG12" s="15"/>
      <c r="AH12" s="15" t="n">
        <v>1</v>
      </c>
      <c r="AI12" s="15"/>
      <c r="AJ12" s="15" t="n">
        <v>0</v>
      </c>
      <c r="AK12" s="0" t="s">
        <v>111</v>
      </c>
      <c r="AL12" s="0" t="s">
        <v>115</v>
      </c>
    </row>
    <row r="13" customFormat="false" ht="14.25" hidden="false" customHeight="false" outlineLevel="0" collapsed="false">
      <c r="A13" s="4" t="s">
        <v>116</v>
      </c>
      <c r="B13" s="0" t="s">
        <v>102</v>
      </c>
      <c r="C13" s="0" t="s">
        <v>103</v>
      </c>
      <c r="D13" s="15" t="n">
        <v>3</v>
      </c>
      <c r="E13" s="0" t="n">
        <v>2.57049524496667</v>
      </c>
      <c r="F13" s="0" t="n">
        <v>0.655845367683333</v>
      </c>
      <c r="G13" s="0" t="n">
        <v>339.254350829333</v>
      </c>
      <c r="H13" s="0" t="n">
        <v>98.7207639685333</v>
      </c>
      <c r="I13" s="0" t="n">
        <v>7.04417716432356</v>
      </c>
      <c r="J13" s="0" t="n">
        <v>1</v>
      </c>
      <c r="K13" s="0" t="n">
        <v>1.39103617624</v>
      </c>
      <c r="L13" s="0" t="n">
        <v>0.683007040401</v>
      </c>
      <c r="M13" s="0" t="n">
        <v>1.52381143591333</v>
      </c>
      <c r="N13" s="0" t="n">
        <v>0.608859392561</v>
      </c>
      <c r="O13" s="0" t="n">
        <v>0.131524447456115</v>
      </c>
      <c r="P13" s="15"/>
      <c r="Q13" s="15" t="n">
        <v>0</v>
      </c>
      <c r="S13" s="15" t="n">
        <v>1</v>
      </c>
      <c r="T13" s="0" t="n">
        <v>1.38790831302</v>
      </c>
      <c r="U13" s="0" t="n">
        <v>0.320711590378</v>
      </c>
      <c r="V13" s="0" t="n">
        <v>325.71579831</v>
      </c>
      <c r="W13" s="0" t="n">
        <v>111.64821699</v>
      </c>
      <c r="X13" s="0" t="n">
        <v>7.87455762195633</v>
      </c>
      <c r="Y13" s="15" t="n">
        <v>1</v>
      </c>
      <c r="Z13" s="0" t="n">
        <v>1.11195659687</v>
      </c>
      <c r="AA13" s="0" t="n">
        <v>0.263709360868</v>
      </c>
      <c r="AB13" s="0" t="n">
        <v>1.23465293738</v>
      </c>
      <c r="AC13" s="0" t="n">
        <v>0.438370963619</v>
      </c>
      <c r="AD13" s="0" t="n">
        <v>0.151005078981808</v>
      </c>
      <c r="AF13" s="15" t="n">
        <v>0</v>
      </c>
      <c r="AG13" s="15"/>
      <c r="AH13" s="15" t="n">
        <v>1</v>
      </c>
      <c r="AI13" s="15"/>
      <c r="AJ13" s="15" t="n">
        <v>1</v>
      </c>
      <c r="AK13" s="0" t="s">
        <v>117</v>
      </c>
      <c r="AL13" s="0" t="s">
        <v>118</v>
      </c>
    </row>
    <row r="14" customFormat="false" ht="14.25" hidden="false" customHeight="false" outlineLevel="0" collapsed="false">
      <c r="A14" s="4" t="s">
        <v>119</v>
      </c>
      <c r="B14" s="0" t="s">
        <v>102</v>
      </c>
      <c r="C14" s="0" t="s">
        <v>114</v>
      </c>
      <c r="D14" s="15" t="n">
        <v>3</v>
      </c>
      <c r="E14" s="0" t="n">
        <v>5.184376707</v>
      </c>
      <c r="F14" s="0" t="n">
        <v>1.141979487594</v>
      </c>
      <c r="G14" s="0" t="n">
        <v>260.887829738667</v>
      </c>
      <c r="H14" s="0" t="n">
        <v>33.6293219555333</v>
      </c>
      <c r="I14" s="0" t="n">
        <v>5.65311528355025</v>
      </c>
      <c r="J14" s="0" t="n">
        <v>1</v>
      </c>
      <c r="P14" s="15"/>
      <c r="Q14" s="15" t="n">
        <v>0</v>
      </c>
      <c r="S14" s="15" t="n">
        <v>1</v>
      </c>
      <c r="T14" s="0" t="n">
        <v>11.827379888</v>
      </c>
      <c r="U14" s="0" t="n">
        <v>2.21613519088</v>
      </c>
      <c r="V14" s="0" t="n">
        <v>366.10688079</v>
      </c>
      <c r="W14" s="0" t="n">
        <v>59.5487219372</v>
      </c>
      <c r="X14" s="0" t="n">
        <v>4.95206247374268</v>
      </c>
      <c r="Y14" s="15" t="n">
        <v>1</v>
      </c>
      <c r="AF14" s="15" t="n">
        <v>0</v>
      </c>
      <c r="AG14" s="15"/>
      <c r="AH14" s="15" t="n">
        <v>1</v>
      </c>
      <c r="AI14" s="15"/>
      <c r="AJ14" s="15" t="n">
        <v>1</v>
      </c>
      <c r="AK14" s="0" t="s">
        <v>111</v>
      </c>
      <c r="AL14" s="0" t="s">
        <v>120</v>
      </c>
    </row>
    <row r="15" customFormat="false" ht="14.25" hidden="false" customHeight="false" outlineLevel="0" collapsed="false">
      <c r="A15" s="4" t="s">
        <v>121</v>
      </c>
      <c r="B15" s="0" t="s">
        <v>102</v>
      </c>
      <c r="C15" s="0" t="s">
        <v>103</v>
      </c>
      <c r="D15" s="15" t="n">
        <v>3</v>
      </c>
      <c r="E15" s="0" t="n">
        <v>0.919255148509</v>
      </c>
      <c r="F15" s="0" t="n">
        <v>0.420843875125667</v>
      </c>
      <c r="G15" s="0" t="n">
        <v>3.12148043061333</v>
      </c>
      <c r="H15" s="0" t="n">
        <v>1.09280792873133</v>
      </c>
      <c r="I15" s="0" t="n">
        <v>1.76369316446232</v>
      </c>
      <c r="J15" s="0" t="n">
        <v>1</v>
      </c>
      <c r="K15" s="0" t="n">
        <v>1.30082755193333</v>
      </c>
      <c r="L15" s="0" t="n">
        <v>0.654057822511667</v>
      </c>
      <c r="M15" s="0" t="n">
        <v>1.8382030695</v>
      </c>
      <c r="N15" s="0" t="n">
        <v>1.23940687251267</v>
      </c>
      <c r="O15" s="0" t="n">
        <v>0.498866432888818</v>
      </c>
      <c r="P15" s="15"/>
      <c r="Q15" s="15" t="n">
        <v>1</v>
      </c>
      <c r="S15" s="15" t="n">
        <v>1</v>
      </c>
      <c r="T15" s="0" t="n">
        <v>1.17629510229</v>
      </c>
      <c r="U15" s="0" t="n">
        <v>0.397802354549</v>
      </c>
      <c r="V15" s="0" t="n">
        <v>2.23521097154</v>
      </c>
      <c r="W15" s="0" t="n">
        <v>0.687910201069</v>
      </c>
      <c r="X15" s="0" t="n">
        <v>0.926160966562333</v>
      </c>
      <c r="Y15" s="15" t="n">
        <v>1</v>
      </c>
      <c r="Z15" s="0" t="n">
        <v>1.08603707006</v>
      </c>
      <c r="AA15" s="0" t="n">
        <v>0.405806857099</v>
      </c>
      <c r="AB15" s="0" t="n">
        <v>1.3776020003</v>
      </c>
      <c r="AC15" s="0" t="n">
        <v>0.66441857856</v>
      </c>
      <c r="AD15" s="0" t="n">
        <v>0.343085794698665</v>
      </c>
      <c r="AF15" s="15" t="n">
        <v>1</v>
      </c>
      <c r="AG15" s="15"/>
      <c r="AH15" s="15" t="n">
        <v>1</v>
      </c>
      <c r="AI15" s="15"/>
      <c r="AJ15" s="15" t="n">
        <v>0</v>
      </c>
      <c r="AK15" s="0" t="s">
        <v>122</v>
      </c>
      <c r="AL15" s="0" t="s">
        <v>123</v>
      </c>
    </row>
    <row r="16" customFormat="false" ht="14.25" hidden="false" customHeight="false" outlineLevel="0" collapsed="false">
      <c r="A16" s="4" t="s">
        <v>124</v>
      </c>
      <c r="B16" s="0" t="s">
        <v>102</v>
      </c>
      <c r="C16" s="0" t="s">
        <v>103</v>
      </c>
      <c r="D16" s="15" t="n">
        <v>3</v>
      </c>
      <c r="E16" s="0" t="n">
        <v>1.111291138015</v>
      </c>
      <c r="F16" s="0" t="n">
        <v>0.372781189574</v>
      </c>
      <c r="G16" s="0" t="n">
        <v>3.22953376036333</v>
      </c>
      <c r="H16" s="0" t="n">
        <v>0.601666427913</v>
      </c>
      <c r="I16" s="0" t="n">
        <v>1.53908907567109</v>
      </c>
      <c r="J16" s="0" t="n">
        <v>1</v>
      </c>
      <c r="K16" s="0" t="n">
        <v>1.10245368028433</v>
      </c>
      <c r="L16" s="0" t="n">
        <v>0.612635160718333</v>
      </c>
      <c r="M16" s="0" t="n">
        <v>1.23393858318</v>
      </c>
      <c r="N16" s="0" t="n">
        <v>0.682255306085667</v>
      </c>
      <c r="O16" s="0" t="n">
        <v>0.162552546958653</v>
      </c>
      <c r="P16" s="15"/>
      <c r="Q16" s="15" t="n">
        <v>0</v>
      </c>
      <c r="S16" s="15" t="n">
        <v>1</v>
      </c>
      <c r="T16" s="0" t="n">
        <v>1.29316124023</v>
      </c>
      <c r="U16" s="0" t="n">
        <v>0.232042144867</v>
      </c>
      <c r="V16" s="0" t="n">
        <v>2.76051689253</v>
      </c>
      <c r="W16" s="0" t="n">
        <v>0.613969764701</v>
      </c>
      <c r="X16" s="0" t="n">
        <v>1.09403625799674</v>
      </c>
      <c r="Y16" s="15" t="n">
        <v>1</v>
      </c>
      <c r="Z16" s="0" t="n">
        <v>0.951089226647</v>
      </c>
      <c r="AA16" s="0" t="n">
        <v>0.376542946826</v>
      </c>
      <c r="AB16" s="0" t="n">
        <v>1.29235333769</v>
      </c>
      <c r="AC16" s="0" t="n">
        <v>0.434067808729</v>
      </c>
      <c r="AD16" s="0" t="n">
        <v>0.442347966735619</v>
      </c>
      <c r="AF16" s="15" t="n">
        <v>0</v>
      </c>
      <c r="AG16" s="15"/>
      <c r="AH16" s="15" t="n">
        <v>1</v>
      </c>
      <c r="AI16" s="15"/>
      <c r="AJ16" s="15" t="n">
        <v>0</v>
      </c>
      <c r="AK16" s="0" t="s">
        <v>125</v>
      </c>
      <c r="AL16" s="0" t="s">
        <v>126</v>
      </c>
    </row>
    <row r="17" customFormat="false" ht="14.25" hidden="false" customHeight="false" outlineLevel="0" collapsed="false">
      <c r="A17" s="4" t="s">
        <v>127</v>
      </c>
      <c r="B17" s="0" t="s">
        <v>102</v>
      </c>
      <c r="C17" s="0" t="s">
        <v>114</v>
      </c>
      <c r="D17" s="15" t="n">
        <v>3</v>
      </c>
      <c r="E17" s="0" t="n">
        <v>1.18307496556733</v>
      </c>
      <c r="F17" s="0" t="n">
        <v>0.54740474965</v>
      </c>
      <c r="G17" s="0" t="n">
        <v>4.79839814910667</v>
      </c>
      <c r="H17" s="0" t="n">
        <v>1.68251497282</v>
      </c>
      <c r="I17" s="0" t="n">
        <v>2.02001137785408</v>
      </c>
      <c r="J17" s="0" t="n">
        <v>1</v>
      </c>
      <c r="P17" s="15"/>
      <c r="Q17" s="15" t="n">
        <v>0</v>
      </c>
      <c r="S17" s="15" t="n">
        <v>1</v>
      </c>
      <c r="T17" s="0" t="n">
        <v>2.23949885995</v>
      </c>
      <c r="U17" s="0" t="n">
        <v>0.520049257262</v>
      </c>
      <c r="V17" s="0" t="n">
        <v>8.36217003557</v>
      </c>
      <c r="W17" s="0" t="n">
        <v>2.46176595513</v>
      </c>
      <c r="X17" s="0" t="n">
        <v>1.90070144753546</v>
      </c>
      <c r="Y17" s="15" t="n">
        <v>1</v>
      </c>
      <c r="AF17" s="15" t="n">
        <v>0</v>
      </c>
      <c r="AG17" s="15"/>
      <c r="AH17" s="15" t="n">
        <v>0</v>
      </c>
      <c r="AI17" s="15"/>
      <c r="AJ17" s="15" t="n">
        <v>1</v>
      </c>
      <c r="AK17" s="0" t="s">
        <v>128</v>
      </c>
      <c r="AL17" s="0" t="s">
        <v>129</v>
      </c>
    </row>
    <row r="18" customFormat="false" ht="14.25" hidden="false" customHeight="false" outlineLevel="0" collapsed="false">
      <c r="A18" s="4" t="s">
        <v>130</v>
      </c>
      <c r="B18" s="0" t="s">
        <v>102</v>
      </c>
      <c r="C18" s="0" t="s">
        <v>114</v>
      </c>
      <c r="D18" s="15" t="n">
        <v>3</v>
      </c>
      <c r="E18" s="0" t="n">
        <v>2.23592369718333</v>
      </c>
      <c r="F18" s="0" t="n">
        <v>0.811431362043667</v>
      </c>
      <c r="G18" s="0" t="n">
        <v>4.38034470342</v>
      </c>
      <c r="H18" s="0" t="n">
        <v>1.56729834467</v>
      </c>
      <c r="I18" s="0" t="n">
        <v>0.970173448795156</v>
      </c>
      <c r="J18" s="0" t="n">
        <v>1</v>
      </c>
      <c r="P18" s="15"/>
      <c r="Q18" s="15" t="n">
        <v>1</v>
      </c>
      <c r="S18" s="15" t="n">
        <v>1</v>
      </c>
      <c r="T18" s="0" t="n">
        <v>2.26399218155</v>
      </c>
      <c r="U18" s="0" t="n">
        <v>0.599806208764</v>
      </c>
      <c r="V18" s="0" t="n">
        <v>6.9457539306</v>
      </c>
      <c r="W18" s="0" t="n">
        <v>2.05456850716</v>
      </c>
      <c r="X18" s="0" t="n">
        <v>1.61726232482779</v>
      </c>
      <c r="Y18" s="15" t="n">
        <v>1</v>
      </c>
      <c r="AF18" s="15" t="n">
        <v>1</v>
      </c>
      <c r="AG18" s="15"/>
      <c r="AH18" s="15" t="n">
        <v>1</v>
      </c>
      <c r="AI18" s="15"/>
      <c r="AJ18" s="15" t="n">
        <v>0</v>
      </c>
      <c r="AK18" s="0" t="s">
        <v>125</v>
      </c>
      <c r="AL18" s="0" t="s">
        <v>131</v>
      </c>
    </row>
    <row r="19" customFormat="false" ht="14.25" hidden="false" customHeight="false" outlineLevel="0" collapsed="false">
      <c r="A19" s="4" t="s">
        <v>132</v>
      </c>
      <c r="B19" s="0" t="s">
        <v>102</v>
      </c>
      <c r="C19" s="0" t="s">
        <v>114</v>
      </c>
      <c r="D19" s="15" t="n">
        <v>3</v>
      </c>
      <c r="E19" s="0" t="n">
        <v>1.25059535304667</v>
      </c>
      <c r="F19" s="0" t="n">
        <v>0.739830996565333</v>
      </c>
      <c r="G19" s="0" t="n">
        <v>3.80681913716333</v>
      </c>
      <c r="H19" s="0" t="n">
        <v>1.41711274858667</v>
      </c>
      <c r="I19" s="0" t="n">
        <v>1.6059709671456</v>
      </c>
      <c r="J19" s="0" t="n">
        <v>1</v>
      </c>
      <c r="P19" s="15"/>
      <c r="Q19" s="15" t="n">
        <v>1</v>
      </c>
      <c r="S19" s="15" t="n">
        <v>1</v>
      </c>
      <c r="T19" s="0" t="n">
        <v>1.24829113522</v>
      </c>
      <c r="U19" s="0" t="n">
        <v>0.401877294787</v>
      </c>
      <c r="V19" s="0" t="n">
        <v>3.31746323072</v>
      </c>
      <c r="W19" s="0" t="n">
        <v>0.980760507603</v>
      </c>
      <c r="X19" s="0" t="n">
        <v>1.41012602658973</v>
      </c>
      <c r="Y19" s="15" t="n">
        <v>1</v>
      </c>
      <c r="AF19" s="15" t="n">
        <v>1</v>
      </c>
      <c r="AG19" s="15"/>
      <c r="AH19" s="15" t="n">
        <v>1</v>
      </c>
      <c r="AI19" s="15"/>
      <c r="AJ19" s="15" t="n">
        <v>1</v>
      </c>
      <c r="AK19" s="0" t="s">
        <v>111</v>
      </c>
      <c r="AL19" s="0" t="s">
        <v>133</v>
      </c>
    </row>
    <row r="20" customFormat="false" ht="14.25" hidden="false" customHeight="false" outlineLevel="0" collapsed="false">
      <c r="A20" s="4" t="s">
        <v>134</v>
      </c>
      <c r="B20" s="0" t="s">
        <v>102</v>
      </c>
      <c r="C20" s="0" t="s">
        <v>114</v>
      </c>
      <c r="D20" s="15" t="n">
        <v>3</v>
      </c>
      <c r="E20" s="0" t="n">
        <v>1.25882587396</v>
      </c>
      <c r="F20" s="0" t="n">
        <v>0.683962999897</v>
      </c>
      <c r="G20" s="0" t="n">
        <v>4.21433289314333</v>
      </c>
      <c r="H20" s="0" t="n">
        <v>1.70020913252</v>
      </c>
      <c r="I20" s="0" t="n">
        <v>1.7432255408922</v>
      </c>
      <c r="J20" s="0" t="n">
        <v>1</v>
      </c>
      <c r="P20" s="15"/>
      <c r="Q20" s="15" t="n">
        <v>1</v>
      </c>
      <c r="S20" s="15" t="n">
        <v>1</v>
      </c>
      <c r="T20" s="0" t="n">
        <v>1.15291562836</v>
      </c>
      <c r="U20" s="0" t="n">
        <v>0.289828018603</v>
      </c>
      <c r="V20" s="0" t="n">
        <v>9.76145674359</v>
      </c>
      <c r="W20" s="0" t="n">
        <v>4.66570527998</v>
      </c>
      <c r="X20" s="0" t="n">
        <v>3.08180952451953</v>
      </c>
      <c r="Y20" s="15" t="n">
        <v>1</v>
      </c>
      <c r="AF20" s="15" t="n">
        <v>1</v>
      </c>
      <c r="AG20" s="15"/>
      <c r="AH20" s="15" t="n">
        <v>1</v>
      </c>
      <c r="AI20" s="15"/>
      <c r="AJ20" s="15" t="n">
        <v>0</v>
      </c>
      <c r="AK20" s="0" t="s">
        <v>111</v>
      </c>
      <c r="AL20" s="0" t="s">
        <v>135</v>
      </c>
    </row>
    <row r="21" customFormat="false" ht="14.25" hidden="false" customHeight="false" outlineLevel="0" collapsed="false">
      <c r="A21" s="4" t="s">
        <v>136</v>
      </c>
      <c r="B21" s="0" t="s">
        <v>102</v>
      </c>
      <c r="C21" s="0" t="s">
        <v>103</v>
      </c>
      <c r="D21" s="15" t="n">
        <v>3</v>
      </c>
      <c r="E21" s="0" t="n">
        <v>5.23628459727</v>
      </c>
      <c r="F21" s="0" t="n">
        <v>6.33007348087333</v>
      </c>
      <c r="G21" s="0" t="n">
        <v>33.3537700264333</v>
      </c>
      <c r="H21" s="0" t="n">
        <v>27.5452924179667</v>
      </c>
      <c r="I21" s="0" t="n">
        <v>2.67123442416592</v>
      </c>
      <c r="J21" s="0" t="n">
        <v>1</v>
      </c>
      <c r="K21" s="0" t="n">
        <v>2.91987946226333</v>
      </c>
      <c r="L21" s="0" t="n">
        <v>4.44478065657</v>
      </c>
      <c r="M21" s="0" t="n">
        <v>3.08739642111</v>
      </c>
      <c r="N21" s="0" t="n">
        <v>4.73267866055333</v>
      </c>
      <c r="O21" s="0" t="n">
        <v>0.0804819232566508</v>
      </c>
      <c r="P21" s="15" t="n">
        <v>0</v>
      </c>
      <c r="Q21" s="15" t="n">
        <v>0</v>
      </c>
      <c r="S21" s="15" t="n">
        <v>1</v>
      </c>
      <c r="T21" s="0" t="n">
        <v>9.59211911855</v>
      </c>
      <c r="U21" s="0" t="n">
        <v>23.2358511248</v>
      </c>
      <c r="V21" s="0" t="n">
        <v>55.0800388361</v>
      </c>
      <c r="W21" s="0" t="n">
        <v>64.0704922192</v>
      </c>
      <c r="X21" s="0" t="n">
        <v>2.52160809678891</v>
      </c>
      <c r="Y21" s="15" t="n">
        <v>1</v>
      </c>
      <c r="Z21" s="0" t="n">
        <v>2.50587491505</v>
      </c>
      <c r="AA21" s="0" t="n">
        <v>3.97437548049</v>
      </c>
      <c r="AB21" s="0" t="n">
        <v>3.44212408757</v>
      </c>
      <c r="AC21" s="0" t="n">
        <v>6.12090839822</v>
      </c>
      <c r="AD21" s="0" t="n">
        <v>0.457984705137292</v>
      </c>
      <c r="AE21" s="0" t="n">
        <v>0</v>
      </c>
      <c r="AF21" s="15" t="n">
        <v>0</v>
      </c>
      <c r="AG21" s="15"/>
      <c r="AH21" s="15" t="n">
        <v>1</v>
      </c>
      <c r="AI21" s="15"/>
      <c r="AJ21" s="15" t="n">
        <v>1</v>
      </c>
      <c r="AK21" s="0" t="s">
        <v>111</v>
      </c>
      <c r="AL21" s="0" t="s">
        <v>137</v>
      </c>
    </row>
    <row r="22" customFormat="false" ht="14.25" hidden="false" customHeight="false" outlineLevel="0" collapsed="false">
      <c r="A22" s="4" t="s">
        <v>138</v>
      </c>
      <c r="B22" s="0" t="s">
        <v>102</v>
      </c>
      <c r="C22" s="0" t="s">
        <v>114</v>
      </c>
      <c r="D22" s="15" t="n">
        <v>3</v>
      </c>
      <c r="E22" s="0" t="n">
        <v>1.98241139111667</v>
      </c>
      <c r="F22" s="0" t="n">
        <v>2.11496587815667</v>
      </c>
      <c r="G22" s="0" t="n">
        <v>317.419949661667</v>
      </c>
      <c r="H22" s="0" t="n">
        <v>270.488270604</v>
      </c>
      <c r="I22" s="0" t="n">
        <v>7.32299261088039</v>
      </c>
      <c r="J22" s="0" t="n">
        <v>1</v>
      </c>
      <c r="P22" s="15"/>
      <c r="Q22" s="15" t="n">
        <v>0</v>
      </c>
      <c r="S22" s="15" t="n">
        <v>1</v>
      </c>
      <c r="T22" s="0" t="n">
        <v>30.5361339877</v>
      </c>
      <c r="U22" s="0" t="n">
        <v>59.618687701</v>
      </c>
      <c r="V22" s="0" t="n">
        <v>469.810012502</v>
      </c>
      <c r="W22" s="0" t="n">
        <v>433.018508381</v>
      </c>
      <c r="X22" s="0" t="n">
        <v>3.94348813301214</v>
      </c>
      <c r="Y22" s="15" t="n">
        <v>1</v>
      </c>
      <c r="AF22" s="15" t="n">
        <v>0</v>
      </c>
      <c r="AG22" s="15"/>
      <c r="AH22" s="15" t="n">
        <v>1</v>
      </c>
      <c r="AI22" s="15"/>
      <c r="AJ22" s="15" t="n">
        <v>1</v>
      </c>
      <c r="AK22" s="0" t="s">
        <v>111</v>
      </c>
      <c r="AL22" s="0" t="s">
        <v>139</v>
      </c>
    </row>
    <row r="23" customFormat="false" ht="14.25" hidden="false" customHeight="false" outlineLevel="0" collapsed="false">
      <c r="A23" s="4" t="s">
        <v>140</v>
      </c>
      <c r="B23" s="0" t="s">
        <v>102</v>
      </c>
      <c r="C23" s="0" t="s">
        <v>114</v>
      </c>
      <c r="D23" s="15" t="n">
        <v>3</v>
      </c>
      <c r="E23" s="0" t="n">
        <v>1.13213555979933</v>
      </c>
      <c r="F23" s="0" t="n">
        <v>0.632697053508333</v>
      </c>
      <c r="G23" s="0" t="n">
        <v>2.79041387835667</v>
      </c>
      <c r="H23" s="0" t="n">
        <v>1.55722082046</v>
      </c>
      <c r="I23" s="0" t="n">
        <v>1.30143240648487</v>
      </c>
      <c r="J23" s="0" t="n">
        <v>1</v>
      </c>
      <c r="P23" s="15"/>
      <c r="Q23" s="15" t="n">
        <v>1</v>
      </c>
      <c r="S23" s="15" t="n">
        <v>1</v>
      </c>
      <c r="T23" s="0" t="n">
        <v>1.08302445752</v>
      </c>
      <c r="U23" s="0" t="n">
        <v>0.467857571885</v>
      </c>
      <c r="V23" s="0" t="n">
        <v>3.98593976773</v>
      </c>
      <c r="W23" s="0" t="n">
        <v>1.85945692899</v>
      </c>
      <c r="X23" s="0" t="n">
        <v>1.87985408637622</v>
      </c>
      <c r="Y23" s="15" t="n">
        <v>1</v>
      </c>
      <c r="AF23" s="15" t="n">
        <v>1</v>
      </c>
      <c r="AG23" s="15"/>
      <c r="AH23" s="15" t="n">
        <v>1</v>
      </c>
      <c r="AI23" s="15"/>
      <c r="AJ23" s="15" t="n">
        <v>1</v>
      </c>
      <c r="AK23" s="0" t="s">
        <v>128</v>
      </c>
      <c r="AL23" s="0" t="s">
        <v>141</v>
      </c>
    </row>
    <row r="24" customFormat="false" ht="14.25" hidden="false" customHeight="false" outlineLevel="0" collapsed="false">
      <c r="A24" s="4" t="s">
        <v>142</v>
      </c>
      <c r="B24" s="0" t="s">
        <v>102</v>
      </c>
      <c r="C24" s="0" t="s">
        <v>103</v>
      </c>
      <c r="D24" s="15" t="n">
        <v>3</v>
      </c>
      <c r="E24" s="0" t="n">
        <v>1.6963023114</v>
      </c>
      <c r="F24" s="0" t="n">
        <v>0.882559098361</v>
      </c>
      <c r="G24" s="0" t="n">
        <v>102.839264428833</v>
      </c>
      <c r="H24" s="0" t="n">
        <v>8.12759776662</v>
      </c>
      <c r="I24" s="0" t="n">
        <v>5.92185407916743</v>
      </c>
      <c r="J24" s="0" t="n">
        <v>1</v>
      </c>
      <c r="K24" s="0" t="n">
        <v>1.23753291133667</v>
      </c>
      <c r="L24" s="0" t="n">
        <v>0.614327604403</v>
      </c>
      <c r="M24" s="0" t="n">
        <v>1.28819811345</v>
      </c>
      <c r="N24" s="0" t="n">
        <v>0.666382425078</v>
      </c>
      <c r="O24" s="0" t="n">
        <v>0.0578875910383752</v>
      </c>
      <c r="P24" s="15" t="n">
        <v>0</v>
      </c>
      <c r="Q24" s="15" t="n">
        <v>0</v>
      </c>
      <c r="S24" s="15" t="n">
        <v>1</v>
      </c>
      <c r="T24" s="0" t="n">
        <v>1.58485058043</v>
      </c>
      <c r="U24" s="0" t="n">
        <v>0.398363226297</v>
      </c>
      <c r="V24" s="0" t="n">
        <v>180.069656403</v>
      </c>
      <c r="W24" s="0" t="n">
        <v>20.3958582789</v>
      </c>
      <c r="X24" s="0" t="n">
        <v>6.82806445286658</v>
      </c>
      <c r="Y24" s="15" t="n">
        <v>1</v>
      </c>
      <c r="Z24" s="0" t="n">
        <v>1.33793280745</v>
      </c>
      <c r="AA24" s="0" t="n">
        <v>0.453219259453</v>
      </c>
      <c r="AB24" s="0" t="n">
        <v>1.48846996433</v>
      </c>
      <c r="AC24" s="0" t="n">
        <v>0.732687309542</v>
      </c>
      <c r="AD24" s="0" t="n">
        <v>0.15382444591995</v>
      </c>
      <c r="AE24" s="0" t="n">
        <v>0</v>
      </c>
      <c r="AF24" s="15" t="n">
        <v>0</v>
      </c>
      <c r="AG24" s="15"/>
      <c r="AH24" s="15" t="n">
        <v>1</v>
      </c>
      <c r="AI24" s="15"/>
      <c r="AJ24" s="15" t="n">
        <v>1</v>
      </c>
      <c r="AK24" s="0" t="s">
        <v>143</v>
      </c>
      <c r="AL24" s="0" t="s">
        <v>144</v>
      </c>
    </row>
    <row r="25" customFormat="false" ht="14.25" hidden="false" customHeight="false" outlineLevel="0" collapsed="false">
      <c r="A25" s="4" t="s">
        <v>145</v>
      </c>
      <c r="B25" s="0" t="s">
        <v>102</v>
      </c>
      <c r="C25" s="0" t="s">
        <v>103</v>
      </c>
      <c r="D25" s="15" t="n">
        <v>3</v>
      </c>
      <c r="E25" s="0" t="n">
        <v>1.085313754005</v>
      </c>
      <c r="F25" s="0" t="n">
        <v>0.602922149566</v>
      </c>
      <c r="G25" s="0" t="n">
        <v>3.04976525206</v>
      </c>
      <c r="H25" s="0" t="n">
        <v>1.37422056082</v>
      </c>
      <c r="I25" s="0" t="n">
        <v>1.49058602661719</v>
      </c>
      <c r="J25" s="0" t="n">
        <v>1</v>
      </c>
      <c r="K25" s="0" t="n">
        <v>1.35193252324</v>
      </c>
      <c r="L25" s="0" t="n">
        <v>0.759983310604333</v>
      </c>
      <c r="M25" s="0" t="n">
        <v>1.23438184737333</v>
      </c>
      <c r="N25" s="0" t="n">
        <v>0.573865405874</v>
      </c>
      <c r="O25" s="0" t="n">
        <v>-0.131234395449068</v>
      </c>
      <c r="P25" s="15"/>
      <c r="Q25" s="15" t="n">
        <v>1</v>
      </c>
      <c r="S25" s="15" t="n">
        <v>1</v>
      </c>
      <c r="T25" s="0" t="n">
        <v>1.35329139537</v>
      </c>
      <c r="U25" s="0" t="n">
        <v>0.499113844705</v>
      </c>
      <c r="V25" s="0" t="n">
        <v>4.00051693337</v>
      </c>
      <c r="W25" s="0" t="n">
        <v>1.30565730238</v>
      </c>
      <c r="X25" s="0" t="n">
        <v>1.56371391342077</v>
      </c>
      <c r="Y25" s="15" t="n">
        <v>1</v>
      </c>
      <c r="Z25" s="0" t="n">
        <v>1.39140625813</v>
      </c>
      <c r="AA25" s="0" t="n">
        <v>0.609279666323</v>
      </c>
      <c r="AB25" s="0" t="n">
        <v>1.21128411207</v>
      </c>
      <c r="AC25" s="0" t="n">
        <v>0.677161816176</v>
      </c>
      <c r="AD25" s="0" t="n">
        <v>-0.200006419388517</v>
      </c>
      <c r="AF25" s="15" t="n">
        <v>1</v>
      </c>
      <c r="AG25" s="15"/>
      <c r="AH25" s="15" t="n">
        <v>1</v>
      </c>
      <c r="AI25" s="15"/>
      <c r="AJ25" s="15" t="n">
        <v>1</v>
      </c>
      <c r="AK25" s="0" t="s">
        <v>108</v>
      </c>
      <c r="AL25" s="0" t="s">
        <v>146</v>
      </c>
    </row>
    <row r="26" customFormat="false" ht="14.25" hidden="false" customHeight="false" outlineLevel="0" collapsed="false">
      <c r="A26" s="4" t="s">
        <v>147</v>
      </c>
      <c r="B26" s="0" t="s">
        <v>102</v>
      </c>
      <c r="C26" s="0" t="s">
        <v>103</v>
      </c>
      <c r="D26" s="15" t="n">
        <v>3</v>
      </c>
      <c r="E26" s="0" t="n">
        <v>1.11039043970467</v>
      </c>
      <c r="F26" s="0" t="n">
        <v>0.546305616473667</v>
      </c>
      <c r="G26" s="0" t="n">
        <v>9.65086630346667</v>
      </c>
      <c r="H26" s="0" t="n">
        <v>1.83587675116667</v>
      </c>
      <c r="I26" s="0" t="n">
        <v>3.11959139904093</v>
      </c>
      <c r="J26" s="0" t="n">
        <v>1</v>
      </c>
      <c r="K26" s="0" t="n">
        <v>1.16445935898</v>
      </c>
      <c r="L26" s="0" t="n">
        <v>0.528571851197</v>
      </c>
      <c r="M26" s="0" t="n">
        <v>1.52383371688333</v>
      </c>
      <c r="N26" s="0" t="n">
        <v>0.766976322433333</v>
      </c>
      <c r="O26" s="0" t="n">
        <v>0.388045193632139</v>
      </c>
      <c r="P26" s="15" t="n">
        <v>0</v>
      </c>
      <c r="Q26" s="15" t="n">
        <v>1</v>
      </c>
      <c r="S26" s="15" t="n">
        <v>1</v>
      </c>
      <c r="T26" s="0" t="n">
        <v>1.45222159143</v>
      </c>
      <c r="U26" s="0" t="n">
        <v>0.360847759946</v>
      </c>
      <c r="V26" s="0" t="n">
        <v>5.67503908152</v>
      </c>
      <c r="W26" s="0" t="n">
        <v>1.14132172982</v>
      </c>
      <c r="X26" s="0" t="n">
        <v>1.96636871972524</v>
      </c>
      <c r="Y26" s="15" t="n">
        <v>1</v>
      </c>
      <c r="Z26" s="0" t="n">
        <v>1.35806611989</v>
      </c>
      <c r="AA26" s="0" t="n">
        <v>0.290514335114</v>
      </c>
      <c r="AB26" s="0" t="n">
        <v>1.16541269716</v>
      </c>
      <c r="AC26" s="0" t="n">
        <v>0.770821928124</v>
      </c>
      <c r="AD26" s="0" t="n">
        <v>-0.220712787461778</v>
      </c>
      <c r="AE26" s="0" t="n">
        <v>0</v>
      </c>
      <c r="AF26" s="15" t="n">
        <v>1</v>
      </c>
      <c r="AG26" s="15"/>
      <c r="AH26" s="15" t="n">
        <v>1</v>
      </c>
      <c r="AI26" s="15"/>
      <c r="AJ26" s="15" t="n">
        <v>1</v>
      </c>
      <c r="AK26" s="0" t="s">
        <v>148</v>
      </c>
      <c r="AL26" s="0" t="s">
        <v>149</v>
      </c>
    </row>
    <row r="27" customFormat="false" ht="14.25" hidden="false" customHeight="false" outlineLevel="0" collapsed="false">
      <c r="A27" s="4" t="s">
        <v>150</v>
      </c>
      <c r="B27" s="0" t="s">
        <v>102</v>
      </c>
      <c r="C27" s="0" t="s">
        <v>114</v>
      </c>
      <c r="D27" s="15" t="n">
        <v>3</v>
      </c>
      <c r="E27" s="0" t="n">
        <v>1.43621481630667</v>
      </c>
      <c r="F27" s="0" t="n">
        <v>1.241051964675</v>
      </c>
      <c r="G27" s="0" t="n">
        <v>2.77644355536333</v>
      </c>
      <c r="H27" s="0" t="n">
        <v>1.41168820073</v>
      </c>
      <c r="I27" s="0" t="n">
        <v>0.950966515615487</v>
      </c>
      <c r="J27" s="0" t="n">
        <v>1</v>
      </c>
      <c r="P27" s="15"/>
      <c r="Q27" s="15" t="n">
        <v>1</v>
      </c>
      <c r="S27" s="15" t="n">
        <v>1</v>
      </c>
      <c r="T27" s="0" t="n">
        <v>1.39328241776</v>
      </c>
      <c r="U27" s="0" t="n">
        <v>0.668330744673</v>
      </c>
      <c r="V27" s="0" t="n">
        <v>4.09842998623</v>
      </c>
      <c r="W27" s="0" t="n">
        <v>1.2150197833</v>
      </c>
      <c r="X27" s="0" t="n">
        <v>1.5565836311864</v>
      </c>
      <c r="Y27" s="15" t="n">
        <v>1</v>
      </c>
      <c r="AF27" s="15" t="n">
        <v>1</v>
      </c>
      <c r="AG27" s="15"/>
      <c r="AH27" s="15" t="n">
        <v>0</v>
      </c>
      <c r="AI27" s="15"/>
      <c r="AJ27" s="15" t="n">
        <v>0</v>
      </c>
      <c r="AK27" s="0" t="s">
        <v>125</v>
      </c>
      <c r="AL27" s="0" t="s">
        <v>151</v>
      </c>
    </row>
    <row r="28" customFormat="false" ht="14.25" hidden="false" customHeight="false" outlineLevel="0" collapsed="false">
      <c r="A28" s="4" t="s">
        <v>152</v>
      </c>
      <c r="B28" s="0" t="s">
        <v>102</v>
      </c>
      <c r="C28" s="0" t="s">
        <v>114</v>
      </c>
      <c r="D28" s="15" t="n">
        <v>3</v>
      </c>
      <c r="E28" s="0" t="n">
        <v>1.55728251866667</v>
      </c>
      <c r="F28" s="0" t="n">
        <v>1.03391653195167</v>
      </c>
      <c r="G28" s="0" t="n">
        <v>2.59231224888</v>
      </c>
      <c r="H28" s="0" t="n">
        <v>1.22526611726633</v>
      </c>
      <c r="I28" s="0" t="n">
        <v>0.735208805389788</v>
      </c>
      <c r="J28" s="0" t="n">
        <v>1</v>
      </c>
      <c r="P28" s="15"/>
      <c r="Q28" s="15" t="n">
        <v>1</v>
      </c>
      <c r="S28" s="15" t="n">
        <v>1</v>
      </c>
      <c r="T28" s="0" t="n">
        <v>1.15387375242</v>
      </c>
      <c r="U28" s="0" t="n">
        <v>0.729908462983</v>
      </c>
      <c r="V28" s="0" t="n">
        <v>3.71485916901</v>
      </c>
      <c r="W28" s="0" t="n">
        <v>1.38829509049</v>
      </c>
      <c r="X28" s="0" t="n">
        <v>1.68682213443094</v>
      </c>
      <c r="Y28" s="15" t="n">
        <v>1</v>
      </c>
      <c r="AF28" s="15" t="n">
        <v>1</v>
      </c>
      <c r="AG28" s="15"/>
      <c r="AH28" s="15" t="n">
        <v>0</v>
      </c>
      <c r="AI28" s="15"/>
      <c r="AJ28" s="15" t="n">
        <v>0</v>
      </c>
      <c r="AK28" s="0" t="s">
        <v>153</v>
      </c>
      <c r="AL28" s="0" t="s">
        <v>154</v>
      </c>
    </row>
    <row r="29" customFormat="false" ht="14.25" hidden="false" customHeight="false" outlineLevel="0" collapsed="false">
      <c r="A29" s="7" t="s">
        <v>155</v>
      </c>
      <c r="B29" s="2" t="s">
        <v>107</v>
      </c>
      <c r="C29" s="2" t="s">
        <v>103</v>
      </c>
      <c r="D29" s="16" t="n">
        <v>0</v>
      </c>
      <c r="E29" s="2" t="n">
        <v>1.45706918836</v>
      </c>
      <c r="F29" s="2" t="n">
        <v>0.274251771214</v>
      </c>
      <c r="G29" s="2" t="n">
        <v>1.86495294891</v>
      </c>
      <c r="H29" s="2" t="n">
        <v>0.427256133162667</v>
      </c>
      <c r="I29" s="2" t="n">
        <v>0.356069848199697</v>
      </c>
      <c r="J29" s="2" t="n">
        <v>0</v>
      </c>
      <c r="K29" s="2" t="n">
        <v>1.33521055446667</v>
      </c>
      <c r="L29" s="2" t="n">
        <v>0.617946048500667</v>
      </c>
      <c r="M29" s="2" t="n">
        <v>1.13765273733033</v>
      </c>
      <c r="N29" s="2" t="n">
        <v>0.635827029409333</v>
      </c>
      <c r="O29" s="2" t="n">
        <v>-0.231007014387819</v>
      </c>
      <c r="P29" s="16"/>
      <c r="Q29" s="16" t="n">
        <v>0</v>
      </c>
      <c r="R29" s="2"/>
      <c r="S29" s="16" t="n">
        <v>1</v>
      </c>
      <c r="T29" s="2" t="n">
        <v>1.26240497289</v>
      </c>
      <c r="U29" s="2" t="n">
        <v>0.238551860476</v>
      </c>
      <c r="V29" s="2" t="n">
        <v>6.37000493245</v>
      </c>
      <c r="W29" s="2" t="n">
        <v>2.44003975996</v>
      </c>
      <c r="X29" s="2" t="n">
        <v>2.33511969602861</v>
      </c>
      <c r="Y29" s="16" t="n">
        <v>1</v>
      </c>
      <c r="Z29" s="2" t="n">
        <v>1.07350191738</v>
      </c>
      <c r="AA29" s="2" t="n">
        <v>0.460790160351</v>
      </c>
      <c r="AB29" s="2" t="n">
        <v>1.4660614839</v>
      </c>
      <c r="AC29" s="2" t="n">
        <v>0.587661879839</v>
      </c>
      <c r="AD29" s="2" t="n">
        <v>0.449620840700968</v>
      </c>
      <c r="AE29" s="2"/>
      <c r="AF29" s="16" t="n">
        <v>0</v>
      </c>
      <c r="AG29" s="16"/>
      <c r="AH29" s="16" t="n">
        <v>0</v>
      </c>
      <c r="AI29" s="16"/>
      <c r="AJ29" s="16" t="n">
        <v>0</v>
      </c>
      <c r="AK29" s="2" t="s">
        <v>156</v>
      </c>
      <c r="AL29" s="2" t="s">
        <v>157</v>
      </c>
    </row>
    <row r="30" customFormat="false" ht="14.25" hidden="false" customHeight="false" outlineLevel="0" collapsed="false">
      <c r="A30" s="0" t="s">
        <v>158</v>
      </c>
      <c r="D30" s="15" t="n">
        <v>20</v>
      </c>
      <c r="E30" s="15"/>
      <c r="F30" s="15"/>
      <c r="G30" s="15"/>
      <c r="H30" s="15"/>
      <c r="I30" s="15"/>
      <c r="J30" s="15" t="n">
        <v>20</v>
      </c>
      <c r="K30" s="15"/>
      <c r="L30" s="15"/>
      <c r="M30" s="15"/>
      <c r="N30" s="15"/>
      <c r="O30" s="15"/>
      <c r="P30" s="15" t="n">
        <v>0</v>
      </c>
      <c r="Q30" s="15" t="n">
        <v>11</v>
      </c>
      <c r="R30" s="15"/>
      <c r="S30" s="15" t="n">
        <v>20</v>
      </c>
      <c r="T30" s="15"/>
      <c r="U30" s="15"/>
      <c r="V30" s="15"/>
      <c r="W30" s="15"/>
      <c r="X30" s="15"/>
      <c r="Y30" s="15" t="n">
        <v>20</v>
      </c>
      <c r="Z30" s="15"/>
      <c r="AA30" s="15"/>
      <c r="AB30" s="15"/>
      <c r="AC30" s="15"/>
      <c r="AD30" s="15"/>
      <c r="AE30" s="15" t="n">
        <v>0</v>
      </c>
      <c r="AF30" s="15" t="n">
        <v>11</v>
      </c>
      <c r="AG30" s="15"/>
      <c r="AH30" s="15" t="n">
        <v>14</v>
      </c>
      <c r="AI30" s="15"/>
      <c r="AJ30" s="15" t="n">
        <v>11</v>
      </c>
    </row>
    <row r="31" customFormat="false" ht="14.25" hidden="false" customHeight="false" outlineLevel="0" collapsed="false">
      <c r="A31" s="14" t="s">
        <v>159</v>
      </c>
      <c r="B31" s="14"/>
      <c r="C31" s="14"/>
      <c r="D31" s="17" t="n">
        <v>21</v>
      </c>
      <c r="E31" s="17"/>
      <c r="F31" s="17"/>
      <c r="G31" s="17"/>
      <c r="H31" s="17"/>
      <c r="I31" s="17"/>
      <c r="J31" s="17" t="n">
        <v>21</v>
      </c>
      <c r="K31" s="17"/>
      <c r="L31" s="17"/>
      <c r="M31" s="17"/>
      <c r="N31" s="17"/>
      <c r="O31" s="17"/>
      <c r="P31" s="17" t="n">
        <v>4</v>
      </c>
      <c r="Q31" s="17" t="n">
        <v>21</v>
      </c>
      <c r="R31" s="17"/>
      <c r="S31" s="17" t="n">
        <v>21</v>
      </c>
      <c r="T31" s="17"/>
      <c r="U31" s="17"/>
      <c r="V31" s="17"/>
      <c r="W31" s="17"/>
      <c r="X31" s="17"/>
      <c r="Y31" s="17" t="n">
        <v>21</v>
      </c>
      <c r="Z31" s="17"/>
      <c r="AA31" s="17"/>
      <c r="AB31" s="17"/>
      <c r="AC31" s="17"/>
      <c r="AD31" s="17"/>
      <c r="AE31" s="17" t="n">
        <v>4</v>
      </c>
      <c r="AF31" s="17" t="n">
        <v>21</v>
      </c>
      <c r="AG31" s="17"/>
      <c r="AH31" s="17" t="n">
        <v>21</v>
      </c>
      <c r="AI31" s="17"/>
      <c r="AJ31" s="17" t="n">
        <v>21</v>
      </c>
      <c r="AK31" s="14"/>
      <c r="AL31" s="14"/>
    </row>
  </sheetData>
  <mergeCells count="15">
    <mergeCell ref="A1:AJ3"/>
    <mergeCell ref="C5:Q5"/>
    <mergeCell ref="S5:AF5"/>
    <mergeCell ref="E6:J6"/>
    <mergeCell ref="K6:Q6"/>
    <mergeCell ref="T6:Y6"/>
    <mergeCell ref="Z6:AF6"/>
    <mergeCell ref="E7:F7"/>
    <mergeCell ref="G7:H7"/>
    <mergeCell ref="K7:L7"/>
    <mergeCell ref="M7:N7"/>
    <mergeCell ref="T7:U7"/>
    <mergeCell ref="V7:W7"/>
    <mergeCell ref="Z7:AA7"/>
    <mergeCell ref="AB7:AC7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O32" activeCellId="0" sqref="O32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9.66"/>
    <col collapsed="false" customWidth="true" hidden="false" outlineLevel="0" max="4" min="3" style="0" width="7.1"/>
    <col collapsed="false" customWidth="true" hidden="false" outlineLevel="0" max="8" min="8" style="0" width="3.21"/>
    <col collapsed="false" customWidth="true" hidden="false" outlineLevel="0" max="9" min="9" style="0" width="6.66"/>
    <col collapsed="false" customWidth="true" hidden="false" outlineLevel="0" max="10" min="10" style="0" width="6.32"/>
    <col collapsed="false" customWidth="true" hidden="false" outlineLevel="0" max="14" min="14" style="0" width="3.21"/>
    <col collapsed="false" customWidth="true" hidden="false" outlineLevel="0" max="15" min="15" style="0" width="7.32"/>
    <col collapsed="false" customWidth="true" hidden="false" outlineLevel="0" max="19" min="19" style="0" width="2.88"/>
    <col collapsed="false" customWidth="true" hidden="false" outlineLevel="0" max="20" min="20" style="0" width="7.1"/>
    <col collapsed="false" customWidth="true" hidden="false" outlineLevel="0" max="24" min="24" style="0" width="2.32"/>
    <col collapsed="false" customWidth="true" hidden="false" outlineLevel="0" max="25" min="25" style="0" width="3.66"/>
    <col collapsed="false" customWidth="true" hidden="false" outlineLevel="0" max="26" min="26" style="0" width="4.33"/>
    <col collapsed="false" customWidth="true" hidden="false" outlineLevel="0" max="27" min="27" style="0" width="4.43"/>
    <col collapsed="false" customWidth="true" hidden="false" outlineLevel="0" max="28" min="28" style="0" width="3.66"/>
  </cols>
  <sheetData>
    <row r="1" customFormat="false" ht="14.4" hidden="false" customHeight="true" outlineLevel="0" collapsed="false">
      <c r="A1" s="1" t="s">
        <v>1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customFormat="false" ht="14.25" hidden="false" customHeight="false" outlineLevel="0" collapsed="false">
      <c r="A3" s="18"/>
      <c r="B3" s="19"/>
      <c r="C3" s="19"/>
      <c r="D3" s="19"/>
      <c r="E3" s="19"/>
      <c r="F3" s="19"/>
      <c r="G3" s="19"/>
      <c r="H3" s="16"/>
      <c r="I3" s="16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2"/>
      <c r="Y3" s="2"/>
      <c r="Z3" s="2"/>
      <c r="AA3" s="2"/>
      <c r="AB3" s="2"/>
      <c r="AC3" s="2"/>
    </row>
    <row r="4" customFormat="false" ht="14.25" hidden="false" customHeight="false" outlineLevel="0" collapsed="false">
      <c r="B4" s="15"/>
      <c r="C4" s="20" t="s">
        <v>54</v>
      </c>
      <c r="D4" s="20"/>
      <c r="E4" s="20"/>
      <c r="F4" s="20"/>
      <c r="G4" s="20"/>
      <c r="H4" s="10"/>
      <c r="I4" s="10" t="s">
        <v>45</v>
      </c>
      <c r="J4" s="10"/>
      <c r="K4" s="10"/>
      <c r="L4" s="10"/>
      <c r="M4" s="10"/>
      <c r="N4" s="10"/>
      <c r="O4" s="20" t="s">
        <v>14</v>
      </c>
      <c r="P4" s="20"/>
      <c r="Q4" s="20"/>
      <c r="R4" s="20"/>
      <c r="S4" s="20"/>
      <c r="T4" s="20" t="s">
        <v>27</v>
      </c>
      <c r="U4" s="20"/>
      <c r="V4" s="20"/>
      <c r="W4" s="20"/>
      <c r="Y4" s="2"/>
      <c r="Z4" s="2"/>
      <c r="AA4" s="2"/>
      <c r="AB4" s="2"/>
      <c r="AC4" s="2"/>
    </row>
    <row r="5" customFormat="false" ht="14.25" hidden="false" customHeight="false" outlineLevel="0" collapsed="false">
      <c r="B5" s="15"/>
      <c r="C5" s="16"/>
      <c r="D5" s="21" t="s">
        <v>161</v>
      </c>
      <c r="E5" s="21"/>
      <c r="F5" s="21"/>
      <c r="G5" s="21"/>
      <c r="H5" s="17"/>
      <c r="I5" s="16"/>
      <c r="J5" s="21" t="s">
        <v>161</v>
      </c>
      <c r="K5" s="21"/>
      <c r="L5" s="21"/>
      <c r="M5" s="21"/>
      <c r="N5" s="17"/>
      <c r="O5" s="21" t="s">
        <v>161</v>
      </c>
      <c r="P5" s="21"/>
      <c r="Q5" s="21"/>
      <c r="R5" s="21"/>
      <c r="S5" s="17"/>
      <c r="T5" s="21" t="s">
        <v>161</v>
      </c>
      <c r="U5" s="21"/>
      <c r="V5" s="21"/>
      <c r="W5" s="21"/>
      <c r="Y5" s="2" t="s">
        <v>162</v>
      </c>
      <c r="Z5" s="2"/>
      <c r="AA5" s="2"/>
      <c r="AB5" s="2"/>
      <c r="AC5" s="2"/>
    </row>
    <row r="6" customFormat="false" ht="14.25" hidden="false" customHeight="false" outlineLevel="0" collapsed="false">
      <c r="A6" s="18" t="s">
        <v>163</v>
      </c>
      <c r="B6" s="19" t="s">
        <v>91</v>
      </c>
      <c r="C6" s="19" t="s">
        <v>95</v>
      </c>
      <c r="D6" s="19" t="s">
        <v>164</v>
      </c>
      <c r="E6" s="19" t="s">
        <v>165</v>
      </c>
      <c r="F6" s="19" t="s">
        <v>166</v>
      </c>
      <c r="G6" s="19" t="s">
        <v>167</v>
      </c>
      <c r="H6" s="17"/>
      <c r="I6" s="19" t="s">
        <v>95</v>
      </c>
      <c r="J6" s="19" t="s">
        <v>164</v>
      </c>
      <c r="K6" s="19" t="s">
        <v>165</v>
      </c>
      <c r="L6" s="19" t="s">
        <v>166</v>
      </c>
      <c r="M6" s="19" t="s">
        <v>167</v>
      </c>
      <c r="N6" s="17"/>
      <c r="O6" s="19" t="s">
        <v>164</v>
      </c>
      <c r="P6" s="19" t="s">
        <v>165</v>
      </c>
      <c r="Q6" s="19" t="s">
        <v>166</v>
      </c>
      <c r="R6" s="19" t="s">
        <v>167</v>
      </c>
      <c r="S6" s="17"/>
      <c r="T6" s="19" t="s">
        <v>164</v>
      </c>
      <c r="U6" s="19" t="s">
        <v>165</v>
      </c>
      <c r="V6" s="19" t="s">
        <v>166</v>
      </c>
      <c r="W6" s="19" t="s">
        <v>167</v>
      </c>
      <c r="Y6" s="7" t="s">
        <v>168</v>
      </c>
      <c r="Z6" s="7" t="s">
        <v>169</v>
      </c>
      <c r="AA6" s="7" t="s">
        <v>170</v>
      </c>
      <c r="AB6" s="7" t="s">
        <v>171</v>
      </c>
      <c r="AC6" s="2" t="s">
        <v>172</v>
      </c>
    </row>
    <row r="7" customFormat="false" ht="14.25" hidden="false" customHeight="false" outlineLevel="0" collapsed="false">
      <c r="A7" s="0" t="s">
        <v>173</v>
      </c>
      <c r="B7" s="15" t="s">
        <v>103</v>
      </c>
      <c r="C7" s="0" t="n">
        <v>1.82657304059579</v>
      </c>
      <c r="D7" s="15" t="n">
        <v>17.9</v>
      </c>
      <c r="E7" s="15" t="n">
        <v>4.36</v>
      </c>
      <c r="F7" s="15" t="n">
        <v>42.5</v>
      </c>
      <c r="G7" s="15" t="s">
        <v>174</v>
      </c>
      <c r="H7" s="17"/>
      <c r="I7" s="0" t="n">
        <v>0.896110663102463</v>
      </c>
      <c r="J7" s="15" t="n">
        <v>3.1</v>
      </c>
      <c r="K7" s="15" t="n">
        <v>1.69</v>
      </c>
      <c r="L7" s="15" t="n">
        <v>4.6</v>
      </c>
      <c r="M7" s="15" t="s">
        <v>174</v>
      </c>
      <c r="N7" s="17"/>
      <c r="O7" s="15" t="n">
        <v>6.56</v>
      </c>
      <c r="P7" s="15" t="n">
        <v>-2.32</v>
      </c>
      <c r="Q7" s="15" t="n">
        <v>15.3</v>
      </c>
      <c r="R7" s="15" t="s">
        <v>175</v>
      </c>
      <c r="S7" s="17"/>
      <c r="T7" s="15" t="n">
        <v>1.94</v>
      </c>
      <c r="U7" s="15" t="n">
        <v>1.31</v>
      </c>
      <c r="V7" s="15" t="n">
        <v>2.4</v>
      </c>
      <c r="W7" s="15" t="s">
        <v>174</v>
      </c>
      <c r="Y7" s="0" t="n">
        <v>1</v>
      </c>
      <c r="Z7" s="0" t="n">
        <v>1</v>
      </c>
      <c r="AA7" s="0" t="n">
        <v>0</v>
      </c>
      <c r="AB7" s="0" t="n">
        <v>1</v>
      </c>
      <c r="AC7" s="0" t="n">
        <v>3</v>
      </c>
    </row>
    <row r="8" customFormat="false" ht="14.25" hidden="false" customHeight="false" outlineLevel="0" collapsed="false">
      <c r="A8" s="0" t="s">
        <v>106</v>
      </c>
      <c r="B8" s="15" t="s">
        <v>103</v>
      </c>
      <c r="C8" s="0" t="n">
        <v>1.73857658247893</v>
      </c>
      <c r="D8" s="15" t="n">
        <v>0.755</v>
      </c>
      <c r="E8" s="15" t="n">
        <v>0.306</v>
      </c>
      <c r="F8" s="15" t="n">
        <v>1.12</v>
      </c>
      <c r="G8" s="15" t="s">
        <v>174</v>
      </c>
      <c r="H8" s="17"/>
      <c r="I8" s="0" t="n">
        <v>-0.376267694524102</v>
      </c>
      <c r="J8" s="15" t="n">
        <v>3.21</v>
      </c>
      <c r="K8" s="15" t="n">
        <v>0.32</v>
      </c>
      <c r="L8" s="15" t="n">
        <v>6.44</v>
      </c>
      <c r="M8" s="15" t="s">
        <v>174</v>
      </c>
      <c r="N8" s="15"/>
      <c r="O8" s="15" t="n">
        <v>3.57</v>
      </c>
      <c r="P8" s="15" t="n">
        <v>-0.0236</v>
      </c>
      <c r="Q8" s="15" t="n">
        <v>6.65</v>
      </c>
      <c r="R8" s="15" t="s">
        <v>175</v>
      </c>
      <c r="S8" s="15"/>
      <c r="T8" s="15" t="n">
        <v>0.79</v>
      </c>
      <c r="U8" s="15" t="n">
        <v>-0.707</v>
      </c>
      <c r="V8" s="15" t="n">
        <v>1.69</v>
      </c>
      <c r="W8" s="15" t="s">
        <v>175</v>
      </c>
      <c r="Y8" s="0" t="n">
        <v>1</v>
      </c>
      <c r="Z8" s="0" t="n">
        <v>1</v>
      </c>
      <c r="AA8" s="0" t="n">
        <v>0</v>
      </c>
      <c r="AB8" s="0" t="n">
        <v>0</v>
      </c>
      <c r="AC8" s="0" t="n">
        <v>2</v>
      </c>
    </row>
    <row r="9" customFormat="false" ht="14.25" hidden="false" customHeight="false" outlineLevel="0" collapsed="false">
      <c r="A9" s="0" t="s">
        <v>110</v>
      </c>
      <c r="B9" s="15" t="s">
        <v>103</v>
      </c>
      <c r="C9" s="0" t="n">
        <v>1.17708562840682</v>
      </c>
      <c r="D9" s="15" t="n">
        <v>0.175</v>
      </c>
      <c r="E9" s="15" t="n">
        <v>0.0471</v>
      </c>
      <c r="F9" s="15" t="n">
        <v>0.416</v>
      </c>
      <c r="G9" s="15" t="s">
        <v>174</v>
      </c>
      <c r="H9" s="15"/>
      <c r="I9" s="0" t="n">
        <v>-0.127170767782846</v>
      </c>
      <c r="J9" s="15" t="n">
        <v>0.0806</v>
      </c>
      <c r="K9" s="15" t="n">
        <v>-0.0644</v>
      </c>
      <c r="L9" s="15" t="n">
        <v>0.249</v>
      </c>
      <c r="M9" s="15" t="s">
        <v>175</v>
      </c>
      <c r="N9" s="15"/>
      <c r="O9" s="15" t="n">
        <v>0.0152</v>
      </c>
      <c r="P9" s="15" t="n">
        <v>0.0152</v>
      </c>
      <c r="Q9" s="15" t="n">
        <v>0.0152</v>
      </c>
      <c r="R9" s="15" t="s">
        <v>175</v>
      </c>
      <c r="S9" s="15"/>
      <c r="T9" s="15" t="n">
        <v>-0.118</v>
      </c>
      <c r="U9" s="15" t="n">
        <v>-0.162</v>
      </c>
      <c r="V9" s="15" t="n">
        <v>-0.0734</v>
      </c>
      <c r="W9" s="15" t="s">
        <v>175</v>
      </c>
      <c r="Y9" s="0" t="n">
        <v>1</v>
      </c>
      <c r="Z9" s="0" t="n">
        <v>0</v>
      </c>
      <c r="AA9" s="0" t="n">
        <v>0</v>
      </c>
      <c r="AB9" s="0" t="n">
        <v>0</v>
      </c>
      <c r="AC9" s="0" t="n">
        <v>1</v>
      </c>
    </row>
    <row r="10" customFormat="false" ht="14.25" hidden="false" customHeight="false" outlineLevel="0" collapsed="false">
      <c r="A10" s="0" t="s">
        <v>176</v>
      </c>
      <c r="B10" s="15" t="s">
        <v>114</v>
      </c>
      <c r="C10" s="0" t="n">
        <v>0.948948187000826</v>
      </c>
      <c r="D10" s="15" t="n">
        <v>0.711</v>
      </c>
      <c r="E10" s="15" t="n">
        <v>0.43</v>
      </c>
      <c r="F10" s="15" t="n">
        <v>1.19</v>
      </c>
      <c r="G10" s="15" t="s">
        <v>174</v>
      </c>
      <c r="H10" s="15"/>
      <c r="I10" s="0" t="n">
        <v>1.28276916805166</v>
      </c>
      <c r="J10" s="15" t="n">
        <v>1.84</v>
      </c>
      <c r="K10" s="15" t="n">
        <v>1.42</v>
      </c>
      <c r="L10" s="15" t="n">
        <v>2.25</v>
      </c>
      <c r="M10" s="15" t="s">
        <v>174</v>
      </c>
      <c r="N10" s="15"/>
      <c r="O10" s="15" t="n">
        <v>0.243</v>
      </c>
      <c r="P10" s="15" t="n">
        <v>0.204</v>
      </c>
      <c r="Q10" s="15" t="n">
        <v>0.273</v>
      </c>
      <c r="R10" s="15" t="s">
        <v>174</v>
      </c>
      <c r="S10" s="15"/>
      <c r="T10" s="15" t="n">
        <v>-0.0324</v>
      </c>
      <c r="U10" s="15" t="n">
        <v>-0.107</v>
      </c>
      <c r="V10" s="15" t="n">
        <v>0.0633</v>
      </c>
      <c r="W10" s="15" t="s">
        <v>175</v>
      </c>
      <c r="Y10" s="0" t="n">
        <v>1</v>
      </c>
      <c r="Z10" s="0" t="n">
        <v>1</v>
      </c>
      <c r="AA10" s="0" t="n">
        <v>1</v>
      </c>
      <c r="AB10" s="0" t="n">
        <v>0</v>
      </c>
      <c r="AC10" s="0" t="n">
        <v>3</v>
      </c>
    </row>
    <row r="11" customFormat="false" ht="14.25" hidden="false" customHeight="false" outlineLevel="0" collapsed="false">
      <c r="A11" s="22" t="s">
        <v>116</v>
      </c>
      <c r="B11" s="15" t="s">
        <v>103</v>
      </c>
      <c r="C11" s="0" t="n">
        <v>7.04417716432356</v>
      </c>
      <c r="D11" s="15" t="n">
        <v>95.3</v>
      </c>
      <c r="E11" s="15" t="n">
        <v>79.5</v>
      </c>
      <c r="F11" s="15" t="n">
        <v>113</v>
      </c>
      <c r="G11" s="15" t="s">
        <v>174</v>
      </c>
      <c r="H11" s="15"/>
      <c r="I11" s="0" t="n">
        <v>7.87455762195633</v>
      </c>
      <c r="J11" s="15" t="n">
        <v>119</v>
      </c>
      <c r="K11" s="15" t="n">
        <v>86</v>
      </c>
      <c r="L11" s="15" t="n">
        <v>145</v>
      </c>
      <c r="M11" s="15" t="s">
        <v>174</v>
      </c>
      <c r="N11" s="15"/>
      <c r="O11" s="15" t="n">
        <v>105</v>
      </c>
      <c r="P11" s="15" t="n">
        <v>105</v>
      </c>
      <c r="Q11" s="15" t="n">
        <v>105</v>
      </c>
      <c r="R11" s="15" t="s">
        <v>174</v>
      </c>
      <c r="S11" s="15"/>
      <c r="T11" s="15" t="n">
        <v>46.1</v>
      </c>
      <c r="U11" s="15" t="n">
        <v>40.9</v>
      </c>
      <c r="V11" s="15" t="n">
        <v>49.4</v>
      </c>
      <c r="W11" s="15" t="s">
        <v>174</v>
      </c>
      <c r="X11" s="22"/>
      <c r="Y11" s="0" t="n">
        <v>1</v>
      </c>
      <c r="Z11" s="0" t="n">
        <v>1</v>
      </c>
      <c r="AA11" s="0" t="n">
        <v>1</v>
      </c>
      <c r="AB11" s="0" t="n">
        <v>1</v>
      </c>
      <c r="AC11" s="0" t="n">
        <v>4</v>
      </c>
    </row>
    <row r="12" customFormat="false" ht="14.25" hidden="false" customHeight="false" outlineLevel="0" collapsed="false">
      <c r="A12" s="0" t="s">
        <v>119</v>
      </c>
      <c r="B12" s="15" t="s">
        <v>114</v>
      </c>
      <c r="C12" s="0" t="n">
        <v>5.65311528355025</v>
      </c>
      <c r="D12" s="15" t="n">
        <v>287</v>
      </c>
      <c r="E12" s="15" t="n">
        <v>195</v>
      </c>
      <c r="F12" s="15" t="n">
        <v>451</v>
      </c>
      <c r="G12" s="15" t="s">
        <v>174</v>
      </c>
      <c r="H12" s="15"/>
      <c r="I12" s="0" t="n">
        <v>4.95206247374268</v>
      </c>
      <c r="J12" s="15" t="n">
        <v>380</v>
      </c>
      <c r="K12" s="15" t="n">
        <v>281</v>
      </c>
      <c r="L12" s="15" t="n">
        <v>478</v>
      </c>
      <c r="M12" s="15" t="s">
        <v>174</v>
      </c>
      <c r="N12" s="15"/>
      <c r="O12" s="15" t="n">
        <v>178</v>
      </c>
      <c r="P12" s="15" t="n">
        <v>173</v>
      </c>
      <c r="Q12" s="15" t="n">
        <v>181</v>
      </c>
      <c r="R12" s="15" t="s">
        <v>174</v>
      </c>
      <c r="S12" s="15"/>
      <c r="T12" s="15" t="n">
        <v>17.6</v>
      </c>
      <c r="U12" s="15" t="n">
        <v>13.3</v>
      </c>
      <c r="V12" s="15" t="n">
        <v>21.2</v>
      </c>
      <c r="W12" s="15" t="s">
        <v>174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4</v>
      </c>
    </row>
    <row r="13" customFormat="false" ht="14.25" hidden="false" customHeight="false" outlineLevel="0" collapsed="false">
      <c r="A13" s="0" t="s">
        <v>121</v>
      </c>
      <c r="B13" s="15" t="s">
        <v>103</v>
      </c>
      <c r="C13" s="0" t="n">
        <v>1.76369316446232</v>
      </c>
      <c r="D13" s="15" t="n">
        <v>0.558</v>
      </c>
      <c r="E13" s="15" t="n">
        <v>0.414</v>
      </c>
      <c r="F13" s="15" t="n">
        <v>0.795</v>
      </c>
      <c r="G13" s="15" t="s">
        <v>174</v>
      </c>
      <c r="H13" s="15"/>
      <c r="I13" s="0" t="n">
        <v>0.926160966562333</v>
      </c>
      <c r="J13" s="15" t="n">
        <v>0.655</v>
      </c>
      <c r="K13" s="15" t="n">
        <v>0.499</v>
      </c>
      <c r="L13" s="15" t="n">
        <v>0.787</v>
      </c>
      <c r="M13" s="15" t="s">
        <v>174</v>
      </c>
      <c r="N13" s="15"/>
      <c r="O13" s="15" t="n">
        <v>0.955</v>
      </c>
      <c r="P13" s="15" t="n">
        <v>0.797</v>
      </c>
      <c r="Q13" s="15" t="n">
        <v>1.1</v>
      </c>
      <c r="R13" s="15" t="s">
        <v>174</v>
      </c>
      <c r="S13" s="15"/>
      <c r="T13" s="15" t="n">
        <v>-0.0565</v>
      </c>
      <c r="U13" s="15" t="n">
        <v>-0.364</v>
      </c>
      <c r="V13" s="15" t="n">
        <v>0.326</v>
      </c>
      <c r="W13" s="15" t="s">
        <v>175</v>
      </c>
      <c r="Y13" s="0" t="n">
        <v>1</v>
      </c>
      <c r="Z13" s="0" t="n">
        <v>1</v>
      </c>
      <c r="AA13" s="0" t="n">
        <v>1</v>
      </c>
      <c r="AB13" s="0" t="n">
        <v>0</v>
      </c>
      <c r="AC13" s="0" t="n">
        <v>3</v>
      </c>
    </row>
    <row r="14" customFormat="false" ht="14.25" hidden="false" customHeight="false" outlineLevel="0" collapsed="false">
      <c r="A14" s="22" t="s">
        <v>124</v>
      </c>
      <c r="B14" s="15" t="s">
        <v>103</v>
      </c>
      <c r="C14" s="0" t="n">
        <v>1.53908907567109</v>
      </c>
      <c r="D14" s="15" t="n">
        <v>1.08</v>
      </c>
      <c r="E14" s="15" t="n">
        <v>0.801</v>
      </c>
      <c r="F14" s="15" t="n">
        <v>1.39</v>
      </c>
      <c r="G14" s="15" t="s">
        <v>174</v>
      </c>
      <c r="H14" s="15"/>
      <c r="I14" s="0" t="n">
        <v>1.09403625799674</v>
      </c>
      <c r="J14" s="15" t="n">
        <v>1.33</v>
      </c>
      <c r="K14" s="15" t="n">
        <v>0.835</v>
      </c>
      <c r="L14" s="15" t="n">
        <v>1.73</v>
      </c>
      <c r="M14" s="15" t="s">
        <v>174</v>
      </c>
      <c r="N14" s="15"/>
      <c r="O14" s="15" t="n">
        <v>106</v>
      </c>
      <c r="P14" s="15" t="n">
        <v>106</v>
      </c>
      <c r="Q14" s="15" t="n">
        <v>106</v>
      </c>
      <c r="R14" s="15" t="s">
        <v>174</v>
      </c>
      <c r="S14" s="15"/>
      <c r="T14" s="15" t="n">
        <v>-0.00624</v>
      </c>
      <c r="U14" s="15" t="n">
        <v>-0.0545</v>
      </c>
      <c r="V14" s="15" t="n">
        <v>0.082</v>
      </c>
      <c r="W14" s="15" t="s">
        <v>175</v>
      </c>
      <c r="X14" s="22"/>
      <c r="Y14" s="0" t="n">
        <v>1</v>
      </c>
      <c r="Z14" s="0" t="n">
        <v>1</v>
      </c>
      <c r="AA14" s="0" t="n">
        <v>1</v>
      </c>
      <c r="AB14" s="0" t="n">
        <v>0</v>
      </c>
      <c r="AC14" s="0" t="n">
        <v>3</v>
      </c>
    </row>
    <row r="15" customFormat="false" ht="14.25" hidden="false" customHeight="false" outlineLevel="0" collapsed="false">
      <c r="A15" s="0" t="s">
        <v>127</v>
      </c>
      <c r="B15" s="15" t="s">
        <v>114</v>
      </c>
      <c r="C15" s="0" t="n">
        <v>2.02001137785408</v>
      </c>
      <c r="D15" s="15" t="n">
        <v>2.12</v>
      </c>
      <c r="E15" s="15" t="n">
        <v>1.45</v>
      </c>
      <c r="F15" s="15" t="n">
        <v>3.39</v>
      </c>
      <c r="G15" s="15" t="s">
        <v>174</v>
      </c>
      <c r="H15" s="15"/>
      <c r="I15" s="0" t="n">
        <v>1.90070144753546</v>
      </c>
      <c r="J15" s="15" t="n">
        <v>21.5</v>
      </c>
      <c r="K15" s="15" t="n">
        <v>15.1</v>
      </c>
      <c r="L15" s="15" t="n">
        <v>26</v>
      </c>
      <c r="M15" s="15" t="s">
        <v>174</v>
      </c>
      <c r="N15" s="15"/>
      <c r="O15" s="15" t="n">
        <v>-0.624</v>
      </c>
      <c r="P15" s="15" t="n">
        <v>-2.68</v>
      </c>
      <c r="Q15" s="15" t="n">
        <v>1.43</v>
      </c>
      <c r="R15" s="15" t="s">
        <v>175</v>
      </c>
      <c r="S15" s="15"/>
      <c r="T15" s="15" t="n">
        <v>4.7</v>
      </c>
      <c r="U15" s="15" t="n">
        <v>3.04</v>
      </c>
      <c r="V15" s="15" t="n">
        <v>5.86</v>
      </c>
      <c r="W15" s="15" t="s">
        <v>174</v>
      </c>
      <c r="Y15" s="0" t="n">
        <v>1</v>
      </c>
      <c r="Z15" s="0" t="n">
        <v>1</v>
      </c>
      <c r="AA15" s="0" t="n">
        <v>0</v>
      </c>
      <c r="AB15" s="0" t="n">
        <v>1</v>
      </c>
      <c r="AC15" s="0" t="n">
        <v>3</v>
      </c>
    </row>
    <row r="16" customFormat="false" ht="14.25" hidden="false" customHeight="false" outlineLevel="0" collapsed="false">
      <c r="A16" s="0" t="s">
        <v>130</v>
      </c>
      <c r="B16" s="15" t="s">
        <v>114</v>
      </c>
      <c r="C16" s="0" t="n">
        <v>0.970173448795156</v>
      </c>
      <c r="D16" s="15" t="n">
        <v>1.15</v>
      </c>
      <c r="E16" s="15" t="n">
        <v>0.676</v>
      </c>
      <c r="F16" s="15" t="n">
        <v>1.95</v>
      </c>
      <c r="G16" s="15" t="s">
        <v>174</v>
      </c>
      <c r="H16" s="15"/>
      <c r="I16" s="0" t="n">
        <v>1.61726232482779</v>
      </c>
      <c r="J16" s="15" t="n">
        <v>2.35</v>
      </c>
      <c r="K16" s="15" t="n">
        <v>1.41</v>
      </c>
      <c r="L16" s="15" t="n">
        <v>3.32</v>
      </c>
      <c r="M16" s="15" t="s">
        <v>174</v>
      </c>
      <c r="N16" s="15"/>
      <c r="O16" s="15" t="n">
        <v>0.486</v>
      </c>
      <c r="P16" s="15" t="n">
        <v>0.346</v>
      </c>
      <c r="Q16" s="15" t="n">
        <v>0.606</v>
      </c>
      <c r="R16" s="15" t="s">
        <v>174</v>
      </c>
      <c r="S16" s="15"/>
      <c r="T16" s="15" t="n">
        <v>-0.303</v>
      </c>
      <c r="U16" s="15" t="n">
        <v>-0.499</v>
      </c>
      <c r="V16" s="15" t="n">
        <v>-0.0905</v>
      </c>
      <c r="W16" s="15" t="s">
        <v>175</v>
      </c>
      <c r="Y16" s="0" t="n">
        <v>1</v>
      </c>
      <c r="Z16" s="0" t="n">
        <v>1</v>
      </c>
      <c r="AA16" s="0" t="n">
        <v>1</v>
      </c>
      <c r="AB16" s="0" t="n">
        <v>0</v>
      </c>
      <c r="AC16" s="0" t="n">
        <v>3</v>
      </c>
    </row>
    <row r="17" customFormat="false" ht="14.25" hidden="false" customHeight="false" outlineLevel="0" collapsed="false">
      <c r="A17" s="0" t="s">
        <v>132</v>
      </c>
      <c r="B17" s="15" t="s">
        <v>114</v>
      </c>
      <c r="C17" s="0" t="n">
        <v>1.6059709671456</v>
      </c>
      <c r="D17" s="15" t="n">
        <v>0.129</v>
      </c>
      <c r="E17" s="15" t="n">
        <v>0.114</v>
      </c>
      <c r="F17" s="15" t="n">
        <v>0.142</v>
      </c>
      <c r="G17" s="15" t="s">
        <v>174</v>
      </c>
      <c r="H17" s="15"/>
      <c r="I17" s="0" t="n">
        <v>1.41012602658973</v>
      </c>
      <c r="J17" s="15" t="n">
        <v>0.921</v>
      </c>
      <c r="K17" s="15" t="n">
        <v>0.659</v>
      </c>
      <c r="L17" s="15" t="n">
        <v>1.19</v>
      </c>
      <c r="M17" s="15" t="s">
        <v>174</v>
      </c>
      <c r="N17" s="15"/>
      <c r="O17" s="15" t="n">
        <v>0.323</v>
      </c>
      <c r="P17" s="15" t="n">
        <v>0.284</v>
      </c>
      <c r="Q17" s="15" t="n">
        <v>0.389</v>
      </c>
      <c r="R17" s="15" t="s">
        <v>174</v>
      </c>
      <c r="S17" s="15"/>
      <c r="T17" s="15" t="n">
        <v>3.21</v>
      </c>
      <c r="U17" s="15" t="n">
        <v>2.76</v>
      </c>
      <c r="V17" s="15" t="n">
        <v>3.5</v>
      </c>
      <c r="W17" s="15" t="s">
        <v>174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4</v>
      </c>
    </row>
    <row r="18" customFormat="false" ht="14.25" hidden="false" customHeight="false" outlineLevel="0" collapsed="false">
      <c r="A18" s="0" t="s">
        <v>134</v>
      </c>
      <c r="B18" s="15" t="s">
        <v>114</v>
      </c>
      <c r="C18" s="0" t="n">
        <v>1.7432255408922</v>
      </c>
      <c r="D18" s="15" t="n">
        <v>1.94</v>
      </c>
      <c r="E18" s="15" t="n">
        <v>1.31</v>
      </c>
      <c r="F18" s="15" t="n">
        <v>3.11</v>
      </c>
      <c r="G18" s="15" t="s">
        <v>174</v>
      </c>
      <c r="H18" s="15"/>
      <c r="I18" s="0" t="n">
        <v>3.08180952451953</v>
      </c>
      <c r="J18" s="15" t="n">
        <v>3.68</v>
      </c>
      <c r="K18" s="15" t="n">
        <v>2.27</v>
      </c>
      <c r="L18" s="15" t="n">
        <v>4.81</v>
      </c>
      <c r="M18" s="15" t="s">
        <v>174</v>
      </c>
      <c r="N18" s="15"/>
      <c r="O18" s="15" t="n">
        <v>2.28</v>
      </c>
      <c r="P18" s="15" t="n">
        <v>2.21</v>
      </c>
      <c r="Q18" s="15" t="n">
        <v>2.35</v>
      </c>
      <c r="R18" s="15" t="s">
        <v>174</v>
      </c>
      <c r="S18" s="15"/>
      <c r="T18" s="15" t="n">
        <v>-0.0653</v>
      </c>
      <c r="U18" s="15" t="n">
        <v>-0.139</v>
      </c>
      <c r="V18" s="15" t="n">
        <v>0.00843</v>
      </c>
      <c r="W18" s="15" t="s">
        <v>175</v>
      </c>
      <c r="Y18" s="0" t="n">
        <v>1</v>
      </c>
      <c r="Z18" s="0" t="n">
        <v>1</v>
      </c>
      <c r="AA18" s="0" t="n">
        <v>1</v>
      </c>
      <c r="AB18" s="0" t="n">
        <v>0</v>
      </c>
      <c r="AC18" s="0" t="n">
        <v>3</v>
      </c>
    </row>
    <row r="19" customFormat="false" ht="14.25" hidden="false" customHeight="false" outlineLevel="0" collapsed="false">
      <c r="A19" s="0" t="s">
        <v>177</v>
      </c>
      <c r="B19" s="15" t="s">
        <v>103</v>
      </c>
      <c r="C19" s="0" t="n">
        <v>2.67123442416592</v>
      </c>
      <c r="D19" s="15" t="n">
        <v>19</v>
      </c>
      <c r="E19" s="15" t="n">
        <v>12.6</v>
      </c>
      <c r="F19" s="15" t="n">
        <v>31.3</v>
      </c>
      <c r="G19" s="15" t="s">
        <v>174</v>
      </c>
      <c r="H19" s="15"/>
      <c r="I19" s="0" t="n">
        <v>2.52160809678891</v>
      </c>
      <c r="J19" s="15" t="n">
        <v>12.2</v>
      </c>
      <c r="K19" s="15" t="n">
        <v>8.63</v>
      </c>
      <c r="L19" s="15" t="n">
        <v>15.7</v>
      </c>
      <c r="M19" s="15" t="s">
        <v>174</v>
      </c>
      <c r="N19" s="15"/>
      <c r="O19" s="15" t="n">
        <v>28</v>
      </c>
      <c r="P19" s="15" t="n">
        <v>26.7</v>
      </c>
      <c r="Q19" s="15" t="n">
        <v>29.1</v>
      </c>
      <c r="R19" s="15" t="s">
        <v>174</v>
      </c>
      <c r="S19" s="15"/>
      <c r="T19" s="15" t="n">
        <v>4.37</v>
      </c>
      <c r="U19" s="15" t="n">
        <v>3.21</v>
      </c>
      <c r="V19" s="15" t="n">
        <v>4.96</v>
      </c>
      <c r="W19" s="15" t="s">
        <v>174</v>
      </c>
      <c r="Y19" s="0" t="n">
        <v>1</v>
      </c>
      <c r="Z19" s="0" t="n">
        <v>1</v>
      </c>
      <c r="AA19" s="0" t="n">
        <v>1</v>
      </c>
      <c r="AB19" s="0" t="n">
        <v>1</v>
      </c>
      <c r="AC19" s="0" t="n">
        <v>4</v>
      </c>
    </row>
    <row r="20" customFormat="false" ht="14.25" hidden="false" customHeight="false" outlineLevel="0" collapsed="false">
      <c r="A20" s="0" t="s">
        <v>138</v>
      </c>
      <c r="B20" s="15" t="s">
        <v>114</v>
      </c>
      <c r="C20" s="0" t="n">
        <v>7.32299261088039</v>
      </c>
      <c r="D20" s="15" t="n">
        <v>173</v>
      </c>
      <c r="E20" s="15" t="n">
        <v>116</v>
      </c>
      <c r="F20" s="15" t="n">
        <v>275</v>
      </c>
      <c r="G20" s="15" t="s">
        <v>174</v>
      </c>
      <c r="H20" s="15"/>
      <c r="I20" s="0" t="n">
        <v>3.94348813301214</v>
      </c>
      <c r="J20" s="15" t="n">
        <v>2100</v>
      </c>
      <c r="K20" s="15" t="n">
        <v>1590</v>
      </c>
      <c r="L20" s="15" t="n">
        <v>2660</v>
      </c>
      <c r="M20" s="15" t="s">
        <v>174</v>
      </c>
      <c r="N20" s="15"/>
      <c r="O20" s="15" t="n">
        <v>812</v>
      </c>
      <c r="P20" s="15" t="n">
        <v>766</v>
      </c>
      <c r="Q20" s="15" t="n">
        <v>867</v>
      </c>
      <c r="R20" s="15" t="s">
        <v>174</v>
      </c>
      <c r="S20" s="15"/>
      <c r="T20" s="15" t="n">
        <v>184</v>
      </c>
      <c r="U20" s="15" t="n">
        <v>177</v>
      </c>
      <c r="V20" s="15" t="n">
        <v>189</v>
      </c>
      <c r="W20" s="15" t="s">
        <v>174</v>
      </c>
      <c r="Y20" s="0" t="n">
        <v>1</v>
      </c>
      <c r="Z20" s="0" t="n">
        <v>1</v>
      </c>
      <c r="AA20" s="0" t="n">
        <v>1</v>
      </c>
      <c r="AB20" s="0" t="n">
        <v>1</v>
      </c>
      <c r="AC20" s="0" t="n">
        <v>4</v>
      </c>
    </row>
    <row r="21" customFormat="false" ht="14.25" hidden="false" customHeight="false" outlineLevel="0" collapsed="false">
      <c r="A21" s="0" t="s">
        <v>178</v>
      </c>
      <c r="B21" s="15" t="s">
        <v>114</v>
      </c>
      <c r="C21" s="0" t="n">
        <v>1.30143240648487</v>
      </c>
      <c r="D21" s="15" t="n">
        <v>0.794</v>
      </c>
      <c r="E21" s="15" t="n">
        <v>0.45</v>
      </c>
      <c r="F21" s="15" t="n">
        <v>1.42</v>
      </c>
      <c r="G21" s="15" t="s">
        <v>174</v>
      </c>
      <c r="H21" s="15"/>
      <c r="I21" s="0" t="n">
        <v>1.87985408637622</v>
      </c>
      <c r="J21" s="15" t="n">
        <v>1.81</v>
      </c>
      <c r="K21" s="15" t="n">
        <v>1.3</v>
      </c>
      <c r="L21" s="15" t="n">
        <v>2.36</v>
      </c>
      <c r="M21" s="15" t="s">
        <v>174</v>
      </c>
      <c r="N21" s="15"/>
      <c r="O21" s="15" t="n">
        <v>0.998</v>
      </c>
      <c r="P21" s="15" t="n">
        <v>0.601</v>
      </c>
      <c r="Q21" s="15" t="n">
        <v>1.31</v>
      </c>
      <c r="R21" s="15" t="s">
        <v>174</v>
      </c>
      <c r="S21" s="15"/>
      <c r="T21" s="15" t="n">
        <v>1.71</v>
      </c>
      <c r="U21" s="15" t="n">
        <v>1.32</v>
      </c>
      <c r="V21" s="15" t="n">
        <v>1.94</v>
      </c>
      <c r="W21" s="15" t="s">
        <v>174</v>
      </c>
      <c r="Y21" s="0" t="n">
        <v>1</v>
      </c>
      <c r="Z21" s="0" t="n">
        <v>1</v>
      </c>
      <c r="AA21" s="0" t="n">
        <v>1</v>
      </c>
      <c r="AB21" s="0" t="n">
        <v>1</v>
      </c>
      <c r="AC21" s="0" t="n">
        <v>4</v>
      </c>
    </row>
    <row r="22" customFormat="false" ht="14.25" hidden="false" customHeight="false" outlineLevel="0" collapsed="false">
      <c r="A22" s="0" t="s">
        <v>179</v>
      </c>
      <c r="B22" s="23" t="s">
        <v>103</v>
      </c>
      <c r="C22" s="0" t="n">
        <v>5.92185407916743</v>
      </c>
      <c r="D22" s="15" t="n">
        <v>78.2</v>
      </c>
      <c r="E22" s="15" t="n">
        <v>50.4</v>
      </c>
      <c r="F22" s="15" t="n">
        <v>133</v>
      </c>
      <c r="G22" s="15" t="s">
        <v>174</v>
      </c>
      <c r="H22" s="15"/>
      <c r="I22" s="0" t="n">
        <v>6.82806445286658</v>
      </c>
      <c r="J22" s="15" t="n">
        <v>123</v>
      </c>
      <c r="K22" s="15" t="n">
        <v>95</v>
      </c>
      <c r="L22" s="15" t="n">
        <v>151</v>
      </c>
      <c r="M22" s="15" t="s">
        <v>174</v>
      </c>
      <c r="N22" s="15"/>
      <c r="O22" s="15" t="n">
        <v>0.512</v>
      </c>
      <c r="P22" s="15" t="n">
        <v>0.428</v>
      </c>
      <c r="Q22" s="15" t="n">
        <v>0.584</v>
      </c>
      <c r="R22" s="15" t="s">
        <v>174</v>
      </c>
      <c r="S22" s="15"/>
      <c r="T22" s="15" t="n">
        <v>39</v>
      </c>
      <c r="U22" s="15" t="n">
        <v>24.8</v>
      </c>
      <c r="V22" s="15" t="n">
        <v>66.4</v>
      </c>
      <c r="W22" s="15" t="s">
        <v>174</v>
      </c>
      <c r="Y22" s="0" t="n">
        <v>1</v>
      </c>
      <c r="Z22" s="0" t="n">
        <v>1</v>
      </c>
      <c r="AA22" s="0" t="n">
        <v>1</v>
      </c>
      <c r="AB22" s="0" t="n">
        <v>1</v>
      </c>
      <c r="AC22" s="0" t="n">
        <v>4</v>
      </c>
    </row>
    <row r="23" customFormat="false" ht="14.25" hidden="false" customHeight="false" outlineLevel="0" collapsed="false">
      <c r="A23" s="22" t="s">
        <v>145</v>
      </c>
      <c r="B23" s="15" t="s">
        <v>103</v>
      </c>
      <c r="C23" s="0" t="n">
        <v>1.49058602661719</v>
      </c>
      <c r="D23" s="15" t="n">
        <v>1.67</v>
      </c>
      <c r="E23" s="15" t="n">
        <v>1.06</v>
      </c>
      <c r="F23" s="15" t="n">
        <v>2.71</v>
      </c>
      <c r="G23" s="15" t="s">
        <v>174</v>
      </c>
      <c r="H23" s="15"/>
      <c r="I23" s="0" t="n">
        <v>1.56371391342077</v>
      </c>
      <c r="J23" s="15" t="n">
        <v>2.46</v>
      </c>
      <c r="K23" s="15" t="n">
        <v>1.7</v>
      </c>
      <c r="L23" s="15" t="n">
        <v>3.34</v>
      </c>
      <c r="M23" s="15" t="s">
        <v>174</v>
      </c>
      <c r="N23" s="15"/>
      <c r="O23" s="15" t="n">
        <v>1.17</v>
      </c>
      <c r="P23" s="15" t="n">
        <v>1.17</v>
      </c>
      <c r="Q23" s="15" t="n">
        <v>1.17</v>
      </c>
      <c r="R23" s="15" t="s">
        <v>174</v>
      </c>
      <c r="S23" s="15"/>
      <c r="T23" s="15" t="n">
        <v>3.54</v>
      </c>
      <c r="U23" s="15" t="n">
        <v>2.13</v>
      </c>
      <c r="V23" s="15" t="n">
        <v>4.28</v>
      </c>
      <c r="W23" s="15" t="s">
        <v>174</v>
      </c>
      <c r="X23" s="22"/>
      <c r="Y23" s="0" t="n">
        <v>1</v>
      </c>
      <c r="Z23" s="0" t="n">
        <v>1</v>
      </c>
      <c r="AA23" s="0" t="n">
        <v>1</v>
      </c>
      <c r="AB23" s="0" t="n">
        <v>1</v>
      </c>
      <c r="AC23" s="0" t="n">
        <v>4</v>
      </c>
    </row>
    <row r="24" customFormat="false" ht="14.25" hidden="false" customHeight="false" outlineLevel="0" collapsed="false">
      <c r="A24" s="0" t="s">
        <v>180</v>
      </c>
      <c r="B24" s="15" t="s">
        <v>103</v>
      </c>
      <c r="C24" s="0" t="n">
        <v>3.11959139904093</v>
      </c>
      <c r="D24" s="15" t="n">
        <v>11</v>
      </c>
      <c r="E24" s="15" t="n">
        <v>2.13</v>
      </c>
      <c r="F24" s="15" t="n">
        <v>21.4</v>
      </c>
      <c r="G24" s="15" t="s">
        <v>174</v>
      </c>
      <c r="H24" s="15"/>
      <c r="I24" s="0" t="n">
        <v>1.96636871972524</v>
      </c>
      <c r="J24" s="15" t="n">
        <v>2.11</v>
      </c>
      <c r="K24" s="15" t="n">
        <v>0.933</v>
      </c>
      <c r="L24" s="15" t="n">
        <v>3.22</v>
      </c>
      <c r="M24" s="15" t="s">
        <v>174</v>
      </c>
      <c r="N24" s="15"/>
      <c r="O24" s="15" t="n">
        <v>3.33</v>
      </c>
      <c r="P24" s="15" t="n">
        <v>2.79</v>
      </c>
      <c r="Q24" s="15" t="n">
        <v>3.7</v>
      </c>
      <c r="R24" s="15" t="s">
        <v>174</v>
      </c>
      <c r="S24" s="15"/>
      <c r="T24" s="15" t="n">
        <v>0.742</v>
      </c>
      <c r="U24" s="15" t="n">
        <v>0.501</v>
      </c>
      <c r="V24" s="15" t="n">
        <v>0.886</v>
      </c>
      <c r="W24" s="15" t="s">
        <v>174</v>
      </c>
      <c r="Y24" s="0" t="n">
        <v>1</v>
      </c>
      <c r="Z24" s="0" t="n">
        <v>1</v>
      </c>
      <c r="AA24" s="0" t="n">
        <v>1</v>
      </c>
      <c r="AB24" s="0" t="n">
        <v>1</v>
      </c>
      <c r="AC24" s="0" t="n">
        <v>4</v>
      </c>
    </row>
    <row r="25" customFormat="false" ht="14.25" hidden="false" customHeight="false" outlineLevel="0" collapsed="false">
      <c r="A25" s="22" t="s">
        <v>150</v>
      </c>
      <c r="B25" s="15" t="s">
        <v>114</v>
      </c>
      <c r="C25" s="0" t="n">
        <v>0.950966515615487</v>
      </c>
      <c r="D25" s="15" t="n">
        <v>0.489</v>
      </c>
      <c r="E25" s="15" t="n">
        <v>0.406</v>
      </c>
      <c r="F25" s="15" t="n">
        <v>0.583</v>
      </c>
      <c r="G25" s="15" t="s">
        <v>174</v>
      </c>
      <c r="H25" s="15"/>
      <c r="I25" s="0" t="n">
        <v>1.5565836311864</v>
      </c>
      <c r="J25" s="15" t="n">
        <v>1.32</v>
      </c>
      <c r="K25" s="15" t="n">
        <v>0.806</v>
      </c>
      <c r="L25" s="15" t="n">
        <v>1.79</v>
      </c>
      <c r="M25" s="15" t="s">
        <v>174</v>
      </c>
      <c r="N25" s="15"/>
      <c r="O25" s="15" t="n">
        <v>0.0447</v>
      </c>
      <c r="P25" s="15" t="n">
        <v>0.0447</v>
      </c>
      <c r="Q25" s="15" t="n">
        <v>0.0447</v>
      </c>
      <c r="R25" s="15" t="s">
        <v>175</v>
      </c>
      <c r="S25" s="15"/>
      <c r="T25" s="15" t="n">
        <v>0.032</v>
      </c>
      <c r="U25" s="15" t="n">
        <v>-0.0155</v>
      </c>
      <c r="V25" s="15" t="n">
        <v>0.0745</v>
      </c>
      <c r="W25" s="15" t="s">
        <v>175</v>
      </c>
      <c r="X25" s="22"/>
      <c r="Y25" s="0" t="n">
        <v>1</v>
      </c>
      <c r="Z25" s="0" t="n">
        <v>1</v>
      </c>
      <c r="AA25" s="0" t="n">
        <v>0</v>
      </c>
      <c r="AB25" s="0" t="n">
        <v>0</v>
      </c>
      <c r="AC25" s="0" t="n">
        <v>2</v>
      </c>
    </row>
    <row r="26" customFormat="false" ht="14.25" hidden="false" customHeight="false" outlineLevel="0" collapsed="false">
      <c r="A26" s="22" t="s">
        <v>152</v>
      </c>
      <c r="B26" s="15" t="s">
        <v>114</v>
      </c>
      <c r="C26" s="0" t="n">
        <v>0.735208805389788</v>
      </c>
      <c r="D26" s="15" t="n">
        <v>0.673</v>
      </c>
      <c r="E26" s="15" t="n">
        <v>0.45</v>
      </c>
      <c r="F26" s="15" t="n">
        <v>0.853</v>
      </c>
      <c r="G26" s="15" t="s">
        <v>174</v>
      </c>
      <c r="H26" s="15"/>
      <c r="I26" s="0" t="n">
        <v>1.68682213443094</v>
      </c>
      <c r="J26" s="15" t="n">
        <v>1.56</v>
      </c>
      <c r="K26" s="15" t="n">
        <v>0.948</v>
      </c>
      <c r="L26" s="15" t="n">
        <v>2.11</v>
      </c>
      <c r="M26" s="15" t="s">
        <v>174</v>
      </c>
      <c r="N26" s="15"/>
      <c r="O26" s="15" t="n">
        <v>-0.114</v>
      </c>
      <c r="P26" s="15" t="n">
        <v>-0.114</v>
      </c>
      <c r="Q26" s="15" t="n">
        <v>-0.114</v>
      </c>
      <c r="R26" s="15" t="s">
        <v>175</v>
      </c>
      <c r="S26" s="15"/>
      <c r="T26" s="15" t="n">
        <v>0.0516</v>
      </c>
      <c r="U26" s="15" t="n">
        <v>-0.121</v>
      </c>
      <c r="V26" s="15" t="n">
        <v>0.187</v>
      </c>
      <c r="W26" s="15" t="s">
        <v>175</v>
      </c>
      <c r="X26" s="22"/>
      <c r="Y26" s="0" t="n">
        <v>1</v>
      </c>
      <c r="Z26" s="0" t="n">
        <v>1</v>
      </c>
      <c r="AA26" s="0" t="n">
        <v>0</v>
      </c>
      <c r="AB26" s="0" t="n">
        <v>0</v>
      </c>
      <c r="AC26" s="0" t="n">
        <v>2</v>
      </c>
    </row>
    <row r="27" customFormat="false" ht="14.25" hidden="false" customHeight="false" outlineLevel="0" collapsed="false">
      <c r="A27" s="0" t="s">
        <v>155</v>
      </c>
      <c r="B27" s="15" t="s">
        <v>103</v>
      </c>
      <c r="C27" s="0" t="n">
        <v>0.356069848199697</v>
      </c>
      <c r="D27" s="15" t="n">
        <v>0.235</v>
      </c>
      <c r="E27" s="15" t="n">
        <v>-0.209</v>
      </c>
      <c r="F27" s="15" t="n">
        <v>0.568</v>
      </c>
      <c r="G27" s="15" t="s">
        <v>175</v>
      </c>
      <c r="H27" s="15"/>
      <c r="I27" s="0" t="n">
        <v>2.33511969602861</v>
      </c>
      <c r="J27" s="15" t="n">
        <v>1.01</v>
      </c>
      <c r="K27" s="15" t="n">
        <v>0.391</v>
      </c>
      <c r="L27" s="15" t="n">
        <v>2.21</v>
      </c>
      <c r="M27" s="15" t="s">
        <v>174</v>
      </c>
      <c r="N27" s="15"/>
      <c r="O27" s="15" t="n">
        <v>0.089</v>
      </c>
      <c r="P27" s="15" t="n">
        <v>-0.229</v>
      </c>
      <c r="Q27" s="15" t="n">
        <v>0.373</v>
      </c>
      <c r="R27" s="15" t="s">
        <v>175</v>
      </c>
      <c r="S27" s="15"/>
      <c r="T27" s="15" t="n">
        <v>0.0652</v>
      </c>
      <c r="U27" s="15" t="n">
        <v>-0.571</v>
      </c>
      <c r="V27" s="15" t="n">
        <v>0.415</v>
      </c>
      <c r="W27" s="15" t="s">
        <v>175</v>
      </c>
      <c r="Y27" s="0" t="n">
        <v>0</v>
      </c>
      <c r="Z27" s="0" t="n">
        <v>1</v>
      </c>
      <c r="AA27" s="0" t="n">
        <v>0</v>
      </c>
      <c r="AB27" s="0" t="n">
        <v>0</v>
      </c>
      <c r="AC27" s="0" t="n">
        <v>1</v>
      </c>
    </row>
    <row r="28" customFormat="false" ht="14.25" hidden="false" customHeight="false" outlineLevel="0" collapsed="false">
      <c r="A28" s="0" t="s">
        <v>181</v>
      </c>
      <c r="B28" s="15" t="s">
        <v>103</v>
      </c>
      <c r="C28" s="15" t="n">
        <v>1.75017818989467</v>
      </c>
      <c r="D28" s="15" t="n">
        <v>0.436</v>
      </c>
      <c r="E28" s="15" t="n">
        <v>-0.0925</v>
      </c>
      <c r="F28" s="15" t="n">
        <v>0.952</v>
      </c>
      <c r="G28" s="15" t="s">
        <v>175</v>
      </c>
      <c r="H28" s="15"/>
      <c r="I28" s="15" t="n">
        <v>0.498730968537796</v>
      </c>
      <c r="J28" s="15" t="n">
        <v>0.133</v>
      </c>
      <c r="K28" s="15" t="n">
        <v>-0.0582</v>
      </c>
      <c r="L28" s="15" t="n">
        <v>0.37</v>
      </c>
      <c r="M28" s="15" t="s">
        <v>175</v>
      </c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0" t="s">
        <v>182</v>
      </c>
      <c r="Y28" s="0" t="n">
        <v>20</v>
      </c>
      <c r="Z28" s="0" t="n">
        <v>20</v>
      </c>
      <c r="AA28" s="0" t="n">
        <v>14</v>
      </c>
      <c r="AB28" s="0" t="n">
        <v>11</v>
      </c>
    </row>
    <row r="29" customFormat="false" ht="14.25" hidden="false" customHeight="false" outlineLevel="0" collapsed="false">
      <c r="A29" s="0" t="s">
        <v>183</v>
      </c>
      <c r="B29" s="15" t="s">
        <v>103</v>
      </c>
      <c r="C29" s="0" t="n">
        <v>0.794080841738904</v>
      </c>
      <c r="D29" s="15" t="n">
        <v>-0.0147</v>
      </c>
      <c r="E29" s="15" t="n">
        <v>-0.155</v>
      </c>
      <c r="F29" s="15" t="n">
        <v>0.116</v>
      </c>
      <c r="G29" s="15" t="s">
        <v>175</v>
      </c>
      <c r="H29" s="15"/>
      <c r="I29" s="15" t="n">
        <v>0.912132084106976</v>
      </c>
      <c r="J29" s="15" t="n">
        <v>0.0369</v>
      </c>
      <c r="K29" s="15" t="n">
        <v>-0.0561</v>
      </c>
      <c r="L29" s="15" t="n">
        <v>0.1</v>
      </c>
      <c r="M29" s="15" t="s">
        <v>175</v>
      </c>
      <c r="N29" s="15"/>
      <c r="O29" s="15"/>
      <c r="P29" s="15"/>
      <c r="Q29" s="15"/>
      <c r="R29" s="15"/>
      <c r="S29" s="15"/>
      <c r="T29" s="15"/>
      <c r="U29" s="15"/>
      <c r="V29" s="15"/>
      <c r="W29" s="15"/>
    </row>
    <row r="30" customFormat="false" ht="14.25" hidden="false" customHeight="false" outlineLevel="0" collapsed="false">
      <c r="A30" s="0" t="s">
        <v>184</v>
      </c>
      <c r="B30" s="15" t="s">
        <v>103</v>
      </c>
      <c r="C30" s="0" t="n">
        <v>1.62526188374208</v>
      </c>
      <c r="D30" s="15" t="n">
        <v>-0.00287</v>
      </c>
      <c r="E30" s="15" t="n">
        <v>-0.0498</v>
      </c>
      <c r="F30" s="15" t="n">
        <v>0.0547</v>
      </c>
      <c r="G30" s="15" t="s">
        <v>175</v>
      </c>
      <c r="H30" s="15"/>
      <c r="I30" s="15" t="n">
        <v>0.444843138728102</v>
      </c>
      <c r="J30" s="15" t="n">
        <v>0.0264</v>
      </c>
      <c r="K30" s="15" t="n">
        <v>-0.0451</v>
      </c>
      <c r="L30" s="15" t="n">
        <v>0.0766</v>
      </c>
      <c r="M30" s="15" t="s">
        <v>175</v>
      </c>
      <c r="N30" s="15"/>
      <c r="O30" s="15"/>
      <c r="P30" s="15"/>
      <c r="Q30" s="15"/>
      <c r="R30" s="15"/>
      <c r="S30" s="15"/>
      <c r="T30" s="15"/>
      <c r="U30" s="15"/>
      <c r="V30" s="15"/>
      <c r="W30" s="15"/>
    </row>
    <row r="31" customFormat="false" ht="14.25" hidden="false" customHeight="false" outlineLevel="0" collapsed="false">
      <c r="A31" s="0" t="s">
        <v>185</v>
      </c>
      <c r="B31" s="15" t="s">
        <v>103</v>
      </c>
      <c r="C31" s="0" t="n">
        <v>1.32242120014984</v>
      </c>
      <c r="D31" s="15" t="n">
        <v>0.0244</v>
      </c>
      <c r="E31" s="15" t="n">
        <v>-0.0828</v>
      </c>
      <c r="F31" s="15" t="n">
        <v>0.0984</v>
      </c>
      <c r="G31" s="15" t="s">
        <v>175</v>
      </c>
      <c r="H31" s="15"/>
      <c r="I31" s="15" t="n">
        <v>-0.136623104553534</v>
      </c>
      <c r="J31" s="15" t="n">
        <v>0.0305</v>
      </c>
      <c r="K31" s="15" t="n">
        <v>-0.286</v>
      </c>
      <c r="L31" s="15" t="n">
        <v>0.422</v>
      </c>
      <c r="M31" s="15" t="s">
        <v>175</v>
      </c>
      <c r="N31" s="15"/>
      <c r="O31" s="15"/>
      <c r="P31" s="15"/>
      <c r="Q31" s="15"/>
      <c r="R31" s="15"/>
      <c r="S31" s="15"/>
      <c r="T31" s="15"/>
      <c r="U31" s="15"/>
      <c r="V31" s="15"/>
      <c r="W31" s="15"/>
    </row>
    <row r="32" customFormat="false" ht="14.25" hidden="false" customHeight="false" outlineLevel="0" collapsed="false">
      <c r="A32" s="0" t="s">
        <v>186</v>
      </c>
      <c r="B32" s="15" t="s">
        <v>103</v>
      </c>
      <c r="C32" s="15" t="n">
        <v>1.76939117767859</v>
      </c>
      <c r="D32" s="15" t="n">
        <v>0.13</v>
      </c>
      <c r="E32" s="15" t="n">
        <v>-0.0406</v>
      </c>
      <c r="F32" s="15" t="n">
        <v>0.232</v>
      </c>
      <c r="G32" s="15" t="s">
        <v>175</v>
      </c>
      <c r="H32" s="15"/>
      <c r="I32" s="15" t="n">
        <v>0.0720176489670806</v>
      </c>
      <c r="J32" s="15" t="n">
        <v>0.00649</v>
      </c>
      <c r="K32" s="15" t="n">
        <v>-0.0706</v>
      </c>
      <c r="L32" s="15" t="n">
        <v>0.104</v>
      </c>
      <c r="M32" s="15" t="s">
        <v>175</v>
      </c>
      <c r="N32" s="15"/>
      <c r="O32" s="15"/>
      <c r="P32" s="15"/>
      <c r="Q32" s="15"/>
      <c r="R32" s="15"/>
      <c r="S32" s="15"/>
      <c r="T32" s="15"/>
      <c r="U32" s="15"/>
      <c r="V32" s="15"/>
      <c r="W32" s="15"/>
    </row>
    <row r="33" customFormat="false" ht="14.25" hidden="false" customHeight="false" outlineLevel="0" collapsed="false">
      <c r="A33" s="0" t="s">
        <v>187</v>
      </c>
      <c r="B33" s="15" t="s">
        <v>114</v>
      </c>
      <c r="C33" s="0" t="n">
        <v>0.722552915039752</v>
      </c>
      <c r="D33" s="15" t="n">
        <v>0.226</v>
      </c>
      <c r="E33" s="15" t="n">
        <v>-0.0579</v>
      </c>
      <c r="F33" s="15" t="n">
        <v>0.65</v>
      </c>
      <c r="G33" s="15" t="s">
        <v>175</v>
      </c>
      <c r="H33" s="15"/>
      <c r="I33" s="15" t="n">
        <v>2.580274836936</v>
      </c>
      <c r="J33" s="15" t="n">
        <v>-7.34</v>
      </c>
      <c r="K33" s="15" t="n">
        <v>-13.9</v>
      </c>
      <c r="L33" s="15" t="n">
        <v>-0.894</v>
      </c>
      <c r="M33" s="15" t="s">
        <v>175</v>
      </c>
      <c r="N33" s="15"/>
      <c r="O33" s="15"/>
      <c r="P33" s="15"/>
      <c r="Q33" s="15"/>
      <c r="R33" s="15"/>
      <c r="S33" s="15"/>
      <c r="T33" s="15"/>
      <c r="U33" s="15"/>
      <c r="V33" s="15"/>
      <c r="W33" s="15"/>
    </row>
    <row r="34" customFormat="false" ht="14.25" hidden="false" customHeight="false" outlineLevel="0" collapsed="false">
      <c r="B34" s="15"/>
      <c r="C34" s="15"/>
      <c r="D34" s="15"/>
      <c r="E34" s="15"/>
      <c r="F34" s="15" t="s">
        <v>188</v>
      </c>
      <c r="G34" s="24" t="n">
        <f aca="false">COUNT(D7:D33)</f>
        <v>27</v>
      </c>
      <c r="H34" s="24"/>
      <c r="I34" s="24"/>
      <c r="J34" s="15"/>
      <c r="K34" s="15"/>
      <c r="L34" s="15"/>
      <c r="M34" s="24" t="n">
        <f aca="false">COUNT(J7:J33)</f>
        <v>27</v>
      </c>
      <c r="N34" s="24"/>
      <c r="O34" s="15"/>
      <c r="P34" s="15"/>
      <c r="Q34" s="15"/>
      <c r="R34" s="24" t="n">
        <f aca="false">COUNT(O7:O33)</f>
        <v>21</v>
      </c>
      <c r="S34" s="24"/>
      <c r="T34" s="15"/>
      <c r="U34" s="15"/>
      <c r="V34" s="15"/>
      <c r="W34" s="24" t="n">
        <f aca="false">COUNT(T7:T33)</f>
        <v>21</v>
      </c>
    </row>
    <row r="35" customFormat="false" ht="14.25" hidden="false" customHeight="false" outlineLevel="0" collapsed="false">
      <c r="B35" s="15"/>
      <c r="C35" s="15"/>
      <c r="D35" s="15"/>
      <c r="E35" s="15"/>
      <c r="F35" s="15" t="s">
        <v>189</v>
      </c>
      <c r="G35" s="25" t="n">
        <f aca="false">COUNTIF(G7:G33,"yes")</f>
        <v>20</v>
      </c>
      <c r="H35" s="25"/>
      <c r="I35" s="25"/>
      <c r="J35" s="15"/>
      <c r="K35" s="15"/>
      <c r="L35" s="15"/>
      <c r="M35" s="25" t="n">
        <f aca="false">COUNTIF(M7:M33,"yes")</f>
        <v>20</v>
      </c>
      <c r="N35" s="25"/>
      <c r="O35" s="15"/>
      <c r="P35" s="15"/>
      <c r="Q35" s="15"/>
      <c r="R35" s="25" t="n">
        <f aca="false">COUNTIF(R7:R33,"*")</f>
        <v>21</v>
      </c>
      <c r="S35" s="25"/>
      <c r="T35" s="15"/>
      <c r="U35" s="15"/>
      <c r="V35" s="15"/>
      <c r="W35" s="25" t="n">
        <f aca="false">COUNTIF(W7:W33,"*")</f>
        <v>21</v>
      </c>
    </row>
    <row r="36" customFormat="false" ht="14.25" hidden="false" customHeight="false" outlineLevel="0" collapsed="false">
      <c r="A36" s="22"/>
      <c r="B36" s="15"/>
      <c r="C36" s="15"/>
      <c r="D36" s="15"/>
      <c r="E36" s="15"/>
      <c r="F36" s="15"/>
      <c r="G36" s="25"/>
      <c r="H36" s="25"/>
      <c r="I36" s="25"/>
      <c r="J36" s="15"/>
      <c r="K36" s="15"/>
      <c r="L36" s="15"/>
      <c r="M36" s="25"/>
      <c r="N36" s="25"/>
      <c r="O36" s="15"/>
      <c r="P36" s="15"/>
      <c r="Q36" s="15"/>
      <c r="R36" s="25"/>
      <c r="S36" s="25"/>
      <c r="T36" s="15"/>
      <c r="U36" s="15"/>
      <c r="V36" s="15"/>
      <c r="W36" s="25"/>
    </row>
    <row r="37" customFormat="false" ht="14.25" hidden="false" customHeight="false" outlineLevel="0" collapsed="false">
      <c r="A37" s="0" t="s">
        <v>190</v>
      </c>
      <c r="B37" s="15" t="s">
        <v>103</v>
      </c>
      <c r="C37" s="15" t="n">
        <v>0.237322213652077</v>
      </c>
      <c r="D37" s="15" t="n">
        <v>18</v>
      </c>
      <c r="E37" s="15" t="n">
        <v>-16</v>
      </c>
      <c r="F37" s="15" t="n">
        <v>45.8</v>
      </c>
      <c r="G37" s="15" t="s">
        <v>175</v>
      </c>
      <c r="H37" s="15"/>
      <c r="I37" s="0" t="n">
        <v>-0.19134987894751</v>
      </c>
      <c r="J37" s="15" t="n">
        <v>0.00428</v>
      </c>
      <c r="K37" s="15" t="n">
        <v>-0.0914</v>
      </c>
      <c r="L37" s="15" t="n">
        <v>0.0785</v>
      </c>
      <c r="M37" s="15" t="s">
        <v>175</v>
      </c>
      <c r="N37" s="15"/>
      <c r="O37" s="15" t="n">
        <v>21.1</v>
      </c>
      <c r="P37" s="15" t="n">
        <v>21</v>
      </c>
      <c r="Q37" s="15" t="n">
        <v>21.2</v>
      </c>
      <c r="R37" s="15" t="s">
        <v>174</v>
      </c>
      <c r="S37" s="15"/>
      <c r="T37" s="15" t="n">
        <v>-0.00372</v>
      </c>
      <c r="U37" s="15" t="n">
        <v>-0.0118</v>
      </c>
      <c r="V37" s="15" t="n">
        <v>0.00249</v>
      </c>
      <c r="W37" s="15" t="s">
        <v>175</v>
      </c>
    </row>
    <row r="38" customFormat="false" ht="14.25" hidden="false" customHeight="false" outlineLevel="0" collapsed="false">
      <c r="A38" s="0" t="s">
        <v>191</v>
      </c>
      <c r="B38" s="15" t="s">
        <v>103</v>
      </c>
      <c r="C38" s="0" t="n">
        <v>0.0804819232566508</v>
      </c>
      <c r="D38" s="15" t="n">
        <v>0.19</v>
      </c>
      <c r="E38" s="15" t="n">
        <v>-0.101</v>
      </c>
      <c r="F38" s="15" t="n">
        <v>0.501</v>
      </c>
      <c r="G38" s="15" t="s">
        <v>175</v>
      </c>
      <c r="H38" s="15"/>
      <c r="I38" s="0" t="n">
        <v>0.457984705137292</v>
      </c>
      <c r="J38" s="15" t="n">
        <v>-3.66</v>
      </c>
      <c r="K38" s="15" t="n">
        <v>-10.3</v>
      </c>
      <c r="L38" s="15" t="n">
        <v>-0.136</v>
      </c>
      <c r="M38" s="15" t="s">
        <v>175</v>
      </c>
      <c r="N38" s="15"/>
      <c r="O38" s="15" t="n">
        <v>-3.6</v>
      </c>
      <c r="P38" s="15" t="n">
        <v>-4.58</v>
      </c>
      <c r="Q38" s="15" t="n">
        <v>-2.73</v>
      </c>
      <c r="R38" s="15" t="s">
        <v>175</v>
      </c>
      <c r="S38" s="15"/>
      <c r="T38" s="15" t="n">
        <v>0.0147</v>
      </c>
      <c r="U38" s="15" t="n">
        <v>-1.02</v>
      </c>
      <c r="V38" s="15" t="n">
        <v>0.579</v>
      </c>
      <c r="W38" s="15" t="s">
        <v>175</v>
      </c>
    </row>
    <row r="39" customFormat="false" ht="14.25" hidden="false" customHeight="false" outlineLevel="0" collapsed="false">
      <c r="A39" s="0" t="s">
        <v>192</v>
      </c>
      <c r="B39" s="15" t="s">
        <v>103</v>
      </c>
      <c r="C39" s="0" t="n">
        <v>0.0578875910383752</v>
      </c>
      <c r="D39" s="15" t="n">
        <v>0.67</v>
      </c>
      <c r="E39" s="15" t="n">
        <v>-0.38</v>
      </c>
      <c r="F39" s="15" t="n">
        <v>2.45</v>
      </c>
      <c r="G39" s="15" t="s">
        <v>175</v>
      </c>
      <c r="H39" s="15"/>
      <c r="I39" s="0" t="n">
        <v>0.15382444591995</v>
      </c>
      <c r="J39" s="15" t="n">
        <v>0.0646</v>
      </c>
      <c r="K39" s="15" t="n">
        <v>-0.966</v>
      </c>
      <c r="L39" s="15" t="n">
        <v>0.671</v>
      </c>
      <c r="M39" s="15" t="s">
        <v>175</v>
      </c>
      <c r="N39" s="15"/>
      <c r="O39" s="15" t="n">
        <v>0.894</v>
      </c>
      <c r="P39" s="15" t="n">
        <v>0.215</v>
      </c>
      <c r="Q39" s="15" t="n">
        <v>2.08</v>
      </c>
      <c r="R39" s="15" t="s">
        <v>174</v>
      </c>
      <c r="S39" s="15"/>
      <c r="T39" s="15" t="n">
        <v>-0.00724</v>
      </c>
      <c r="U39" s="15" t="n">
        <v>-0.093</v>
      </c>
      <c r="V39" s="15" t="n">
        <v>0.054</v>
      </c>
      <c r="W39" s="15" t="s">
        <v>175</v>
      </c>
    </row>
    <row r="40" customFormat="false" ht="14.25" hidden="false" customHeight="false" outlineLevel="0" collapsed="false">
      <c r="A40" s="0" t="s">
        <v>193</v>
      </c>
      <c r="B40" s="15" t="s">
        <v>103</v>
      </c>
      <c r="C40" s="0" t="n">
        <v>0.388045193632139</v>
      </c>
      <c r="D40" s="15" t="n">
        <v>0.293</v>
      </c>
      <c r="E40" s="15" t="n">
        <v>-0.182</v>
      </c>
      <c r="F40" s="15" t="n">
        <v>0.735</v>
      </c>
      <c r="G40" s="15" t="s">
        <v>175</v>
      </c>
      <c r="H40" s="15"/>
      <c r="I40" s="0" t="n">
        <v>-0.220712787461778</v>
      </c>
      <c r="J40" s="15" t="n">
        <v>-0.0683</v>
      </c>
      <c r="K40" s="15" t="n">
        <v>-0.17</v>
      </c>
      <c r="L40" s="15" t="n">
        <v>0.00399</v>
      </c>
      <c r="M40" s="15" t="s">
        <v>175</v>
      </c>
      <c r="N40" s="15"/>
      <c r="O40" s="15" t="n">
        <v>-0.166</v>
      </c>
      <c r="P40" s="15" t="n">
        <v>-0.219</v>
      </c>
      <c r="Q40" s="15" t="n">
        <v>-0.117</v>
      </c>
      <c r="R40" s="15" t="s">
        <v>175</v>
      </c>
      <c r="S40" s="15"/>
      <c r="T40" s="15" t="n">
        <v>0.0038</v>
      </c>
      <c r="U40" s="15" t="n">
        <v>-0.11</v>
      </c>
      <c r="V40" s="15" t="n">
        <v>0.0842</v>
      </c>
      <c r="W40" s="15" t="s">
        <v>175</v>
      </c>
    </row>
    <row r="41" customFormat="false" ht="14.25" hidden="false" customHeight="false" outlineLevel="0" collapsed="false">
      <c r="B41" s="15"/>
      <c r="C41" s="15"/>
      <c r="D41" s="15"/>
      <c r="E41" s="15"/>
      <c r="F41" s="15" t="s">
        <v>188</v>
      </c>
      <c r="G41" s="24" t="n">
        <f aca="false">COUNT(D37:D40)</f>
        <v>4</v>
      </c>
      <c r="H41" s="24"/>
      <c r="I41" s="24"/>
      <c r="J41" s="15"/>
      <c r="K41" s="15"/>
      <c r="M41" s="24" t="n">
        <f aca="false">COUNT(J37:J40)</f>
        <v>4</v>
      </c>
      <c r="N41" s="24"/>
      <c r="O41" s="15"/>
      <c r="P41" s="15"/>
      <c r="Q41" s="15"/>
      <c r="R41" s="24" t="n">
        <f aca="false">COUNT(O37:O40)</f>
        <v>4</v>
      </c>
      <c r="S41" s="24"/>
      <c r="T41" s="15"/>
      <c r="U41" s="15"/>
      <c r="V41" s="15"/>
      <c r="W41" s="24" t="n">
        <f aca="false">COUNT(T37:T40)</f>
        <v>4</v>
      </c>
    </row>
    <row r="42" customFormat="false" ht="14.25" hidden="false" customHeight="false" outlineLevel="0" collapsed="false">
      <c r="A42" s="2"/>
      <c r="B42" s="16"/>
      <c r="C42" s="16"/>
      <c r="D42" s="16"/>
      <c r="E42" s="16"/>
      <c r="F42" s="16" t="s">
        <v>189</v>
      </c>
      <c r="G42" s="26" t="n">
        <f aca="false">COUNTIF(G37:G40,"yes")</f>
        <v>0</v>
      </c>
      <c r="H42" s="26"/>
      <c r="I42" s="26"/>
      <c r="J42" s="16"/>
      <c r="K42" s="16"/>
      <c r="L42" s="2"/>
      <c r="M42" s="26" t="n">
        <f aca="false">COUNTIF(M37:M40,"yes")</f>
        <v>0</v>
      </c>
      <c r="N42" s="26"/>
      <c r="O42" s="16"/>
      <c r="P42" s="16"/>
      <c r="Q42" s="16"/>
      <c r="R42" s="26" t="n">
        <f aca="false">COUNTIF(R37:R40,"yes")</f>
        <v>2</v>
      </c>
      <c r="S42" s="26"/>
      <c r="T42" s="16"/>
      <c r="U42" s="16"/>
      <c r="V42" s="16"/>
      <c r="W42" s="26" t="n">
        <f aca="false">COUNTIF(W37:W40,"*")</f>
        <v>4</v>
      </c>
      <c r="X42" s="2"/>
      <c r="Y42" s="2"/>
      <c r="Z42" s="2"/>
      <c r="AA42" s="2"/>
      <c r="AB42" s="2"/>
      <c r="AC42" s="2"/>
    </row>
  </sheetData>
  <mergeCells count="9">
    <mergeCell ref="A1:AC2"/>
    <mergeCell ref="C4:G4"/>
    <mergeCell ref="I4:M4"/>
    <mergeCell ref="O4:R4"/>
    <mergeCell ref="T4:W4"/>
    <mergeCell ref="D5:G5"/>
    <mergeCell ref="J5:M5"/>
    <mergeCell ref="O5:R5"/>
    <mergeCell ref="T5:W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R16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428" topLeftCell="A6" activePane="bottomLeft" state="split"/>
      <selection pane="topLeft" activeCell="A1" activeCellId="0" sqref="A1"/>
      <selection pane="bottomLeft" activeCell="A6" activeCellId="0" sqref="A6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0.66"/>
    <col collapsed="false" customWidth="true" hidden="false" outlineLevel="0" max="4" min="4" style="0" width="4.66"/>
    <col collapsed="false" customWidth="true" hidden="false" outlineLevel="0" max="5" min="5" style="0" width="5.99"/>
    <col collapsed="false" customWidth="true" hidden="false" outlineLevel="0" max="8" min="8" style="0" width="3.43"/>
    <col collapsed="false" customWidth="true" hidden="false" outlineLevel="0" max="15" min="15" style="0" width="13.1"/>
    <col collapsed="false" customWidth="true" hidden="false" outlineLevel="0" max="18" min="18" style="0" width="2.99"/>
  </cols>
  <sheetData>
    <row r="1" customFormat="false" ht="14.25" hidden="false" customHeight="true" outlineLevel="0" collapsed="false">
      <c r="A1" s="27" t="s">
        <v>19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customFormat="false" ht="14.2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</row>
    <row r="3" customFormat="false" ht="14.25" hidden="false" customHeight="false" outlineLevel="0" collapsed="false">
      <c r="I3" s="0" t="s">
        <v>195</v>
      </c>
      <c r="K3" s="0" t="s">
        <v>196</v>
      </c>
      <c r="S3" s="0" t="s">
        <v>195</v>
      </c>
      <c r="U3" s="0" t="s">
        <v>195</v>
      </c>
      <c r="W3" s="0" t="s">
        <v>195</v>
      </c>
      <c r="Y3" s="0" t="s">
        <v>196</v>
      </c>
      <c r="AA3" s="0" t="s">
        <v>196</v>
      </c>
      <c r="AC3" s="0" t="s">
        <v>196</v>
      </c>
      <c r="AF3" s="0" t="s">
        <v>197</v>
      </c>
      <c r="AH3" s="0" t="s">
        <v>198</v>
      </c>
      <c r="AK3" s="0" t="s">
        <v>199</v>
      </c>
      <c r="AM3" s="0" t="s">
        <v>199</v>
      </c>
      <c r="AO3" s="0" t="s">
        <v>200</v>
      </c>
      <c r="AQ3" s="0" t="s">
        <v>200</v>
      </c>
      <c r="AT3" s="0" t="s">
        <v>201</v>
      </c>
      <c r="AV3" s="0" t="s">
        <v>201</v>
      </c>
      <c r="AX3" s="0" t="s">
        <v>201</v>
      </c>
      <c r="AZ3" s="0" t="s">
        <v>202</v>
      </c>
      <c r="BB3" s="0" t="s">
        <v>202</v>
      </c>
      <c r="BD3" s="0" t="s">
        <v>202</v>
      </c>
      <c r="BG3" s="0" t="s">
        <v>203</v>
      </c>
      <c r="BI3" s="0" t="s">
        <v>203</v>
      </c>
      <c r="BK3" s="0" t="s">
        <v>203</v>
      </c>
      <c r="BM3" s="0" t="s">
        <v>204</v>
      </c>
      <c r="BO3" s="0" t="s">
        <v>204</v>
      </c>
      <c r="BQ3" s="0" t="s">
        <v>204</v>
      </c>
    </row>
    <row r="4" customFormat="false" ht="14.25" hidden="false" customHeight="false" outlineLevel="0" collapsed="false">
      <c r="A4" s="0" t="s">
        <v>205</v>
      </c>
      <c r="F4" s="13" t="s">
        <v>206</v>
      </c>
      <c r="G4" s="13"/>
      <c r="I4" s="13" t="s">
        <v>172</v>
      </c>
      <c r="J4" s="13"/>
      <c r="K4" s="13" t="s">
        <v>172</v>
      </c>
      <c r="L4" s="13"/>
      <c r="S4" s="13" t="s">
        <v>207</v>
      </c>
      <c r="T4" s="13"/>
      <c r="U4" s="13" t="s">
        <v>208</v>
      </c>
      <c r="V4" s="13"/>
      <c r="W4" s="13" t="s">
        <v>209</v>
      </c>
      <c r="X4" s="13"/>
      <c r="Y4" s="13" t="s">
        <v>210</v>
      </c>
      <c r="Z4" s="13"/>
      <c r="AA4" s="13" t="s">
        <v>211</v>
      </c>
      <c r="AB4" s="13"/>
      <c r="AC4" s="13" t="s">
        <v>212</v>
      </c>
      <c r="AD4" s="13"/>
      <c r="AF4" s="13" t="n">
        <v>75138</v>
      </c>
      <c r="AG4" s="13"/>
      <c r="AH4" s="13" t="s">
        <v>213</v>
      </c>
      <c r="AI4" s="13"/>
      <c r="AK4" s="13" t="s">
        <v>214</v>
      </c>
      <c r="AL4" s="13"/>
      <c r="AM4" s="13" t="s">
        <v>215</v>
      </c>
      <c r="AN4" s="13"/>
      <c r="AO4" s="13" t="s">
        <v>216</v>
      </c>
      <c r="AP4" s="13"/>
      <c r="AQ4" s="13" t="s">
        <v>217</v>
      </c>
      <c r="AR4" s="13"/>
      <c r="AT4" s="13" t="s">
        <v>218</v>
      </c>
      <c r="AU4" s="13"/>
      <c r="AV4" s="13" t="s">
        <v>219</v>
      </c>
      <c r="AW4" s="13"/>
      <c r="AX4" s="13" t="s">
        <v>220</v>
      </c>
      <c r="AY4" s="13"/>
      <c r="AZ4" s="13" t="s">
        <v>221</v>
      </c>
      <c r="BA4" s="13"/>
      <c r="BB4" s="13" t="s">
        <v>222</v>
      </c>
      <c r="BC4" s="13"/>
      <c r="BD4" s="13" t="s">
        <v>223</v>
      </c>
      <c r="BE4" s="13"/>
      <c r="BG4" s="13" t="s">
        <v>224</v>
      </c>
      <c r="BH4" s="13"/>
      <c r="BI4" s="13" t="s">
        <v>225</v>
      </c>
      <c r="BJ4" s="13"/>
      <c r="BK4" s="13" t="s">
        <v>226</v>
      </c>
      <c r="BL4" s="13"/>
      <c r="BM4" s="13" t="s">
        <v>227</v>
      </c>
      <c r="BN4" s="13"/>
      <c r="BO4" s="13" t="s">
        <v>228</v>
      </c>
      <c r="BP4" s="13"/>
      <c r="BQ4" s="13" t="s">
        <v>229</v>
      </c>
      <c r="BR4" s="13"/>
    </row>
    <row r="5" customFormat="false" ht="14.25" hidden="false" customHeight="false" outlineLevel="0" collapsed="false">
      <c r="A5" s="2" t="s">
        <v>230</v>
      </c>
      <c r="B5" s="2" t="s">
        <v>231</v>
      </c>
      <c r="C5" s="2" t="s">
        <v>163</v>
      </c>
      <c r="D5" s="21" t="s">
        <v>232</v>
      </c>
      <c r="E5" s="21"/>
      <c r="F5" s="2" t="s">
        <v>233</v>
      </c>
      <c r="G5" s="2" t="s">
        <v>234</v>
      </c>
      <c r="H5" s="2"/>
      <c r="I5" s="2" t="s">
        <v>233</v>
      </c>
      <c r="J5" s="2" t="s">
        <v>234</v>
      </c>
      <c r="K5" s="2" t="s">
        <v>233</v>
      </c>
      <c r="L5" s="2" t="s">
        <v>234</v>
      </c>
      <c r="M5" s="2" t="s">
        <v>235</v>
      </c>
      <c r="N5" s="2" t="s">
        <v>236</v>
      </c>
      <c r="O5" s="2" t="s">
        <v>237</v>
      </c>
      <c r="P5" s="2" t="s">
        <v>238</v>
      </c>
      <c r="Q5" s="2" t="s">
        <v>239</v>
      </c>
      <c r="R5" s="2"/>
      <c r="S5" s="2" t="s">
        <v>233</v>
      </c>
      <c r="T5" s="2" t="s">
        <v>234</v>
      </c>
      <c r="U5" s="2" t="s">
        <v>233</v>
      </c>
      <c r="V5" s="2" t="s">
        <v>234</v>
      </c>
      <c r="W5" s="2" t="s">
        <v>233</v>
      </c>
      <c r="X5" s="2" t="s">
        <v>234</v>
      </c>
      <c r="Y5" s="2" t="s">
        <v>233</v>
      </c>
      <c r="Z5" s="2" t="s">
        <v>234</v>
      </c>
      <c r="AA5" s="2" t="s">
        <v>233</v>
      </c>
      <c r="AB5" s="2" t="s">
        <v>234</v>
      </c>
      <c r="AC5" s="2" t="s">
        <v>233</v>
      </c>
      <c r="AD5" s="2" t="s">
        <v>234</v>
      </c>
      <c r="AE5" s="2"/>
      <c r="AF5" s="2" t="s">
        <v>233</v>
      </c>
      <c r="AG5" s="2" t="s">
        <v>234</v>
      </c>
      <c r="AH5" s="2" t="s">
        <v>233</v>
      </c>
      <c r="AI5" s="2" t="s">
        <v>234</v>
      </c>
      <c r="AJ5" s="2"/>
      <c r="AK5" s="2" t="s">
        <v>233</v>
      </c>
      <c r="AL5" s="2" t="s">
        <v>234</v>
      </c>
      <c r="AM5" s="2" t="s">
        <v>233</v>
      </c>
      <c r="AN5" s="2" t="s">
        <v>234</v>
      </c>
      <c r="AO5" s="2" t="s">
        <v>233</v>
      </c>
      <c r="AP5" s="2" t="s">
        <v>234</v>
      </c>
      <c r="AQ5" s="2" t="s">
        <v>233</v>
      </c>
      <c r="AR5" s="2" t="s">
        <v>234</v>
      </c>
      <c r="AS5" s="2"/>
      <c r="AT5" s="2" t="s">
        <v>233</v>
      </c>
      <c r="AU5" s="2" t="s">
        <v>234</v>
      </c>
      <c r="AV5" s="2" t="s">
        <v>233</v>
      </c>
      <c r="AW5" s="2" t="s">
        <v>234</v>
      </c>
      <c r="AX5" s="2" t="s">
        <v>233</v>
      </c>
      <c r="AY5" s="2" t="s">
        <v>234</v>
      </c>
      <c r="AZ5" s="2" t="s">
        <v>233</v>
      </c>
      <c r="BA5" s="2" t="s">
        <v>234</v>
      </c>
      <c r="BB5" s="2" t="s">
        <v>233</v>
      </c>
      <c r="BC5" s="2" t="s">
        <v>234</v>
      </c>
      <c r="BD5" s="2" t="s">
        <v>233</v>
      </c>
      <c r="BE5" s="2" t="s">
        <v>234</v>
      </c>
      <c r="BF5" s="2"/>
      <c r="BG5" s="2" t="s">
        <v>233</v>
      </c>
      <c r="BH5" s="2" t="s">
        <v>234</v>
      </c>
      <c r="BI5" s="2" t="s">
        <v>233</v>
      </c>
      <c r="BJ5" s="2" t="s">
        <v>234</v>
      </c>
      <c r="BK5" s="2" t="s">
        <v>233</v>
      </c>
      <c r="BL5" s="2" t="s">
        <v>234</v>
      </c>
      <c r="BM5" s="2" t="s">
        <v>233</v>
      </c>
      <c r="BN5" s="2" t="s">
        <v>234</v>
      </c>
      <c r="BO5" s="2" t="s">
        <v>233</v>
      </c>
      <c r="BP5" s="2" t="s">
        <v>234</v>
      </c>
      <c r="BQ5" s="2" t="s">
        <v>233</v>
      </c>
      <c r="BR5" s="2" t="s">
        <v>234</v>
      </c>
    </row>
    <row r="6" customFormat="false" ht="14.25" hidden="false" customHeight="false" outlineLevel="0" collapsed="false">
      <c r="A6" s="0" t="s">
        <v>101</v>
      </c>
      <c r="B6" s="0" t="n">
        <v>1006</v>
      </c>
      <c r="C6" s="0" t="s">
        <v>232</v>
      </c>
      <c r="D6" s="0" t="n">
        <v>345</v>
      </c>
      <c r="E6" s="0" t="n">
        <v>1866</v>
      </c>
      <c r="F6" s="0" t="s">
        <v>240</v>
      </c>
      <c r="G6" s="0" t="s">
        <v>241</v>
      </c>
      <c r="I6" s="0" t="n">
        <v>27</v>
      </c>
      <c r="J6" s="0" t="n">
        <v>0</v>
      </c>
      <c r="K6" s="0" t="n">
        <v>31</v>
      </c>
      <c r="L6" s="0" t="n">
        <v>47</v>
      </c>
      <c r="M6" s="0" t="n">
        <v>1.14814814814815</v>
      </c>
      <c r="N6" s="0" t="n">
        <v>2.2962962962963</v>
      </c>
      <c r="O6" s="0" t="s">
        <v>242</v>
      </c>
      <c r="P6" s="0" t="n">
        <v>1.51612903225806</v>
      </c>
      <c r="Q6" s="0" t="n">
        <v>3.03225806451613</v>
      </c>
      <c r="S6" s="0" t="n">
        <v>9</v>
      </c>
      <c r="T6" s="0" t="n">
        <v>0</v>
      </c>
      <c r="U6" s="0" t="n">
        <v>10</v>
      </c>
      <c r="V6" s="0" t="n">
        <v>0</v>
      </c>
      <c r="W6" s="0" t="n">
        <v>8</v>
      </c>
      <c r="X6" s="0" t="n">
        <v>0</v>
      </c>
      <c r="Y6" s="0" t="n">
        <v>6</v>
      </c>
      <c r="Z6" s="0" t="n">
        <v>8</v>
      </c>
      <c r="AA6" s="0" t="n">
        <v>15</v>
      </c>
      <c r="AB6" s="0" t="n">
        <v>16</v>
      </c>
      <c r="AC6" s="0" t="n">
        <v>10</v>
      </c>
      <c r="AD6" s="0" t="n">
        <v>23</v>
      </c>
      <c r="AF6" s="0" t="n">
        <v>56</v>
      </c>
      <c r="AG6" s="0" t="n">
        <v>0</v>
      </c>
      <c r="AH6" s="0" t="n">
        <v>24</v>
      </c>
      <c r="AI6" s="0" t="n">
        <v>8</v>
      </c>
      <c r="AK6" s="0" t="n">
        <v>5</v>
      </c>
      <c r="AL6" s="0" t="n">
        <v>0</v>
      </c>
      <c r="AM6" s="0" t="n">
        <v>0</v>
      </c>
      <c r="AN6" s="0" t="n">
        <v>0</v>
      </c>
      <c r="AO6" s="0" t="n">
        <v>2</v>
      </c>
      <c r="AP6" s="0" t="n">
        <v>0</v>
      </c>
      <c r="AQ6" s="0" t="n">
        <v>6</v>
      </c>
      <c r="AR6" s="0" t="n">
        <v>1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1</v>
      </c>
      <c r="BA6" s="0" t="n">
        <v>0</v>
      </c>
      <c r="BB6" s="0" t="n">
        <v>0</v>
      </c>
      <c r="BC6" s="0" t="n">
        <v>0</v>
      </c>
      <c r="BD6" s="0" t="n">
        <v>1</v>
      </c>
      <c r="BE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</row>
    <row r="7" customFormat="false" ht="14.25" hidden="false" customHeight="false" outlineLevel="0" collapsed="false">
      <c r="A7" s="0" t="s">
        <v>101</v>
      </c>
      <c r="B7" s="0" t="n">
        <v>1438</v>
      </c>
      <c r="C7" s="0" t="s">
        <v>232</v>
      </c>
      <c r="D7" s="0" t="n">
        <v>345</v>
      </c>
      <c r="E7" s="0" t="n">
        <v>1866</v>
      </c>
      <c r="F7" s="0" t="s">
        <v>240</v>
      </c>
      <c r="G7" s="0" t="s">
        <v>243</v>
      </c>
      <c r="I7" s="0" t="n">
        <v>22</v>
      </c>
      <c r="J7" s="0" t="n">
        <v>0</v>
      </c>
      <c r="K7" s="0" t="n">
        <v>15</v>
      </c>
      <c r="L7" s="0" t="n">
        <v>39</v>
      </c>
      <c r="M7" s="0" t="n">
        <v>0.681818181818182</v>
      </c>
      <c r="N7" s="0" t="n">
        <v>1.36363636363636</v>
      </c>
      <c r="O7" s="0" t="s">
        <v>242</v>
      </c>
      <c r="P7" s="0" t="n">
        <v>2.6</v>
      </c>
      <c r="Q7" s="0" t="n">
        <v>5.2</v>
      </c>
      <c r="S7" s="0" t="n">
        <v>4</v>
      </c>
      <c r="T7" s="0" t="n">
        <v>0</v>
      </c>
      <c r="U7" s="0" t="n">
        <v>10</v>
      </c>
      <c r="V7" s="0" t="n">
        <v>0</v>
      </c>
      <c r="W7" s="0" t="n">
        <v>8</v>
      </c>
      <c r="X7" s="0" t="n">
        <v>0</v>
      </c>
      <c r="Y7" s="0" t="n">
        <v>1</v>
      </c>
      <c r="Z7" s="0" t="n">
        <v>16</v>
      </c>
      <c r="AA7" s="0" t="n">
        <v>9</v>
      </c>
      <c r="AB7" s="0" t="n">
        <v>10</v>
      </c>
      <c r="AC7" s="0" t="n">
        <v>5</v>
      </c>
      <c r="AD7" s="0" t="n">
        <v>13</v>
      </c>
      <c r="AF7" s="0" t="n">
        <v>35</v>
      </c>
      <c r="AG7" s="0" t="n">
        <v>0</v>
      </c>
      <c r="AH7" s="0" t="n">
        <v>17</v>
      </c>
      <c r="AI7" s="0" t="n">
        <v>1</v>
      </c>
      <c r="AK7" s="0" t="n">
        <v>4</v>
      </c>
      <c r="AL7" s="0" t="n">
        <v>0</v>
      </c>
      <c r="AM7" s="0" t="n">
        <v>0</v>
      </c>
      <c r="AN7" s="0" t="n">
        <v>0</v>
      </c>
      <c r="AO7" s="0" t="n">
        <v>5</v>
      </c>
      <c r="AP7" s="0" t="n">
        <v>0</v>
      </c>
      <c r="AQ7" s="0" t="n">
        <v>6</v>
      </c>
      <c r="AR7" s="0" t="n">
        <v>2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</row>
    <row r="8" customFormat="false" ht="14.25" hidden="false" customHeight="false" outlineLevel="0" collapsed="false">
      <c r="A8" s="0" t="s">
        <v>101</v>
      </c>
      <c r="B8" s="0" t="n">
        <v>1742</v>
      </c>
      <c r="C8" s="0" t="s">
        <v>232</v>
      </c>
      <c r="D8" s="0" t="n">
        <v>345</v>
      </c>
      <c r="E8" s="0" t="n">
        <v>1866</v>
      </c>
      <c r="F8" s="0" t="s">
        <v>240</v>
      </c>
      <c r="G8" s="0" t="s">
        <v>241</v>
      </c>
      <c r="I8" s="0" t="n">
        <v>22</v>
      </c>
      <c r="J8" s="0" t="n">
        <v>0</v>
      </c>
      <c r="K8" s="0" t="n">
        <v>27</v>
      </c>
      <c r="L8" s="0" t="n">
        <v>82</v>
      </c>
      <c r="M8" s="0" t="n">
        <v>1.22727272727273</v>
      </c>
      <c r="N8" s="0" t="n">
        <v>2.45454545454545</v>
      </c>
      <c r="O8" s="0" t="s">
        <v>242</v>
      </c>
      <c r="P8" s="0" t="n">
        <v>3.03703703703704</v>
      </c>
      <c r="Q8" s="0" t="n">
        <v>6.07407407407407</v>
      </c>
      <c r="S8" s="0" t="n">
        <v>7</v>
      </c>
      <c r="T8" s="0" t="n">
        <v>0</v>
      </c>
      <c r="U8" s="0" t="n">
        <v>7</v>
      </c>
      <c r="V8" s="0" t="n">
        <v>0</v>
      </c>
      <c r="W8" s="0" t="n">
        <v>8</v>
      </c>
      <c r="X8" s="0" t="n">
        <v>0</v>
      </c>
      <c r="Y8" s="0" t="n">
        <v>4</v>
      </c>
      <c r="Z8" s="0" t="n">
        <v>23</v>
      </c>
      <c r="AA8" s="0" t="n">
        <v>18</v>
      </c>
      <c r="AB8" s="0" t="n">
        <v>32</v>
      </c>
      <c r="AC8" s="0" t="n">
        <v>5</v>
      </c>
      <c r="AD8" s="0" t="n">
        <v>27</v>
      </c>
      <c r="AF8" s="0" t="n">
        <v>29</v>
      </c>
      <c r="AG8" s="0" t="n">
        <v>0</v>
      </c>
      <c r="AH8" s="0" t="n">
        <v>13</v>
      </c>
      <c r="AI8" s="0" t="n">
        <v>16</v>
      </c>
      <c r="AK8" s="0" t="n">
        <v>2</v>
      </c>
      <c r="AL8" s="0" t="n">
        <v>0</v>
      </c>
      <c r="AM8" s="0" t="n">
        <v>0</v>
      </c>
      <c r="AN8" s="0" t="n">
        <v>0</v>
      </c>
      <c r="AO8" s="0" t="n">
        <v>7</v>
      </c>
      <c r="AP8" s="0" t="n">
        <v>0</v>
      </c>
      <c r="AQ8" s="0" t="n">
        <v>3</v>
      </c>
      <c r="AR8" s="0" t="n">
        <v>2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</row>
    <row r="9" customFormat="false" ht="14.25" hidden="false" customHeight="false" outlineLevel="0" collapsed="false">
      <c r="A9" s="0" t="s">
        <v>101</v>
      </c>
      <c r="B9" s="0" t="n">
        <v>1909</v>
      </c>
      <c r="C9" s="0" t="s">
        <v>244</v>
      </c>
      <c r="D9" s="0" t="n">
        <v>345</v>
      </c>
      <c r="E9" s="0" t="n">
        <v>1866</v>
      </c>
      <c r="F9" s="0" t="s">
        <v>241</v>
      </c>
      <c r="G9" s="0" t="s">
        <v>240</v>
      </c>
      <c r="I9" s="0" t="n">
        <v>30</v>
      </c>
      <c r="J9" s="0" t="n">
        <v>0</v>
      </c>
      <c r="K9" s="0" t="n">
        <v>31</v>
      </c>
      <c r="L9" s="0" t="n">
        <v>109</v>
      </c>
      <c r="M9" s="0" t="n">
        <v>1.03333333333333</v>
      </c>
      <c r="N9" s="0" t="n">
        <v>2.06666666666667</v>
      </c>
      <c r="O9" s="0" t="s">
        <v>242</v>
      </c>
      <c r="P9" s="0" t="n">
        <v>3.51612903225806</v>
      </c>
      <c r="Q9" s="0" t="n">
        <v>7.03225806451613</v>
      </c>
      <c r="S9" s="0" t="n">
        <v>15</v>
      </c>
      <c r="T9" s="0" t="n">
        <v>0</v>
      </c>
      <c r="U9" s="0" t="n">
        <v>2</v>
      </c>
      <c r="V9" s="0" t="n">
        <v>0</v>
      </c>
      <c r="W9" s="0" t="n">
        <v>13</v>
      </c>
      <c r="X9" s="0" t="n">
        <v>0</v>
      </c>
      <c r="Y9" s="0" t="n">
        <v>3</v>
      </c>
      <c r="Z9" s="0" t="n">
        <v>42</v>
      </c>
      <c r="AA9" s="0" t="n">
        <v>15</v>
      </c>
      <c r="AB9" s="0" t="n">
        <v>28</v>
      </c>
      <c r="AC9" s="0" t="n">
        <v>13</v>
      </c>
      <c r="AD9" s="0" t="n">
        <v>39</v>
      </c>
      <c r="AF9" s="0" t="n">
        <v>59</v>
      </c>
      <c r="AG9" s="0" t="n">
        <v>0</v>
      </c>
      <c r="AH9" s="0" t="n">
        <v>42</v>
      </c>
      <c r="AI9" s="0" t="n">
        <v>26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1</v>
      </c>
      <c r="AP9" s="0" t="n">
        <v>0</v>
      </c>
      <c r="AQ9" s="0" t="n">
        <v>1</v>
      </c>
      <c r="AR9" s="0" t="n">
        <v>2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2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</row>
    <row r="10" customFormat="false" ht="14.25" hidden="false" customHeight="false" outlineLevel="0" collapsed="false">
      <c r="A10" s="0" t="s">
        <v>101</v>
      </c>
      <c r="B10" s="0" t="n">
        <v>2050</v>
      </c>
      <c r="C10" s="0" t="s">
        <v>244</v>
      </c>
      <c r="D10" s="0" t="n">
        <v>345</v>
      </c>
      <c r="E10" s="0" t="n">
        <v>1866</v>
      </c>
      <c r="F10" s="0" t="s">
        <v>245</v>
      </c>
      <c r="G10" s="0" t="s">
        <v>243</v>
      </c>
      <c r="I10" s="0" t="n">
        <v>36</v>
      </c>
      <c r="J10" s="0" t="n">
        <v>0</v>
      </c>
      <c r="K10" s="0" t="n">
        <v>33</v>
      </c>
      <c r="L10" s="0" t="n">
        <v>111</v>
      </c>
      <c r="M10" s="0" t="n">
        <v>0.916666666666667</v>
      </c>
      <c r="N10" s="0" t="n">
        <v>1.83333333333333</v>
      </c>
      <c r="O10" s="0" t="s">
        <v>242</v>
      </c>
      <c r="P10" s="0" t="n">
        <v>3.36363636363636</v>
      </c>
      <c r="Q10" s="0" t="n">
        <v>6.72727272727273</v>
      </c>
      <c r="S10" s="0" t="n">
        <v>22</v>
      </c>
      <c r="T10" s="0" t="n">
        <v>0</v>
      </c>
      <c r="U10" s="0" t="n">
        <v>3</v>
      </c>
      <c r="V10" s="0" t="n">
        <v>0</v>
      </c>
      <c r="W10" s="0" t="n">
        <v>11</v>
      </c>
      <c r="X10" s="0" t="n">
        <v>0</v>
      </c>
      <c r="Y10" s="0" t="n">
        <v>3</v>
      </c>
      <c r="Z10" s="0" t="n">
        <v>41</v>
      </c>
      <c r="AA10" s="0" t="n">
        <v>10</v>
      </c>
      <c r="AB10" s="0" t="n">
        <v>34</v>
      </c>
      <c r="AC10" s="0" t="n">
        <v>20</v>
      </c>
      <c r="AD10" s="0" t="n">
        <v>36</v>
      </c>
      <c r="AF10" s="0" t="n">
        <v>49</v>
      </c>
      <c r="AG10" s="0" t="n">
        <v>1</v>
      </c>
      <c r="AH10" s="0" t="n">
        <v>44</v>
      </c>
      <c r="AI10" s="0" t="n">
        <v>22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1</v>
      </c>
      <c r="AP10" s="0" t="n">
        <v>0</v>
      </c>
      <c r="AQ10" s="0" t="n">
        <v>1</v>
      </c>
      <c r="AR10" s="0" t="n">
        <v>1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</row>
    <row r="11" customFormat="false" ht="14.25" hidden="false" customHeight="false" outlineLevel="0" collapsed="false">
      <c r="A11" s="0" t="s">
        <v>101</v>
      </c>
      <c r="B11" s="0" t="n">
        <v>2051</v>
      </c>
      <c r="C11" s="0" t="s">
        <v>244</v>
      </c>
      <c r="D11" s="0" t="n">
        <v>345</v>
      </c>
      <c r="E11" s="0" t="n">
        <v>1866</v>
      </c>
      <c r="F11" s="0" t="s">
        <v>245</v>
      </c>
      <c r="G11" s="0" t="s">
        <v>240</v>
      </c>
      <c r="I11" s="0" t="n">
        <v>36</v>
      </c>
      <c r="J11" s="0" t="n">
        <v>0</v>
      </c>
      <c r="K11" s="0" t="n">
        <v>35</v>
      </c>
      <c r="L11" s="0" t="n">
        <v>110</v>
      </c>
      <c r="M11" s="0" t="n">
        <v>0.972222222222222</v>
      </c>
      <c r="N11" s="0" t="n">
        <v>1.94444444444444</v>
      </c>
      <c r="O11" s="0" t="s">
        <v>242</v>
      </c>
      <c r="P11" s="0" t="n">
        <v>3.14285714285714</v>
      </c>
      <c r="Q11" s="0" t="n">
        <v>6.28571428571429</v>
      </c>
      <c r="S11" s="0" t="n">
        <v>22</v>
      </c>
      <c r="T11" s="0" t="n">
        <v>0</v>
      </c>
      <c r="U11" s="0" t="n">
        <v>3</v>
      </c>
      <c r="V11" s="0" t="n">
        <v>0</v>
      </c>
      <c r="W11" s="0" t="n">
        <v>11</v>
      </c>
      <c r="X11" s="0" t="n">
        <v>0</v>
      </c>
      <c r="Y11" s="0" t="n">
        <v>3</v>
      </c>
      <c r="Z11" s="0" t="n">
        <v>41</v>
      </c>
      <c r="AA11" s="0" t="n">
        <v>11</v>
      </c>
      <c r="AB11" s="0" t="n">
        <v>33</v>
      </c>
      <c r="AC11" s="0" t="n">
        <v>21</v>
      </c>
      <c r="AD11" s="0" t="n">
        <v>36</v>
      </c>
      <c r="AF11" s="0" t="n">
        <v>50</v>
      </c>
      <c r="AG11" s="0" t="n">
        <v>1</v>
      </c>
      <c r="AH11" s="0" t="n">
        <v>44</v>
      </c>
      <c r="AI11" s="0" t="n">
        <v>22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1</v>
      </c>
      <c r="AP11" s="0" t="n">
        <v>0</v>
      </c>
      <c r="AQ11" s="0" t="n">
        <v>1</v>
      </c>
      <c r="AR11" s="0" t="n">
        <v>1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</row>
    <row r="12" customFormat="false" ht="14.25" hidden="false" customHeight="false" outlineLevel="0" collapsed="false">
      <c r="A12" s="0" t="s">
        <v>101</v>
      </c>
      <c r="B12" s="0" t="n">
        <v>2090</v>
      </c>
      <c r="C12" s="0" t="s">
        <v>244</v>
      </c>
      <c r="D12" s="0" t="n">
        <v>345</v>
      </c>
      <c r="E12" s="0" t="n">
        <v>1866</v>
      </c>
      <c r="F12" s="0" t="s">
        <v>245</v>
      </c>
      <c r="G12" s="0" t="s">
        <v>241</v>
      </c>
      <c r="I12" s="0" t="n">
        <v>26</v>
      </c>
      <c r="J12" s="0" t="n">
        <v>0</v>
      </c>
      <c r="K12" s="0" t="n">
        <v>33</v>
      </c>
      <c r="L12" s="0" t="n">
        <v>86</v>
      </c>
      <c r="M12" s="0" t="n">
        <v>1.26923076923077</v>
      </c>
      <c r="N12" s="0" t="n">
        <v>2.53846153846154</v>
      </c>
      <c r="O12" s="0" t="s">
        <v>242</v>
      </c>
      <c r="P12" s="0" t="n">
        <v>2.60606060606061</v>
      </c>
      <c r="Q12" s="0" t="n">
        <v>5.21212121212121</v>
      </c>
      <c r="S12" s="0" t="n">
        <v>14</v>
      </c>
      <c r="T12" s="0" t="n">
        <v>0</v>
      </c>
      <c r="U12" s="0" t="n">
        <v>2</v>
      </c>
      <c r="V12" s="0" t="n">
        <v>0</v>
      </c>
      <c r="W12" s="0" t="n">
        <v>10</v>
      </c>
      <c r="X12" s="0" t="n">
        <v>0</v>
      </c>
      <c r="Y12" s="0" t="n">
        <v>2</v>
      </c>
      <c r="Z12" s="0" t="n">
        <v>31</v>
      </c>
      <c r="AA12" s="0" t="n">
        <v>12</v>
      </c>
      <c r="AB12" s="0" t="n">
        <v>26</v>
      </c>
      <c r="AC12" s="0" t="n">
        <v>19</v>
      </c>
      <c r="AD12" s="0" t="n">
        <v>29</v>
      </c>
      <c r="AF12" s="0" t="n">
        <v>38</v>
      </c>
      <c r="AG12" s="0" t="n">
        <v>0</v>
      </c>
      <c r="AH12" s="0" t="n">
        <v>21</v>
      </c>
      <c r="AI12" s="0" t="n">
        <v>12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1</v>
      </c>
      <c r="AR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</row>
    <row r="13" customFormat="false" ht="14.25" hidden="false" customHeight="false" outlineLevel="0" collapsed="false">
      <c r="A13" s="0" t="s">
        <v>164</v>
      </c>
      <c r="I13" s="0" t="n">
        <v>28.4285714285714</v>
      </c>
      <c r="M13" s="0" t="n">
        <v>1.03552743552744</v>
      </c>
      <c r="N13" s="0" t="n">
        <v>2.07105487105487</v>
      </c>
      <c r="P13" s="0" t="n">
        <v>2.82597845915818</v>
      </c>
      <c r="Q13" s="0" t="n">
        <v>5.65195691831637</v>
      </c>
      <c r="AK13" s="0" t="n">
        <v>11</v>
      </c>
      <c r="AL13" s="0" t="n">
        <v>0</v>
      </c>
      <c r="AM13" s="0" t="n">
        <v>0</v>
      </c>
      <c r="AN13" s="0" t="n">
        <v>0</v>
      </c>
      <c r="AO13" s="0" t="n">
        <v>17</v>
      </c>
      <c r="AP13" s="0" t="n">
        <v>0</v>
      </c>
      <c r="AQ13" s="0" t="n">
        <v>19</v>
      </c>
      <c r="AR13" s="0" t="n">
        <v>9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3</v>
      </c>
      <c r="BA13" s="0" t="n">
        <v>0</v>
      </c>
      <c r="BB13" s="0" t="n">
        <v>0</v>
      </c>
      <c r="BC13" s="0" t="n">
        <v>0</v>
      </c>
      <c r="BD13" s="0" t="n">
        <v>1</v>
      </c>
      <c r="BE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</row>
    <row r="14" customFormat="false" ht="14.25" hidden="false" customHeight="false" outlineLevel="0" collapsed="false">
      <c r="A14" s="0" t="s">
        <v>94</v>
      </c>
      <c r="I14" s="0" t="n">
        <v>5.88379534136322</v>
      </c>
      <c r="M14" s="0" t="n">
        <v>0.203026029797299</v>
      </c>
      <c r="N14" s="0" t="n">
        <v>0.406052059594598</v>
      </c>
      <c r="P14" s="0" t="n">
        <v>0.673977905985812</v>
      </c>
      <c r="Q14" s="0" t="n">
        <v>1.34795581197162</v>
      </c>
    </row>
    <row r="15" customFormat="false" ht="14.25" hidden="false" customHeight="false" outlineLevel="0" collapsed="false">
      <c r="A15" s="0" t="s">
        <v>246</v>
      </c>
      <c r="I15" s="0" t="n">
        <v>0.206967675324334</v>
      </c>
      <c r="M15" s="0" t="n">
        <v>0.196060502920321</v>
      </c>
      <c r="N15" s="0" t="n">
        <v>0.196060502920321</v>
      </c>
      <c r="P15" s="0" t="n">
        <v>0.238493645909311</v>
      </c>
      <c r="Q15" s="0" t="n">
        <v>0.238493645909311</v>
      </c>
    </row>
    <row r="16" customFormat="false" ht="14.25" hidden="false" customHeight="false" outlineLevel="0" collapsed="false">
      <c r="A16" s="0" t="s">
        <v>159</v>
      </c>
      <c r="B16" s="0" t="n">
        <v>7</v>
      </c>
    </row>
    <row r="18" customFormat="false" ht="14.25" hidden="false" customHeight="false" outlineLevel="0" collapsed="false">
      <c r="A18" s="0" t="s">
        <v>113</v>
      </c>
      <c r="B18" s="0" t="n">
        <v>469</v>
      </c>
      <c r="C18" s="0" t="s">
        <v>232</v>
      </c>
      <c r="D18" s="0" t="n">
        <v>1</v>
      </c>
      <c r="E18" s="0" t="n">
        <v>2196</v>
      </c>
      <c r="F18" s="0" t="s">
        <v>245</v>
      </c>
      <c r="G18" s="0" t="s">
        <v>243</v>
      </c>
      <c r="I18" s="0" t="n">
        <v>15</v>
      </c>
      <c r="J18" s="0" t="n">
        <v>0</v>
      </c>
      <c r="K18" s="0" t="n">
        <v>13</v>
      </c>
      <c r="L18" s="0" t="n">
        <v>13</v>
      </c>
      <c r="M18" s="0" t="n">
        <v>0.866666666666667</v>
      </c>
      <c r="N18" s="0" t="n">
        <v>1.73333333333333</v>
      </c>
      <c r="O18" s="0" t="s">
        <v>242</v>
      </c>
      <c r="P18" s="0" t="n">
        <v>1</v>
      </c>
      <c r="Q18" s="0" t="n">
        <v>2</v>
      </c>
      <c r="S18" s="0" t="n">
        <v>6</v>
      </c>
      <c r="T18" s="0" t="n">
        <v>0</v>
      </c>
      <c r="U18" s="0" t="n">
        <v>4</v>
      </c>
      <c r="V18" s="0" t="n">
        <v>0</v>
      </c>
      <c r="W18" s="0" t="n">
        <v>5</v>
      </c>
      <c r="X18" s="0" t="n">
        <v>0</v>
      </c>
      <c r="Y18" s="0" t="n">
        <v>1</v>
      </c>
      <c r="Z18" s="0" t="n">
        <v>11</v>
      </c>
      <c r="AA18" s="0" t="n">
        <v>2</v>
      </c>
      <c r="AB18" s="0" t="n">
        <v>1</v>
      </c>
      <c r="AC18" s="0" t="n">
        <v>10</v>
      </c>
      <c r="AD18" s="0" t="n">
        <v>1</v>
      </c>
      <c r="AF18" s="0" t="n">
        <v>19</v>
      </c>
      <c r="AG18" s="0" t="n">
        <v>0</v>
      </c>
      <c r="AH18" s="0" t="n">
        <v>8</v>
      </c>
      <c r="AI18" s="0" t="n">
        <v>11</v>
      </c>
      <c r="AK18" s="0" t="n">
        <v>2</v>
      </c>
      <c r="AL18" s="0" t="n">
        <v>0</v>
      </c>
      <c r="AM18" s="0" t="n">
        <v>0</v>
      </c>
      <c r="AN18" s="0" t="n">
        <v>0</v>
      </c>
      <c r="AO18" s="0" t="n">
        <v>61</v>
      </c>
      <c r="AP18" s="0" t="n">
        <v>0</v>
      </c>
      <c r="AQ18" s="0" t="n">
        <v>14</v>
      </c>
      <c r="AR18" s="0" t="n">
        <v>0</v>
      </c>
      <c r="AT18" s="0" t="n">
        <v>33</v>
      </c>
      <c r="AU18" s="0" t="n">
        <v>0</v>
      </c>
      <c r="AV18" s="0" t="n">
        <v>55</v>
      </c>
      <c r="AW18" s="0" t="n">
        <v>0</v>
      </c>
      <c r="AX18" s="0" t="n">
        <v>33</v>
      </c>
      <c r="AY18" s="0" t="n">
        <v>0</v>
      </c>
      <c r="AZ18" s="0" t="n">
        <v>2</v>
      </c>
      <c r="BA18" s="0" t="n">
        <v>0</v>
      </c>
      <c r="BB18" s="0" t="n">
        <v>2</v>
      </c>
      <c r="BC18" s="0" t="n">
        <v>0</v>
      </c>
      <c r="BD18" s="0" t="n">
        <v>4</v>
      </c>
      <c r="BE18" s="0" t="n">
        <v>0</v>
      </c>
      <c r="BG18" s="0" t="n">
        <v>31</v>
      </c>
      <c r="BH18" s="0" t="n">
        <v>0</v>
      </c>
      <c r="BI18" s="0" t="n">
        <v>13</v>
      </c>
      <c r="BJ18" s="0" t="n">
        <v>0</v>
      </c>
      <c r="BK18" s="0" t="n">
        <v>23</v>
      </c>
      <c r="BL18" s="0" t="n">
        <v>0</v>
      </c>
      <c r="BM18" s="0" t="n">
        <v>12</v>
      </c>
      <c r="BN18" s="0" t="n">
        <v>0</v>
      </c>
      <c r="BO18" s="0" t="n">
        <v>13</v>
      </c>
      <c r="BP18" s="0" t="n">
        <v>0</v>
      </c>
      <c r="BQ18" s="0" t="n">
        <v>9</v>
      </c>
      <c r="BR18" s="0" t="n">
        <v>0</v>
      </c>
    </row>
    <row r="19" customFormat="false" ht="14.25" hidden="false" customHeight="false" outlineLevel="0" collapsed="false">
      <c r="A19" s="0" t="s">
        <v>113</v>
      </c>
      <c r="B19" s="0" t="n">
        <v>1615</v>
      </c>
      <c r="C19" s="0" t="s">
        <v>232</v>
      </c>
      <c r="D19" s="0" t="n">
        <v>1</v>
      </c>
      <c r="E19" s="0" t="n">
        <v>2196</v>
      </c>
      <c r="F19" s="0" t="s">
        <v>240</v>
      </c>
      <c r="G19" s="0" t="s">
        <v>38</v>
      </c>
      <c r="I19" s="0" t="n">
        <v>21</v>
      </c>
      <c r="J19" s="0" t="n">
        <v>0</v>
      </c>
      <c r="K19" s="0" t="n">
        <v>12</v>
      </c>
      <c r="L19" s="0" t="n">
        <v>19</v>
      </c>
      <c r="M19" s="0" t="n">
        <v>0.571428571428571</v>
      </c>
      <c r="N19" s="0" t="n">
        <v>1.14285714285714</v>
      </c>
      <c r="O19" s="0" t="s">
        <v>242</v>
      </c>
      <c r="P19" s="0" t="n">
        <v>1.58333333333333</v>
      </c>
      <c r="Q19" s="0" t="n">
        <v>3.16666666666667</v>
      </c>
      <c r="S19" s="0" t="n">
        <v>6</v>
      </c>
      <c r="T19" s="0" t="n">
        <v>0</v>
      </c>
      <c r="U19" s="0" t="n">
        <v>7</v>
      </c>
      <c r="V19" s="0" t="n">
        <v>0</v>
      </c>
      <c r="W19" s="0" t="n">
        <v>8</v>
      </c>
      <c r="X19" s="0" t="n">
        <v>0</v>
      </c>
      <c r="Y19" s="0" t="n">
        <v>1</v>
      </c>
      <c r="Z19" s="0" t="n">
        <v>5</v>
      </c>
      <c r="AA19" s="0" t="n">
        <v>6</v>
      </c>
      <c r="AB19" s="0" t="n">
        <v>8</v>
      </c>
      <c r="AC19" s="0" t="n">
        <v>5</v>
      </c>
      <c r="AD19" s="0" t="n">
        <v>6</v>
      </c>
      <c r="AF19" s="0" t="n">
        <v>19</v>
      </c>
      <c r="AG19" s="0" t="n">
        <v>0</v>
      </c>
      <c r="AH19" s="0" t="n">
        <v>9</v>
      </c>
      <c r="AI19" s="0" t="n">
        <v>8</v>
      </c>
      <c r="AK19" s="0" t="n">
        <v>7</v>
      </c>
      <c r="AL19" s="0" t="n">
        <v>0</v>
      </c>
      <c r="AM19" s="0" t="n">
        <v>0</v>
      </c>
      <c r="AN19" s="0" t="n">
        <v>0</v>
      </c>
      <c r="AO19" s="0" t="n">
        <v>63</v>
      </c>
      <c r="AP19" s="0" t="n">
        <v>0</v>
      </c>
      <c r="AQ19" s="0" t="n">
        <v>16</v>
      </c>
      <c r="AR19" s="0" t="n">
        <v>0</v>
      </c>
      <c r="AT19" s="0" t="n">
        <v>56</v>
      </c>
      <c r="AU19" s="0" t="n">
        <v>0</v>
      </c>
      <c r="AV19" s="0" t="n">
        <v>88</v>
      </c>
      <c r="AW19" s="0" t="n">
        <v>0</v>
      </c>
      <c r="AX19" s="0" t="n">
        <v>80</v>
      </c>
      <c r="AY19" s="0" t="n">
        <v>0</v>
      </c>
      <c r="AZ19" s="0" t="n">
        <v>2</v>
      </c>
      <c r="BA19" s="0" t="n">
        <v>0</v>
      </c>
      <c r="BB19" s="0" t="n">
        <v>0</v>
      </c>
      <c r="BC19" s="0" t="n">
        <v>0</v>
      </c>
      <c r="BD19" s="0" t="n">
        <v>2</v>
      </c>
      <c r="BE19" s="0" t="n">
        <v>0</v>
      </c>
      <c r="BG19" s="0" t="n">
        <v>34</v>
      </c>
      <c r="BH19" s="0" t="n">
        <v>0</v>
      </c>
      <c r="BI19" s="0" t="n">
        <v>32</v>
      </c>
      <c r="BJ19" s="0" t="n">
        <v>0</v>
      </c>
      <c r="BK19" s="0" t="n">
        <v>10</v>
      </c>
      <c r="BL19" s="0" t="n">
        <v>0</v>
      </c>
      <c r="BM19" s="0" t="n">
        <v>4</v>
      </c>
      <c r="BN19" s="0" t="n">
        <v>0</v>
      </c>
      <c r="BO19" s="0" t="n">
        <v>27</v>
      </c>
      <c r="BP19" s="0" t="n">
        <v>0</v>
      </c>
      <c r="BQ19" s="0" t="n">
        <v>23</v>
      </c>
      <c r="BR19" s="0" t="n">
        <v>0</v>
      </c>
    </row>
    <row r="20" customFormat="false" ht="14.25" hidden="false" customHeight="false" outlineLevel="0" collapsed="false">
      <c r="A20" s="0" t="s">
        <v>113</v>
      </c>
      <c r="B20" s="0" t="n">
        <v>1617</v>
      </c>
      <c r="C20" s="0" t="s">
        <v>232</v>
      </c>
      <c r="D20" s="0" t="n">
        <v>1</v>
      </c>
      <c r="E20" s="0" t="n">
        <v>2196</v>
      </c>
      <c r="F20" s="0" t="s">
        <v>240</v>
      </c>
      <c r="G20" s="0" t="s">
        <v>241</v>
      </c>
      <c r="I20" s="0" t="n">
        <v>19</v>
      </c>
      <c r="J20" s="0" t="n">
        <v>0</v>
      </c>
      <c r="K20" s="0" t="n">
        <v>12</v>
      </c>
      <c r="L20" s="0" t="n">
        <v>19</v>
      </c>
      <c r="M20" s="0" t="n">
        <v>0.631578947368421</v>
      </c>
      <c r="N20" s="0" t="n">
        <v>1.26315789473684</v>
      </c>
      <c r="O20" s="0" t="s">
        <v>242</v>
      </c>
      <c r="P20" s="0" t="n">
        <v>1.58333333333333</v>
      </c>
      <c r="Q20" s="0" t="n">
        <v>3.16666666666667</v>
      </c>
      <c r="S20" s="0" t="n">
        <v>6</v>
      </c>
      <c r="T20" s="0" t="n">
        <v>0</v>
      </c>
      <c r="U20" s="0" t="n">
        <v>7</v>
      </c>
      <c r="V20" s="0" t="n">
        <v>0</v>
      </c>
      <c r="W20" s="0" t="n">
        <v>6</v>
      </c>
      <c r="X20" s="0" t="n">
        <v>0</v>
      </c>
      <c r="Y20" s="0" t="n">
        <v>1</v>
      </c>
      <c r="Z20" s="0" t="n">
        <v>5</v>
      </c>
      <c r="AA20" s="0" t="n">
        <v>6</v>
      </c>
      <c r="AB20" s="0" t="n">
        <v>8</v>
      </c>
      <c r="AC20" s="0" t="n">
        <v>5</v>
      </c>
      <c r="AD20" s="0" t="n">
        <v>6</v>
      </c>
      <c r="AF20" s="0" t="n">
        <v>19</v>
      </c>
      <c r="AG20" s="0" t="n">
        <v>0</v>
      </c>
      <c r="AH20" s="0" t="n">
        <v>10</v>
      </c>
      <c r="AI20" s="0" t="n">
        <v>8</v>
      </c>
      <c r="AK20" s="0" t="n">
        <v>7</v>
      </c>
      <c r="AL20" s="0" t="n">
        <v>0</v>
      </c>
      <c r="AM20" s="0" t="n">
        <v>0</v>
      </c>
      <c r="AN20" s="0" t="n">
        <v>0</v>
      </c>
      <c r="AO20" s="0" t="n">
        <v>64</v>
      </c>
      <c r="AP20" s="0" t="n">
        <v>0</v>
      </c>
      <c r="AQ20" s="0" t="n">
        <v>17</v>
      </c>
      <c r="AR20" s="0" t="n">
        <v>0</v>
      </c>
      <c r="AT20" s="0" t="n">
        <v>61</v>
      </c>
      <c r="AU20" s="0" t="n">
        <v>0</v>
      </c>
      <c r="AV20" s="0" t="n">
        <v>92</v>
      </c>
      <c r="AW20" s="0" t="n">
        <v>0</v>
      </c>
      <c r="AX20" s="0" t="n">
        <v>83</v>
      </c>
      <c r="AY20" s="0" t="n">
        <v>1</v>
      </c>
      <c r="AZ20" s="0" t="n">
        <v>2</v>
      </c>
      <c r="BA20" s="0" t="n">
        <v>0</v>
      </c>
      <c r="BB20" s="0" t="n">
        <v>0</v>
      </c>
      <c r="BC20" s="0" t="n">
        <v>0</v>
      </c>
      <c r="BD20" s="0" t="n">
        <v>2</v>
      </c>
      <c r="BE20" s="0" t="n">
        <v>0</v>
      </c>
      <c r="BG20" s="0" t="n">
        <v>34</v>
      </c>
      <c r="BH20" s="0" t="n">
        <v>0</v>
      </c>
      <c r="BI20" s="0" t="n">
        <v>33</v>
      </c>
      <c r="BJ20" s="0" t="n">
        <v>0</v>
      </c>
      <c r="BK20" s="0" t="n">
        <v>11</v>
      </c>
      <c r="BL20" s="0" t="n">
        <v>0</v>
      </c>
      <c r="BM20" s="0" t="n">
        <v>4</v>
      </c>
      <c r="BN20" s="0" t="n">
        <v>0</v>
      </c>
      <c r="BO20" s="0" t="n">
        <v>25</v>
      </c>
      <c r="BP20" s="0" t="n">
        <v>0</v>
      </c>
      <c r="BQ20" s="0" t="n">
        <v>23</v>
      </c>
      <c r="BR20" s="0" t="n">
        <v>0</v>
      </c>
    </row>
    <row r="21" customFormat="false" ht="14.25" hidden="false" customHeight="false" outlineLevel="0" collapsed="false">
      <c r="A21" s="0" t="s">
        <v>113</v>
      </c>
      <c r="B21" s="0" t="n">
        <v>1666</v>
      </c>
      <c r="C21" s="0" t="s">
        <v>232</v>
      </c>
      <c r="D21" s="0" t="n">
        <v>1</v>
      </c>
      <c r="E21" s="0" t="n">
        <v>2196</v>
      </c>
      <c r="F21" s="0" t="s">
        <v>240</v>
      </c>
      <c r="G21" s="0" t="s">
        <v>241</v>
      </c>
      <c r="I21" s="0" t="n">
        <v>24</v>
      </c>
      <c r="J21" s="0" t="n">
        <v>0</v>
      </c>
      <c r="K21" s="0" t="n">
        <v>12</v>
      </c>
      <c r="L21" s="0" t="n">
        <v>23</v>
      </c>
      <c r="M21" s="0" t="n">
        <v>0.5</v>
      </c>
      <c r="N21" s="0" t="n">
        <v>1</v>
      </c>
      <c r="O21" s="0" t="s">
        <v>242</v>
      </c>
      <c r="P21" s="0" t="n">
        <v>1.91666666666667</v>
      </c>
      <c r="Q21" s="0" t="n">
        <v>3.83333333333333</v>
      </c>
      <c r="S21" s="0" t="n">
        <v>6</v>
      </c>
      <c r="T21" s="0" t="n">
        <v>0</v>
      </c>
      <c r="U21" s="0" t="n">
        <v>10</v>
      </c>
      <c r="V21" s="0" t="n">
        <v>0</v>
      </c>
      <c r="W21" s="0" t="n">
        <v>8</v>
      </c>
      <c r="X21" s="0" t="n">
        <v>0</v>
      </c>
      <c r="Y21" s="0" t="n">
        <v>0</v>
      </c>
      <c r="Z21" s="0" t="n">
        <v>5</v>
      </c>
      <c r="AA21" s="0" t="n">
        <v>5</v>
      </c>
      <c r="AB21" s="0" t="n">
        <v>9</v>
      </c>
      <c r="AC21" s="0" t="n">
        <v>7</v>
      </c>
      <c r="AD21" s="0" t="n">
        <v>9</v>
      </c>
      <c r="AF21" s="0" t="n">
        <v>28</v>
      </c>
      <c r="AG21" s="0" t="n">
        <v>0</v>
      </c>
      <c r="AH21" s="0" t="n">
        <v>13</v>
      </c>
      <c r="AI21" s="0" t="n">
        <v>10</v>
      </c>
      <c r="AK21" s="0" t="n">
        <v>7</v>
      </c>
      <c r="AL21" s="0" t="n">
        <v>0</v>
      </c>
      <c r="AM21" s="0" t="n">
        <v>0</v>
      </c>
      <c r="AN21" s="0" t="n">
        <v>0</v>
      </c>
      <c r="AO21" s="0" t="n">
        <v>63</v>
      </c>
      <c r="AP21" s="0" t="n">
        <v>0</v>
      </c>
      <c r="AQ21" s="0" t="n">
        <v>13</v>
      </c>
      <c r="AR21" s="0" t="n">
        <v>0</v>
      </c>
      <c r="AT21" s="0" t="n">
        <v>57</v>
      </c>
      <c r="AU21" s="0" t="n">
        <v>0</v>
      </c>
      <c r="AV21" s="0" t="n">
        <v>85</v>
      </c>
      <c r="AW21" s="0" t="n">
        <v>0</v>
      </c>
      <c r="AX21" s="0" t="n">
        <v>75</v>
      </c>
      <c r="AY21" s="0" t="n">
        <v>0</v>
      </c>
      <c r="AZ21" s="0" t="n">
        <v>2</v>
      </c>
      <c r="BA21" s="0" t="n">
        <v>0</v>
      </c>
      <c r="BB21" s="0" t="n">
        <v>0</v>
      </c>
      <c r="BC21" s="0" t="n">
        <v>0</v>
      </c>
      <c r="BD21" s="0" t="n">
        <v>3</v>
      </c>
      <c r="BE21" s="0" t="n">
        <v>0</v>
      </c>
      <c r="BG21" s="0" t="n">
        <v>36</v>
      </c>
      <c r="BH21" s="0" t="n">
        <v>0</v>
      </c>
      <c r="BI21" s="0" t="n">
        <v>32</v>
      </c>
      <c r="BJ21" s="0" t="n">
        <v>0</v>
      </c>
      <c r="BK21" s="0" t="n">
        <v>13</v>
      </c>
      <c r="BL21" s="0" t="n">
        <v>0</v>
      </c>
      <c r="BM21" s="0" t="n">
        <v>10</v>
      </c>
      <c r="BN21" s="0" t="n">
        <v>0</v>
      </c>
      <c r="BO21" s="0" t="n">
        <v>21</v>
      </c>
      <c r="BP21" s="0" t="n">
        <v>0</v>
      </c>
      <c r="BQ21" s="0" t="n">
        <v>25</v>
      </c>
      <c r="BR21" s="0" t="n">
        <v>0</v>
      </c>
    </row>
    <row r="22" customFormat="false" ht="14.25" hidden="false" customHeight="false" outlineLevel="0" collapsed="false">
      <c r="A22" s="0" t="s">
        <v>113</v>
      </c>
      <c r="B22" s="0" t="n">
        <v>1784</v>
      </c>
      <c r="C22" s="0" t="s">
        <v>232</v>
      </c>
      <c r="D22" s="0" t="n">
        <v>1</v>
      </c>
      <c r="E22" s="0" t="n">
        <v>2196</v>
      </c>
      <c r="F22" s="0" t="s">
        <v>241</v>
      </c>
      <c r="G22" s="0" t="s">
        <v>240</v>
      </c>
      <c r="I22" s="0" t="n">
        <v>21</v>
      </c>
      <c r="J22" s="0" t="n">
        <v>0</v>
      </c>
      <c r="K22" s="0" t="n">
        <v>10</v>
      </c>
      <c r="L22" s="0" t="n">
        <v>12</v>
      </c>
      <c r="M22" s="0" t="n">
        <v>0.476190476190476</v>
      </c>
      <c r="N22" s="0" t="n">
        <v>0.952380952380952</v>
      </c>
      <c r="O22" s="0" t="s">
        <v>242</v>
      </c>
      <c r="P22" s="0" t="n">
        <v>1.2</v>
      </c>
      <c r="Q22" s="0" t="n">
        <v>2.4</v>
      </c>
      <c r="S22" s="0" t="n">
        <v>3</v>
      </c>
      <c r="T22" s="0" t="n">
        <v>0</v>
      </c>
      <c r="U22" s="0" t="n">
        <v>10</v>
      </c>
      <c r="V22" s="0" t="n">
        <v>0</v>
      </c>
      <c r="W22" s="0" t="n">
        <v>8</v>
      </c>
      <c r="X22" s="0" t="n">
        <v>0</v>
      </c>
      <c r="Y22" s="0" t="n">
        <v>1</v>
      </c>
      <c r="Z22" s="0" t="n">
        <v>2</v>
      </c>
      <c r="AA22" s="0" t="n">
        <v>5</v>
      </c>
      <c r="AB22" s="0" t="n">
        <v>8</v>
      </c>
      <c r="AC22" s="0" t="n">
        <v>4</v>
      </c>
      <c r="AD22" s="0" t="n">
        <v>2</v>
      </c>
      <c r="AF22" s="0" t="n">
        <v>17</v>
      </c>
      <c r="AG22" s="0" t="n">
        <v>0</v>
      </c>
      <c r="AH22" s="0" t="n">
        <v>7</v>
      </c>
      <c r="AI22" s="0" t="n">
        <v>12</v>
      </c>
      <c r="AK22" s="0" t="n">
        <v>10</v>
      </c>
      <c r="AL22" s="0" t="n">
        <v>0</v>
      </c>
      <c r="AM22" s="0" t="n">
        <v>0</v>
      </c>
      <c r="AN22" s="0" t="n">
        <v>0</v>
      </c>
      <c r="AO22" s="0" t="n">
        <v>66</v>
      </c>
      <c r="AP22" s="0" t="n">
        <v>0</v>
      </c>
      <c r="AQ22" s="0" t="n">
        <v>14</v>
      </c>
      <c r="AR22" s="0" t="n">
        <v>0</v>
      </c>
      <c r="AT22" s="0" t="n">
        <v>36</v>
      </c>
      <c r="AU22" s="0" t="n">
        <v>0</v>
      </c>
      <c r="AV22" s="0" t="n">
        <v>91</v>
      </c>
      <c r="AW22" s="0" t="n">
        <v>0</v>
      </c>
      <c r="AX22" s="0" t="n">
        <v>85</v>
      </c>
      <c r="AY22" s="0" t="n">
        <v>0</v>
      </c>
      <c r="AZ22" s="0" t="n">
        <v>5</v>
      </c>
      <c r="BA22" s="0" t="n">
        <v>0</v>
      </c>
      <c r="BB22" s="0" t="n">
        <v>0</v>
      </c>
      <c r="BC22" s="0" t="n">
        <v>0</v>
      </c>
      <c r="BD22" s="0" t="n">
        <v>2</v>
      </c>
      <c r="BE22" s="0" t="n">
        <v>0</v>
      </c>
      <c r="BG22" s="0" t="n">
        <v>46</v>
      </c>
      <c r="BH22" s="0" t="n">
        <v>0</v>
      </c>
      <c r="BI22" s="0" t="n">
        <v>21</v>
      </c>
      <c r="BJ22" s="0" t="n">
        <v>0</v>
      </c>
      <c r="BK22" s="0" t="n">
        <v>33</v>
      </c>
      <c r="BL22" s="0" t="n">
        <v>0</v>
      </c>
      <c r="BM22" s="0" t="n">
        <v>7</v>
      </c>
      <c r="BN22" s="0" t="n">
        <v>0</v>
      </c>
      <c r="BO22" s="0" t="n">
        <v>28</v>
      </c>
      <c r="BP22" s="0" t="n">
        <v>0</v>
      </c>
      <c r="BQ22" s="0" t="n">
        <v>23</v>
      </c>
      <c r="BR22" s="0" t="n">
        <v>0</v>
      </c>
    </row>
    <row r="23" customFormat="false" ht="14.25" hidden="false" customHeight="false" outlineLevel="0" collapsed="false">
      <c r="A23" s="0" t="s">
        <v>113</v>
      </c>
      <c r="B23" s="0" t="n">
        <v>1982</v>
      </c>
      <c r="C23" s="0" t="s">
        <v>232</v>
      </c>
      <c r="D23" s="0" t="n">
        <v>1</v>
      </c>
      <c r="E23" s="0" t="n">
        <v>2196</v>
      </c>
      <c r="F23" s="0" t="s">
        <v>241</v>
      </c>
      <c r="G23" s="0" t="s">
        <v>243</v>
      </c>
      <c r="I23" s="0" t="n">
        <v>13</v>
      </c>
      <c r="J23" s="0" t="n">
        <v>0</v>
      </c>
      <c r="K23" s="0" t="n">
        <v>12</v>
      </c>
      <c r="L23" s="0" t="n">
        <v>19</v>
      </c>
      <c r="M23" s="0" t="n">
        <v>0.923076923076923</v>
      </c>
      <c r="N23" s="0" t="n">
        <v>1.84615384615385</v>
      </c>
      <c r="O23" s="0" t="s">
        <v>242</v>
      </c>
      <c r="P23" s="0" t="n">
        <v>1.58333333333333</v>
      </c>
      <c r="Q23" s="0" t="n">
        <v>3.16666666666667</v>
      </c>
      <c r="S23" s="0" t="n">
        <v>2</v>
      </c>
      <c r="T23" s="0" t="n">
        <v>0</v>
      </c>
      <c r="U23" s="0" t="n">
        <v>1</v>
      </c>
      <c r="V23" s="0" t="n">
        <v>0</v>
      </c>
      <c r="W23" s="0" t="n">
        <v>10</v>
      </c>
      <c r="X23" s="0" t="n">
        <v>0</v>
      </c>
      <c r="Y23" s="0" t="n">
        <v>4</v>
      </c>
      <c r="Z23" s="0" t="n">
        <v>2</v>
      </c>
      <c r="AA23" s="0" t="n">
        <v>2</v>
      </c>
      <c r="AB23" s="0" t="n">
        <v>10</v>
      </c>
      <c r="AC23" s="0" t="n">
        <v>6</v>
      </c>
      <c r="AD23" s="0" t="n">
        <v>7</v>
      </c>
      <c r="AF23" s="0" t="n">
        <v>22</v>
      </c>
      <c r="AG23" s="0" t="n">
        <v>0</v>
      </c>
      <c r="AH23" s="0" t="n">
        <v>17</v>
      </c>
      <c r="AI23" s="0" t="n">
        <v>0</v>
      </c>
      <c r="AK23" s="0" t="n">
        <v>1</v>
      </c>
      <c r="AL23" s="0" t="n">
        <v>0</v>
      </c>
      <c r="AM23" s="0" t="n">
        <v>0</v>
      </c>
      <c r="AN23" s="0" t="n">
        <v>0</v>
      </c>
      <c r="AO23" s="0" t="n">
        <v>102</v>
      </c>
      <c r="AP23" s="0" t="n">
        <v>0</v>
      </c>
      <c r="AQ23" s="0" t="n">
        <v>32</v>
      </c>
      <c r="AR23" s="0" t="n">
        <v>0</v>
      </c>
      <c r="AT23" s="0" t="n">
        <v>70</v>
      </c>
      <c r="AU23" s="0" t="n">
        <v>0</v>
      </c>
      <c r="AV23" s="0" t="n">
        <v>69</v>
      </c>
      <c r="AW23" s="0" t="n">
        <v>0</v>
      </c>
      <c r="AX23" s="0" t="n">
        <v>68</v>
      </c>
      <c r="AY23" s="0" t="n">
        <v>0</v>
      </c>
      <c r="AZ23" s="0" t="n">
        <v>6</v>
      </c>
      <c r="BA23" s="0" t="n">
        <v>0</v>
      </c>
      <c r="BB23" s="0" t="n">
        <v>0</v>
      </c>
      <c r="BC23" s="0" t="n">
        <v>0</v>
      </c>
      <c r="BD23" s="0" t="n">
        <v>4</v>
      </c>
      <c r="BE23" s="0" t="n">
        <v>0</v>
      </c>
      <c r="BG23" s="0" t="n">
        <v>60</v>
      </c>
      <c r="BH23" s="0" t="n">
        <v>0</v>
      </c>
      <c r="BI23" s="0" t="n">
        <v>23</v>
      </c>
      <c r="BJ23" s="0" t="n">
        <v>0</v>
      </c>
      <c r="BK23" s="0" t="n">
        <v>20</v>
      </c>
      <c r="BL23" s="0" t="n">
        <v>0</v>
      </c>
      <c r="BM23" s="0" t="n">
        <v>11</v>
      </c>
      <c r="BN23" s="0" t="n">
        <v>0</v>
      </c>
      <c r="BO23" s="0" t="n">
        <v>33</v>
      </c>
      <c r="BP23" s="0" t="n">
        <v>0</v>
      </c>
      <c r="BQ23" s="0" t="n">
        <v>16</v>
      </c>
      <c r="BR23" s="0" t="n">
        <v>0</v>
      </c>
    </row>
    <row r="24" customFormat="false" ht="14.25" hidden="false" customHeight="false" outlineLevel="0" collapsed="false">
      <c r="A24" s="0" t="s">
        <v>113</v>
      </c>
      <c r="B24" s="0" t="n">
        <v>2337</v>
      </c>
      <c r="C24" s="0" t="s">
        <v>244</v>
      </c>
      <c r="D24" s="0" t="n">
        <v>1</v>
      </c>
      <c r="E24" s="0" t="n">
        <v>2196</v>
      </c>
      <c r="F24" s="0" t="s">
        <v>240</v>
      </c>
      <c r="G24" s="0" t="s">
        <v>243</v>
      </c>
      <c r="I24" s="0" t="n">
        <v>11</v>
      </c>
      <c r="J24" s="0" t="n">
        <v>0</v>
      </c>
      <c r="K24" s="0" t="n">
        <v>14</v>
      </c>
      <c r="L24" s="0" t="n">
        <v>19</v>
      </c>
      <c r="M24" s="0" t="n">
        <v>1.27272727272727</v>
      </c>
      <c r="N24" s="0" t="n">
        <v>2.54545454545455</v>
      </c>
      <c r="O24" s="0" t="s">
        <v>242</v>
      </c>
      <c r="P24" s="0" t="n">
        <v>1.35714285714286</v>
      </c>
      <c r="Q24" s="0" t="n">
        <v>2.71428571428571</v>
      </c>
      <c r="S24" s="0" t="n">
        <v>2</v>
      </c>
      <c r="T24" s="0" t="n">
        <v>0</v>
      </c>
      <c r="U24" s="0" t="n">
        <v>3</v>
      </c>
      <c r="V24" s="0" t="n">
        <v>0</v>
      </c>
      <c r="W24" s="0" t="n">
        <v>6</v>
      </c>
      <c r="X24" s="0" t="n">
        <v>0</v>
      </c>
      <c r="Y24" s="0" t="n">
        <v>9</v>
      </c>
      <c r="Z24" s="0" t="n">
        <v>7</v>
      </c>
      <c r="AA24" s="0" t="n">
        <v>3</v>
      </c>
      <c r="AB24" s="0" t="n">
        <v>7</v>
      </c>
      <c r="AC24" s="0" t="n">
        <v>2</v>
      </c>
      <c r="AD24" s="0" t="n">
        <v>5</v>
      </c>
      <c r="AF24" s="0" t="n">
        <v>21</v>
      </c>
      <c r="AG24" s="0" t="n">
        <v>0</v>
      </c>
      <c r="AH24" s="0" t="n">
        <v>6</v>
      </c>
      <c r="AI24" s="0" t="n">
        <v>5</v>
      </c>
      <c r="AK24" s="0" t="n">
        <v>5</v>
      </c>
      <c r="AL24" s="0" t="n">
        <v>0</v>
      </c>
      <c r="AM24" s="0" t="n">
        <v>0</v>
      </c>
      <c r="AN24" s="0" t="n">
        <v>0</v>
      </c>
      <c r="AO24" s="0" t="n">
        <v>72</v>
      </c>
      <c r="AP24" s="0" t="n">
        <v>0</v>
      </c>
      <c r="AQ24" s="0" t="n">
        <v>15</v>
      </c>
      <c r="AR24" s="0" t="n">
        <v>0</v>
      </c>
      <c r="AT24" s="0" t="n">
        <v>55</v>
      </c>
      <c r="AU24" s="0" t="n">
        <v>0</v>
      </c>
      <c r="AV24" s="0" t="n">
        <v>41</v>
      </c>
      <c r="AW24" s="0" t="n">
        <v>0</v>
      </c>
      <c r="AX24" s="0" t="n">
        <v>52</v>
      </c>
      <c r="AY24" s="0" t="n">
        <v>0</v>
      </c>
      <c r="AZ24" s="0" t="n">
        <v>2</v>
      </c>
      <c r="BA24" s="0" t="n">
        <v>0</v>
      </c>
      <c r="BB24" s="0" t="n">
        <v>0</v>
      </c>
      <c r="BC24" s="0" t="n">
        <v>0</v>
      </c>
      <c r="BD24" s="0" t="n">
        <v>2</v>
      </c>
      <c r="BE24" s="0" t="n">
        <v>0</v>
      </c>
      <c r="BG24" s="0" t="n">
        <v>26</v>
      </c>
      <c r="BH24" s="0" t="n">
        <v>0</v>
      </c>
      <c r="BI24" s="0" t="n">
        <v>18</v>
      </c>
      <c r="BJ24" s="0" t="n">
        <v>0</v>
      </c>
      <c r="BK24" s="0" t="n">
        <v>25</v>
      </c>
      <c r="BL24" s="0" t="n">
        <v>0</v>
      </c>
      <c r="BM24" s="0" t="n">
        <v>33</v>
      </c>
      <c r="BN24" s="0" t="n">
        <v>0</v>
      </c>
      <c r="BO24" s="0" t="n">
        <v>39</v>
      </c>
      <c r="BP24" s="0" t="n">
        <v>0</v>
      </c>
      <c r="BQ24" s="0" t="n">
        <v>23</v>
      </c>
      <c r="BR24" s="0" t="n">
        <v>0</v>
      </c>
    </row>
    <row r="25" customFormat="false" ht="14.25" hidden="false" customHeight="false" outlineLevel="0" collapsed="false">
      <c r="A25" s="0" t="s">
        <v>113</v>
      </c>
      <c r="B25" s="0" t="n">
        <v>2399</v>
      </c>
      <c r="C25" s="0" t="s">
        <v>244</v>
      </c>
      <c r="D25" s="0" t="n">
        <v>1</v>
      </c>
      <c r="E25" s="0" t="n">
        <v>2196</v>
      </c>
      <c r="F25" s="0" t="s">
        <v>245</v>
      </c>
      <c r="G25" s="0" t="s">
        <v>243</v>
      </c>
      <c r="I25" s="0" t="n">
        <v>15</v>
      </c>
      <c r="J25" s="0" t="n">
        <v>0</v>
      </c>
      <c r="K25" s="0" t="n">
        <v>11</v>
      </c>
      <c r="L25" s="0" t="n">
        <v>19</v>
      </c>
      <c r="M25" s="0" t="n">
        <v>0.733333333333333</v>
      </c>
      <c r="N25" s="0" t="n">
        <v>1.46666666666667</v>
      </c>
      <c r="O25" s="0" t="s">
        <v>242</v>
      </c>
      <c r="P25" s="0" t="n">
        <v>1.72727272727273</v>
      </c>
      <c r="Q25" s="0" t="n">
        <v>3.45454545454545</v>
      </c>
      <c r="S25" s="0" t="n">
        <v>5</v>
      </c>
      <c r="T25" s="0" t="n">
        <v>0</v>
      </c>
      <c r="U25" s="0" t="n">
        <v>4</v>
      </c>
      <c r="V25" s="0" t="n">
        <v>0</v>
      </c>
      <c r="W25" s="0" t="n">
        <v>6</v>
      </c>
      <c r="X25" s="0" t="n">
        <v>0</v>
      </c>
      <c r="Y25" s="0" t="n">
        <v>5</v>
      </c>
      <c r="Z25" s="0" t="n">
        <v>8</v>
      </c>
      <c r="AA25" s="0" t="n">
        <v>4</v>
      </c>
      <c r="AB25" s="0" t="n">
        <v>7</v>
      </c>
      <c r="AC25" s="0" t="n">
        <v>2</v>
      </c>
      <c r="AD25" s="0" t="n">
        <v>4</v>
      </c>
      <c r="AF25" s="0" t="n">
        <v>25</v>
      </c>
      <c r="AG25" s="0" t="n">
        <v>0</v>
      </c>
      <c r="AH25" s="0" t="n">
        <v>7</v>
      </c>
      <c r="AI25" s="0" t="n">
        <v>6</v>
      </c>
      <c r="AK25" s="0" t="n">
        <v>9</v>
      </c>
      <c r="AL25" s="0" t="n">
        <v>0</v>
      </c>
      <c r="AM25" s="0" t="n">
        <v>0</v>
      </c>
      <c r="AN25" s="0" t="n">
        <v>0</v>
      </c>
      <c r="AO25" s="0" t="n">
        <v>80</v>
      </c>
      <c r="AP25" s="0" t="n">
        <v>0</v>
      </c>
      <c r="AQ25" s="0" t="n">
        <v>24</v>
      </c>
      <c r="AR25" s="0" t="n">
        <v>0</v>
      </c>
      <c r="AT25" s="0" t="n">
        <v>59</v>
      </c>
      <c r="AU25" s="0" t="n">
        <v>0</v>
      </c>
      <c r="AV25" s="0" t="n">
        <v>56</v>
      </c>
      <c r="AW25" s="0" t="n">
        <v>0</v>
      </c>
      <c r="AX25" s="0" t="n">
        <v>57</v>
      </c>
      <c r="AY25" s="0" t="n">
        <v>0</v>
      </c>
      <c r="AZ25" s="0" t="n">
        <v>1</v>
      </c>
      <c r="BA25" s="0" t="n">
        <v>0</v>
      </c>
      <c r="BB25" s="0" t="n">
        <v>0</v>
      </c>
      <c r="BC25" s="0" t="n">
        <v>0</v>
      </c>
      <c r="BD25" s="0" t="n">
        <v>1</v>
      </c>
      <c r="BE25" s="0" t="n">
        <v>0</v>
      </c>
      <c r="BG25" s="0" t="n">
        <v>28</v>
      </c>
      <c r="BH25" s="0" t="n">
        <v>0</v>
      </c>
      <c r="BI25" s="0" t="n">
        <v>38</v>
      </c>
      <c r="BJ25" s="0" t="n">
        <v>0</v>
      </c>
      <c r="BK25" s="0" t="n">
        <v>34</v>
      </c>
      <c r="BL25" s="0" t="n">
        <v>0</v>
      </c>
      <c r="BM25" s="0" t="n">
        <v>34</v>
      </c>
      <c r="BN25" s="0" t="n">
        <v>0</v>
      </c>
      <c r="BO25" s="0" t="n">
        <v>44</v>
      </c>
      <c r="BP25" s="0" t="n">
        <v>0</v>
      </c>
      <c r="BQ25" s="0" t="n">
        <v>26</v>
      </c>
      <c r="BR25" s="0" t="n">
        <v>0</v>
      </c>
    </row>
    <row r="26" customFormat="false" ht="14.25" hidden="false" customHeight="false" outlineLevel="0" collapsed="false">
      <c r="A26" s="0" t="s">
        <v>113</v>
      </c>
      <c r="B26" s="0" t="n">
        <v>2421</v>
      </c>
      <c r="C26" s="0" t="s">
        <v>244</v>
      </c>
      <c r="D26" s="0" t="n">
        <v>1</v>
      </c>
      <c r="E26" s="0" t="n">
        <v>2196</v>
      </c>
      <c r="F26" s="0" t="s">
        <v>241</v>
      </c>
      <c r="G26" s="0" t="s">
        <v>240</v>
      </c>
      <c r="I26" s="0" t="n">
        <v>16</v>
      </c>
      <c r="J26" s="0" t="n">
        <v>0</v>
      </c>
      <c r="K26" s="0" t="n">
        <v>12</v>
      </c>
      <c r="L26" s="0" t="n">
        <v>16</v>
      </c>
      <c r="M26" s="0" t="n">
        <v>0.75</v>
      </c>
      <c r="N26" s="0" t="n">
        <v>1.5</v>
      </c>
      <c r="O26" s="0" t="s">
        <v>242</v>
      </c>
      <c r="P26" s="0" t="n">
        <v>1.33333333333333</v>
      </c>
      <c r="Q26" s="0" t="n">
        <v>2.66666666666667</v>
      </c>
      <c r="S26" s="0" t="n">
        <v>6</v>
      </c>
      <c r="T26" s="0" t="n">
        <v>0</v>
      </c>
      <c r="U26" s="0" t="n">
        <v>5</v>
      </c>
      <c r="V26" s="0" t="n">
        <v>0</v>
      </c>
      <c r="W26" s="0" t="n">
        <v>5</v>
      </c>
      <c r="X26" s="0" t="n">
        <v>0</v>
      </c>
      <c r="Y26" s="0" t="n">
        <v>5</v>
      </c>
      <c r="Z26" s="0" t="n">
        <v>7</v>
      </c>
      <c r="AA26" s="0" t="n">
        <v>4</v>
      </c>
      <c r="AB26" s="0" t="n">
        <v>6</v>
      </c>
      <c r="AC26" s="0" t="n">
        <v>3</v>
      </c>
      <c r="AD26" s="0" t="n">
        <v>3</v>
      </c>
      <c r="AF26" s="0" t="n">
        <v>24</v>
      </c>
      <c r="AG26" s="0" t="n">
        <v>0</v>
      </c>
      <c r="AH26" s="0" t="n">
        <v>6</v>
      </c>
      <c r="AI26" s="0" t="n">
        <v>4</v>
      </c>
      <c r="AK26" s="0" t="n">
        <v>9</v>
      </c>
      <c r="AL26" s="0" t="n">
        <v>0</v>
      </c>
      <c r="AM26" s="0" t="n">
        <v>0</v>
      </c>
      <c r="AN26" s="0" t="n">
        <v>0</v>
      </c>
      <c r="AO26" s="0" t="n">
        <v>72</v>
      </c>
      <c r="AP26" s="0" t="n">
        <v>0</v>
      </c>
      <c r="AQ26" s="0" t="n">
        <v>25</v>
      </c>
      <c r="AR26" s="0" t="n">
        <v>0</v>
      </c>
      <c r="AT26" s="0" t="n">
        <v>60</v>
      </c>
      <c r="AU26" s="0" t="n">
        <v>0</v>
      </c>
      <c r="AV26" s="0" t="n">
        <v>62</v>
      </c>
      <c r="AW26" s="0" t="n">
        <v>0</v>
      </c>
      <c r="AX26" s="0" t="n">
        <v>66</v>
      </c>
      <c r="AY26" s="0" t="n">
        <v>0</v>
      </c>
      <c r="AZ26" s="0" t="n">
        <v>2</v>
      </c>
      <c r="BA26" s="0" t="n">
        <v>0</v>
      </c>
      <c r="BB26" s="0" t="n">
        <v>0</v>
      </c>
      <c r="BC26" s="0" t="n">
        <v>0</v>
      </c>
      <c r="BD26" s="0" t="n">
        <v>1</v>
      </c>
      <c r="BE26" s="0" t="n">
        <v>0</v>
      </c>
      <c r="BG26" s="0" t="n">
        <v>25</v>
      </c>
      <c r="BH26" s="0" t="n">
        <v>0</v>
      </c>
      <c r="BI26" s="0" t="n">
        <v>39</v>
      </c>
      <c r="BJ26" s="0" t="n">
        <v>0</v>
      </c>
      <c r="BK26" s="0" t="n">
        <v>28</v>
      </c>
      <c r="BL26" s="0" t="n">
        <v>0</v>
      </c>
      <c r="BM26" s="0" t="n">
        <v>32</v>
      </c>
      <c r="BN26" s="0" t="n">
        <v>0</v>
      </c>
      <c r="BO26" s="0" t="n">
        <v>47</v>
      </c>
      <c r="BP26" s="0" t="n">
        <v>0</v>
      </c>
      <c r="BQ26" s="0" t="n">
        <v>20</v>
      </c>
      <c r="BR26" s="0" t="n">
        <v>0</v>
      </c>
    </row>
    <row r="27" customFormat="false" ht="14.25" hidden="false" customHeight="false" outlineLevel="0" collapsed="false">
      <c r="A27" s="0" t="s">
        <v>164</v>
      </c>
      <c r="I27" s="0" t="n">
        <v>17.2222222222222</v>
      </c>
      <c r="M27" s="0" t="n">
        <v>0.747222465643518</v>
      </c>
      <c r="N27" s="0" t="n">
        <v>1.49444493128704</v>
      </c>
      <c r="P27" s="0" t="n">
        <v>1.47604617604618</v>
      </c>
      <c r="Q27" s="0" t="n">
        <v>2.95209235209235</v>
      </c>
      <c r="AK27" s="0" t="n">
        <v>57</v>
      </c>
      <c r="AL27" s="0" t="n">
        <v>0</v>
      </c>
      <c r="AM27" s="0" t="n">
        <v>0</v>
      </c>
      <c r="AN27" s="0" t="n">
        <v>0</v>
      </c>
      <c r="AO27" s="0" t="n">
        <v>643</v>
      </c>
      <c r="AP27" s="0" t="n">
        <v>0</v>
      </c>
      <c r="AQ27" s="0" t="n">
        <v>170</v>
      </c>
      <c r="AR27" s="0" t="n">
        <v>0</v>
      </c>
      <c r="AT27" s="0" t="n">
        <v>487</v>
      </c>
      <c r="AU27" s="0" t="n">
        <v>0</v>
      </c>
      <c r="AV27" s="0" t="n">
        <v>639</v>
      </c>
      <c r="AW27" s="0" t="n">
        <v>0</v>
      </c>
      <c r="AX27" s="0" t="n">
        <v>599</v>
      </c>
      <c r="AY27" s="0" t="n">
        <v>1</v>
      </c>
      <c r="AZ27" s="0" t="n">
        <v>24</v>
      </c>
      <c r="BA27" s="0" t="n">
        <v>0</v>
      </c>
      <c r="BB27" s="0" t="n">
        <v>2</v>
      </c>
      <c r="BC27" s="0" t="n">
        <v>0</v>
      </c>
      <c r="BD27" s="0" t="n">
        <v>21</v>
      </c>
      <c r="BE27" s="0" t="n">
        <v>0</v>
      </c>
      <c r="BG27" s="0" t="n">
        <v>320</v>
      </c>
      <c r="BH27" s="0" t="n">
        <v>0</v>
      </c>
      <c r="BI27" s="0" t="n">
        <v>249</v>
      </c>
      <c r="BJ27" s="0" t="n">
        <v>0</v>
      </c>
      <c r="BK27" s="0" t="n">
        <v>197</v>
      </c>
      <c r="BL27" s="0" t="n">
        <v>0</v>
      </c>
      <c r="BM27" s="0" t="n">
        <v>147</v>
      </c>
      <c r="BN27" s="0" t="n">
        <v>0</v>
      </c>
      <c r="BO27" s="0" t="n">
        <v>277</v>
      </c>
      <c r="BP27" s="0" t="n">
        <v>0</v>
      </c>
      <c r="BQ27" s="0" t="n">
        <v>188</v>
      </c>
      <c r="BR27" s="0" t="n">
        <v>0</v>
      </c>
    </row>
    <row r="28" customFormat="false" ht="14.25" hidden="false" customHeight="false" outlineLevel="0" collapsed="false">
      <c r="A28" s="0" t="s">
        <v>94</v>
      </c>
      <c r="I28" s="0" t="n">
        <v>4.26549463068991</v>
      </c>
      <c r="M28" s="0" t="n">
        <v>0.250100438750828</v>
      </c>
      <c r="N28" s="0" t="n">
        <v>0.500200877501656</v>
      </c>
      <c r="P28" s="0" t="n">
        <v>0.280428067182882</v>
      </c>
      <c r="Q28" s="0" t="n">
        <v>0.560856134365764</v>
      </c>
    </row>
    <row r="29" customFormat="false" ht="14.25" hidden="false" customHeight="false" outlineLevel="0" collapsed="false">
      <c r="A29" s="0" t="s">
        <v>246</v>
      </c>
      <c r="I29" s="0" t="n">
        <v>0.247673881781995</v>
      </c>
      <c r="M29" s="0" t="n">
        <v>0.334706797841575</v>
      </c>
      <c r="N29" s="0" t="n">
        <v>0.334706797841575</v>
      </c>
      <c r="P29" s="0" t="n">
        <v>0.189985971803438</v>
      </c>
      <c r="Q29" s="0" t="n">
        <v>0.189985971803438</v>
      </c>
    </row>
    <row r="30" customFormat="false" ht="14.25" hidden="false" customHeight="false" outlineLevel="0" collapsed="false">
      <c r="A30" s="0" t="s">
        <v>159</v>
      </c>
      <c r="B30" s="0" t="n">
        <v>9</v>
      </c>
    </row>
    <row r="32" customFormat="false" ht="14.25" hidden="false" customHeight="false" outlineLevel="0" collapsed="false">
      <c r="A32" s="0" t="s">
        <v>121</v>
      </c>
      <c r="B32" s="0" t="n">
        <v>847</v>
      </c>
      <c r="C32" s="0" t="s">
        <v>232</v>
      </c>
      <c r="D32" s="0" t="n">
        <v>98</v>
      </c>
      <c r="E32" s="0" t="n">
        <v>1093</v>
      </c>
      <c r="F32" s="0" t="s">
        <v>241</v>
      </c>
      <c r="G32" s="0" t="s">
        <v>240</v>
      </c>
      <c r="I32" s="0" t="n">
        <v>14</v>
      </c>
      <c r="J32" s="0" t="n">
        <v>0</v>
      </c>
      <c r="K32" s="0" t="n">
        <v>7</v>
      </c>
      <c r="L32" s="0" t="n">
        <v>13</v>
      </c>
      <c r="M32" s="0" t="n">
        <v>0.5</v>
      </c>
      <c r="N32" s="0" t="n">
        <v>1</v>
      </c>
      <c r="O32" s="0" t="s">
        <v>242</v>
      </c>
      <c r="P32" s="0" t="n">
        <v>1.85714285714286</v>
      </c>
      <c r="Q32" s="0" t="n">
        <v>3.71428571428571</v>
      </c>
      <c r="S32" s="0" t="n">
        <v>5</v>
      </c>
      <c r="T32" s="0" t="n">
        <v>0</v>
      </c>
      <c r="U32" s="0" t="n">
        <v>8</v>
      </c>
      <c r="V32" s="0" t="n">
        <v>0</v>
      </c>
      <c r="W32" s="0" t="n">
        <v>1</v>
      </c>
      <c r="X32" s="0" t="n">
        <v>0</v>
      </c>
      <c r="Y32" s="0" t="n">
        <v>2</v>
      </c>
      <c r="Z32" s="0" t="n">
        <v>4</v>
      </c>
      <c r="AA32" s="0" t="n">
        <v>3</v>
      </c>
      <c r="AB32" s="0" t="n">
        <v>2</v>
      </c>
      <c r="AC32" s="0" t="n">
        <v>2</v>
      </c>
      <c r="AD32" s="0" t="n">
        <v>7</v>
      </c>
      <c r="AF32" s="0" t="n">
        <v>15</v>
      </c>
      <c r="AG32" s="0" t="n">
        <v>0</v>
      </c>
      <c r="AH32" s="0" t="n">
        <v>12</v>
      </c>
      <c r="AI32" s="0" t="n">
        <v>7</v>
      </c>
      <c r="AK32" s="0" t="n">
        <v>292</v>
      </c>
      <c r="AL32" s="0" t="n">
        <v>0</v>
      </c>
      <c r="AM32" s="0" t="n">
        <v>0</v>
      </c>
      <c r="AN32" s="0" t="n">
        <v>0</v>
      </c>
      <c r="AO32" s="0" t="n">
        <v>204</v>
      </c>
      <c r="AP32" s="0" t="n">
        <v>0</v>
      </c>
      <c r="AQ32" s="0" t="n">
        <v>547</v>
      </c>
      <c r="AR32" s="0" t="n">
        <v>0</v>
      </c>
      <c r="AT32" s="0" t="n">
        <v>188</v>
      </c>
      <c r="AU32" s="0" t="n">
        <v>0</v>
      </c>
      <c r="AV32" s="0" t="n">
        <v>133</v>
      </c>
      <c r="AW32" s="0" t="n">
        <v>0</v>
      </c>
      <c r="AX32" s="0" t="n">
        <v>140</v>
      </c>
      <c r="AY32" s="0" t="n">
        <v>0</v>
      </c>
      <c r="AZ32" s="0" t="n">
        <v>127</v>
      </c>
      <c r="BA32" s="0" t="n">
        <v>0</v>
      </c>
      <c r="BB32" s="0" t="n">
        <v>118</v>
      </c>
      <c r="BC32" s="0" t="n">
        <v>0</v>
      </c>
      <c r="BD32" s="0" t="n">
        <v>71</v>
      </c>
      <c r="BE32" s="0" t="n">
        <v>0</v>
      </c>
      <c r="BG32" s="0" t="n">
        <v>90</v>
      </c>
      <c r="BH32" s="0" t="n">
        <v>0</v>
      </c>
      <c r="BI32" s="0" t="n">
        <v>11</v>
      </c>
      <c r="BJ32" s="0" t="n">
        <v>0</v>
      </c>
      <c r="BK32" s="0" t="n">
        <v>6</v>
      </c>
      <c r="BL32" s="0" t="n">
        <v>0</v>
      </c>
      <c r="BM32" s="0" t="n">
        <v>14</v>
      </c>
      <c r="BN32" s="0" t="n">
        <v>0</v>
      </c>
      <c r="BO32" s="0" t="n">
        <v>7</v>
      </c>
      <c r="BP32" s="0" t="n">
        <v>0</v>
      </c>
      <c r="BQ32" s="0" t="n">
        <v>4</v>
      </c>
      <c r="BR32" s="0" t="n">
        <v>0</v>
      </c>
    </row>
    <row r="33" customFormat="false" ht="14.25" hidden="false" customHeight="false" outlineLevel="0" collapsed="false">
      <c r="A33" s="0" t="s">
        <v>121</v>
      </c>
      <c r="B33" s="0" t="n">
        <v>919</v>
      </c>
      <c r="C33" s="0" t="s">
        <v>232</v>
      </c>
      <c r="D33" s="0" t="n">
        <v>98</v>
      </c>
      <c r="E33" s="0" t="n">
        <v>1093</v>
      </c>
      <c r="F33" s="0" t="s">
        <v>241</v>
      </c>
      <c r="G33" s="0" t="s">
        <v>240</v>
      </c>
      <c r="I33" s="0" t="n">
        <v>11</v>
      </c>
      <c r="J33" s="0" t="n">
        <v>0</v>
      </c>
      <c r="K33" s="0" t="n">
        <v>6</v>
      </c>
      <c r="L33" s="0" t="n">
        <v>19</v>
      </c>
      <c r="M33" s="0" t="n">
        <v>0.545454545454545</v>
      </c>
      <c r="N33" s="0" t="n">
        <v>1.09090909090909</v>
      </c>
      <c r="O33" s="0" t="s">
        <v>242</v>
      </c>
      <c r="P33" s="0" t="n">
        <v>3.16666666666667</v>
      </c>
      <c r="Q33" s="0" t="n">
        <v>6.33333333333333</v>
      </c>
      <c r="S33" s="0" t="n">
        <v>5</v>
      </c>
      <c r="T33" s="0" t="n">
        <v>0</v>
      </c>
      <c r="U33" s="0" t="n">
        <v>1</v>
      </c>
      <c r="V33" s="0" t="n">
        <v>0</v>
      </c>
      <c r="W33" s="0" t="n">
        <v>5</v>
      </c>
      <c r="X33" s="0" t="n">
        <v>0</v>
      </c>
      <c r="Y33" s="0" t="n">
        <v>2</v>
      </c>
      <c r="Z33" s="0" t="n">
        <v>2</v>
      </c>
      <c r="AA33" s="0" t="n">
        <v>2</v>
      </c>
      <c r="AB33" s="0" t="n">
        <v>9</v>
      </c>
      <c r="AC33" s="0" t="n">
        <v>2</v>
      </c>
      <c r="AD33" s="0" t="n">
        <v>8</v>
      </c>
      <c r="AF33" s="0" t="n">
        <v>14</v>
      </c>
      <c r="AG33" s="0" t="n">
        <v>0</v>
      </c>
      <c r="AH33" s="0" t="n">
        <v>10</v>
      </c>
      <c r="AI33" s="0" t="n">
        <v>6</v>
      </c>
      <c r="AK33" s="0" t="n">
        <v>315</v>
      </c>
      <c r="AL33" s="0" t="n">
        <v>0</v>
      </c>
      <c r="AM33" s="0" t="n">
        <v>0</v>
      </c>
      <c r="AN33" s="0" t="n">
        <v>0</v>
      </c>
      <c r="AO33" s="0" t="n">
        <v>188</v>
      </c>
      <c r="AP33" s="0" t="n">
        <v>0</v>
      </c>
      <c r="AQ33" s="0" t="n">
        <v>542</v>
      </c>
      <c r="AR33" s="0" t="n">
        <v>0</v>
      </c>
      <c r="AT33" s="0" t="n">
        <v>207</v>
      </c>
      <c r="AU33" s="0" t="n">
        <v>0</v>
      </c>
      <c r="AV33" s="0" t="n">
        <v>103</v>
      </c>
      <c r="AW33" s="0" t="n">
        <v>0</v>
      </c>
      <c r="AX33" s="0" t="n">
        <v>140</v>
      </c>
      <c r="AY33" s="0" t="n">
        <v>0</v>
      </c>
      <c r="AZ33" s="0" t="n">
        <v>133</v>
      </c>
      <c r="BA33" s="0" t="n">
        <v>0</v>
      </c>
      <c r="BB33" s="0" t="n">
        <v>104</v>
      </c>
      <c r="BC33" s="0" t="n">
        <v>0</v>
      </c>
      <c r="BD33" s="0" t="n">
        <v>70</v>
      </c>
      <c r="BE33" s="0" t="n">
        <v>0</v>
      </c>
      <c r="BG33" s="0" t="n">
        <v>73</v>
      </c>
      <c r="BH33" s="0" t="n">
        <v>0</v>
      </c>
      <c r="BI33" s="0" t="n">
        <v>15</v>
      </c>
      <c r="BJ33" s="0" t="n">
        <v>0</v>
      </c>
      <c r="BK33" s="0" t="n">
        <v>7</v>
      </c>
      <c r="BL33" s="0" t="n">
        <v>0</v>
      </c>
      <c r="BM33" s="0" t="n">
        <v>26</v>
      </c>
      <c r="BN33" s="0" t="n">
        <v>0</v>
      </c>
      <c r="BO33" s="0" t="n">
        <v>12</v>
      </c>
      <c r="BP33" s="0" t="n">
        <v>0</v>
      </c>
      <c r="BQ33" s="0" t="n">
        <v>2</v>
      </c>
      <c r="BR33" s="0" t="n">
        <v>0</v>
      </c>
    </row>
    <row r="34" customFormat="false" ht="14.25" hidden="false" customHeight="false" outlineLevel="0" collapsed="false">
      <c r="A34" s="0" t="s">
        <v>121</v>
      </c>
      <c r="B34" s="0" t="n">
        <v>1054</v>
      </c>
      <c r="C34" s="0" t="s">
        <v>232</v>
      </c>
      <c r="D34" s="0" t="n">
        <v>98</v>
      </c>
      <c r="E34" s="0" t="n">
        <v>1093</v>
      </c>
      <c r="F34" s="0" t="s">
        <v>245</v>
      </c>
      <c r="G34" s="0" t="s">
        <v>243</v>
      </c>
      <c r="I34" s="0" t="n">
        <v>12</v>
      </c>
      <c r="J34" s="0" t="n">
        <v>0</v>
      </c>
      <c r="K34" s="0" t="n">
        <v>8</v>
      </c>
      <c r="L34" s="0" t="n">
        <v>19</v>
      </c>
      <c r="M34" s="0" t="n">
        <v>0.666666666666667</v>
      </c>
      <c r="N34" s="0" t="n">
        <v>1.33333333333333</v>
      </c>
      <c r="O34" s="0" t="s">
        <v>242</v>
      </c>
      <c r="P34" s="0" t="n">
        <v>2.375</v>
      </c>
      <c r="Q34" s="0" t="n">
        <v>4.75</v>
      </c>
      <c r="S34" s="0" t="n">
        <v>1</v>
      </c>
      <c r="T34" s="0" t="n">
        <v>0</v>
      </c>
      <c r="U34" s="0" t="n">
        <v>6</v>
      </c>
      <c r="V34" s="0" t="n">
        <v>0</v>
      </c>
      <c r="W34" s="0" t="n">
        <v>5</v>
      </c>
      <c r="X34" s="0" t="n">
        <v>0</v>
      </c>
      <c r="Y34" s="0" t="n">
        <v>6</v>
      </c>
      <c r="Z34" s="0" t="n">
        <v>3</v>
      </c>
      <c r="AA34" s="0" t="n">
        <v>1</v>
      </c>
      <c r="AB34" s="0" t="n">
        <v>5</v>
      </c>
      <c r="AC34" s="0" t="n">
        <v>1</v>
      </c>
      <c r="AD34" s="0" t="n">
        <v>11</v>
      </c>
      <c r="AF34" s="0" t="n">
        <v>21</v>
      </c>
      <c r="AG34" s="0" t="n">
        <v>0</v>
      </c>
      <c r="AH34" s="0" t="n">
        <v>7</v>
      </c>
      <c r="AI34" s="0" t="n">
        <v>9</v>
      </c>
      <c r="AK34" s="0" t="n">
        <v>254</v>
      </c>
      <c r="AL34" s="0" t="n">
        <v>0</v>
      </c>
      <c r="AM34" s="0" t="n">
        <v>0</v>
      </c>
      <c r="AN34" s="0" t="n">
        <v>0</v>
      </c>
      <c r="AO34" s="0" t="n">
        <v>97</v>
      </c>
      <c r="AP34" s="0" t="n">
        <v>82</v>
      </c>
      <c r="AQ34" s="0" t="n">
        <v>476</v>
      </c>
      <c r="AR34" s="0" t="n">
        <v>3</v>
      </c>
      <c r="AT34" s="0" t="n">
        <v>182</v>
      </c>
      <c r="AU34" s="0" t="n">
        <v>0</v>
      </c>
      <c r="AV34" s="0" t="n">
        <v>98</v>
      </c>
      <c r="AW34" s="0" t="n">
        <v>0</v>
      </c>
      <c r="AX34" s="0" t="n">
        <v>136</v>
      </c>
      <c r="AY34" s="0" t="n">
        <v>0</v>
      </c>
      <c r="AZ34" s="0" t="n">
        <v>123</v>
      </c>
      <c r="BA34" s="0" t="n">
        <v>0</v>
      </c>
      <c r="BB34" s="0" t="n">
        <v>97</v>
      </c>
      <c r="BC34" s="0" t="n">
        <v>0</v>
      </c>
      <c r="BD34" s="0" t="n">
        <v>105</v>
      </c>
      <c r="BE34" s="0" t="n">
        <v>0</v>
      </c>
      <c r="BG34" s="0" t="n">
        <v>82</v>
      </c>
      <c r="BH34" s="0" t="n">
        <v>0</v>
      </c>
      <c r="BI34" s="0" t="n">
        <v>13</v>
      </c>
      <c r="BJ34" s="0" t="n">
        <v>0</v>
      </c>
      <c r="BK34" s="0" t="n">
        <v>22</v>
      </c>
      <c r="BL34" s="0" t="n">
        <v>0</v>
      </c>
      <c r="BM34" s="0" t="n">
        <v>26</v>
      </c>
      <c r="BN34" s="0" t="n">
        <v>0</v>
      </c>
      <c r="BO34" s="0" t="n">
        <v>2</v>
      </c>
      <c r="BP34" s="0" t="n">
        <v>0</v>
      </c>
      <c r="BQ34" s="0" t="n">
        <v>4</v>
      </c>
      <c r="BR34" s="0" t="n">
        <v>0</v>
      </c>
    </row>
    <row r="35" customFormat="false" ht="14.25" hidden="false" customHeight="false" outlineLevel="0" collapsed="false">
      <c r="A35" s="0" t="s">
        <v>164</v>
      </c>
      <c r="I35" s="0" t="n">
        <v>12.3333333333333</v>
      </c>
      <c r="M35" s="0" t="n">
        <v>0.570707070707071</v>
      </c>
      <c r="N35" s="0" t="n">
        <v>1.14141414141414</v>
      </c>
      <c r="P35" s="0" t="n">
        <v>2.46626984126984</v>
      </c>
      <c r="Q35" s="0" t="n">
        <v>4.93253968253968</v>
      </c>
      <c r="AK35" s="0" t="n">
        <v>861</v>
      </c>
      <c r="AL35" s="0" t="n">
        <v>0</v>
      </c>
      <c r="AM35" s="0" t="n">
        <v>0</v>
      </c>
      <c r="AN35" s="0" t="n">
        <v>0</v>
      </c>
      <c r="AO35" s="0" t="n">
        <v>489</v>
      </c>
      <c r="AP35" s="0" t="n">
        <v>82</v>
      </c>
      <c r="AQ35" s="0" t="n">
        <v>1565</v>
      </c>
      <c r="AR35" s="0" t="n">
        <v>3</v>
      </c>
      <c r="AT35" s="0" t="n">
        <v>577</v>
      </c>
      <c r="AU35" s="0" t="n">
        <v>0</v>
      </c>
      <c r="AV35" s="0" t="n">
        <v>334</v>
      </c>
      <c r="AW35" s="0" t="n">
        <v>0</v>
      </c>
      <c r="AX35" s="0" t="n">
        <v>416</v>
      </c>
      <c r="AY35" s="0" t="n">
        <v>0</v>
      </c>
      <c r="AZ35" s="0" t="n">
        <v>383</v>
      </c>
      <c r="BA35" s="0" t="n">
        <v>0</v>
      </c>
      <c r="BB35" s="0" t="n">
        <v>319</v>
      </c>
      <c r="BC35" s="0" t="n">
        <v>0</v>
      </c>
      <c r="BD35" s="0" t="n">
        <v>246</v>
      </c>
      <c r="BE35" s="0" t="n">
        <v>0</v>
      </c>
      <c r="BG35" s="0" t="n">
        <v>245</v>
      </c>
      <c r="BH35" s="0" t="n">
        <v>0</v>
      </c>
      <c r="BI35" s="0" t="n">
        <v>39</v>
      </c>
      <c r="BJ35" s="0" t="n">
        <v>0</v>
      </c>
      <c r="BK35" s="0" t="n">
        <v>35</v>
      </c>
      <c r="BL35" s="0" t="n">
        <v>0</v>
      </c>
      <c r="BM35" s="0" t="n">
        <v>66</v>
      </c>
      <c r="BN35" s="0" t="n">
        <v>0</v>
      </c>
      <c r="BO35" s="0" t="n">
        <v>21</v>
      </c>
      <c r="BP35" s="0" t="n">
        <v>0</v>
      </c>
      <c r="BQ35" s="0" t="n">
        <v>10</v>
      </c>
      <c r="BR35" s="0" t="n">
        <v>0</v>
      </c>
    </row>
    <row r="36" customFormat="false" ht="14.25" hidden="false" customHeight="false" outlineLevel="0" collapsed="false">
      <c r="A36" s="0" t="s">
        <v>94</v>
      </c>
      <c r="I36" s="0" t="n">
        <v>1.52752523165195</v>
      </c>
      <c r="M36" s="0" t="n">
        <v>0.0861551621678386</v>
      </c>
      <c r="N36" s="0" t="n">
        <v>0.172310324335677</v>
      </c>
      <c r="P36" s="0" t="n">
        <v>0.659515572122072</v>
      </c>
      <c r="Q36" s="0" t="n">
        <v>1.31903114424414</v>
      </c>
    </row>
    <row r="37" customFormat="false" ht="14.25" hidden="false" customHeight="false" outlineLevel="0" collapsed="false">
      <c r="A37" s="0" t="s">
        <v>246</v>
      </c>
      <c r="I37" s="0" t="n">
        <v>0.123853397160969</v>
      </c>
      <c r="M37" s="0" t="n">
        <v>0.150962142559576</v>
      </c>
      <c r="N37" s="0" t="n">
        <v>0.150962142559576</v>
      </c>
      <c r="P37" s="0" t="n">
        <v>0.26741419818948</v>
      </c>
      <c r="Q37" s="0" t="n">
        <v>0.26741419818948</v>
      </c>
    </row>
    <row r="38" customFormat="false" ht="14.25" hidden="false" customHeight="false" outlineLevel="0" collapsed="false">
      <c r="A38" s="0" t="s">
        <v>159</v>
      </c>
      <c r="B38" s="0" t="n">
        <v>3</v>
      </c>
    </row>
    <row r="40" customFormat="false" ht="14.25" hidden="false" customHeight="false" outlineLevel="0" collapsed="false">
      <c r="A40" s="0" t="s">
        <v>130</v>
      </c>
      <c r="B40" s="0" t="n">
        <v>1374</v>
      </c>
      <c r="C40" s="0" t="s">
        <v>232</v>
      </c>
      <c r="D40" s="0" t="n">
        <v>1</v>
      </c>
      <c r="E40" s="0" t="n">
        <v>1414</v>
      </c>
      <c r="F40" s="0" t="s">
        <v>241</v>
      </c>
      <c r="G40" s="0" t="s">
        <v>240</v>
      </c>
      <c r="I40" s="0" t="n">
        <v>16</v>
      </c>
      <c r="J40" s="0" t="n">
        <v>0</v>
      </c>
      <c r="K40" s="0" t="n">
        <v>17</v>
      </c>
      <c r="L40" s="0" t="n">
        <v>21</v>
      </c>
      <c r="M40" s="0" t="n">
        <v>1.0625</v>
      </c>
      <c r="N40" s="0" t="n">
        <v>2.125</v>
      </c>
      <c r="O40" s="0" t="s">
        <v>242</v>
      </c>
      <c r="P40" s="0" t="n">
        <v>1.23529411764706</v>
      </c>
      <c r="Q40" s="0" t="n">
        <v>2.47058823529412</v>
      </c>
      <c r="S40" s="0" t="n">
        <v>4</v>
      </c>
      <c r="T40" s="0" t="n">
        <v>0</v>
      </c>
      <c r="U40" s="0" t="n">
        <v>8</v>
      </c>
      <c r="V40" s="0" t="n">
        <v>0</v>
      </c>
      <c r="W40" s="0" t="n">
        <v>4</v>
      </c>
      <c r="X40" s="0" t="n">
        <v>0</v>
      </c>
      <c r="Y40" s="0" t="n">
        <v>3</v>
      </c>
      <c r="Z40" s="0" t="n">
        <v>9</v>
      </c>
      <c r="AA40" s="0" t="n">
        <v>8</v>
      </c>
      <c r="AB40" s="0" t="n">
        <v>8</v>
      </c>
      <c r="AC40" s="0" t="n">
        <v>6</v>
      </c>
      <c r="AD40" s="0" t="n">
        <v>4</v>
      </c>
      <c r="AF40" s="0" t="n">
        <v>23</v>
      </c>
      <c r="AG40" s="0" t="n">
        <v>0</v>
      </c>
      <c r="AH40" s="0" t="n">
        <v>8</v>
      </c>
      <c r="AI40" s="0" t="n">
        <v>11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2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G40" s="0" t="n">
        <v>34</v>
      </c>
      <c r="BH40" s="0" t="n">
        <v>0</v>
      </c>
      <c r="BI40" s="0" t="n">
        <v>25</v>
      </c>
      <c r="BJ40" s="0" t="n">
        <v>0</v>
      </c>
      <c r="BK40" s="0" t="n">
        <v>15</v>
      </c>
      <c r="BL40" s="0" t="n">
        <v>0</v>
      </c>
      <c r="BM40" s="0" t="n">
        <v>50</v>
      </c>
      <c r="BN40" s="0" t="n">
        <v>0</v>
      </c>
      <c r="BO40" s="0" t="n">
        <v>12</v>
      </c>
      <c r="BP40" s="0" t="n">
        <v>0</v>
      </c>
      <c r="BQ40" s="0" t="n">
        <v>14</v>
      </c>
      <c r="BR40" s="0" t="n">
        <v>0</v>
      </c>
    </row>
    <row r="42" customFormat="false" ht="14.25" hidden="false" customHeight="false" outlineLevel="0" collapsed="false">
      <c r="A42" s="0" t="s">
        <v>132</v>
      </c>
      <c r="B42" s="0" t="n">
        <v>14</v>
      </c>
      <c r="C42" s="0" t="s">
        <v>247</v>
      </c>
      <c r="D42" s="0" t="n">
        <v>205</v>
      </c>
      <c r="E42" s="0" t="n">
        <v>3033</v>
      </c>
      <c r="F42" s="0" t="s">
        <v>245</v>
      </c>
      <c r="G42" s="0" t="s">
        <v>243</v>
      </c>
      <c r="I42" s="0" t="n">
        <v>9</v>
      </c>
      <c r="J42" s="0" t="n">
        <v>0</v>
      </c>
      <c r="K42" s="0" t="n">
        <v>9</v>
      </c>
      <c r="L42" s="0" t="n">
        <v>21</v>
      </c>
      <c r="M42" s="0" t="n">
        <v>1</v>
      </c>
      <c r="N42" s="0" t="n">
        <v>2</v>
      </c>
      <c r="O42" s="0" t="s">
        <v>242</v>
      </c>
      <c r="P42" s="0" t="n">
        <v>2.33333333333333</v>
      </c>
      <c r="Q42" s="0" t="n">
        <v>4.66666666666667</v>
      </c>
      <c r="S42" s="0" t="n">
        <v>5</v>
      </c>
      <c r="T42" s="0" t="n">
        <v>0</v>
      </c>
      <c r="U42" s="0" t="n">
        <v>3</v>
      </c>
      <c r="V42" s="0" t="n">
        <v>0</v>
      </c>
      <c r="W42" s="0" t="n">
        <v>1</v>
      </c>
      <c r="X42" s="0" t="n">
        <v>0</v>
      </c>
      <c r="Y42" s="0" t="n">
        <v>0</v>
      </c>
      <c r="Z42" s="0" t="n">
        <v>9</v>
      </c>
      <c r="AA42" s="0" t="n">
        <v>5</v>
      </c>
      <c r="AB42" s="0" t="n">
        <v>4</v>
      </c>
      <c r="AC42" s="0" t="n">
        <v>4</v>
      </c>
      <c r="AD42" s="0" t="n">
        <v>8</v>
      </c>
      <c r="AF42" s="0" t="n">
        <v>22</v>
      </c>
      <c r="AG42" s="0" t="n">
        <v>0</v>
      </c>
      <c r="AH42" s="0" t="n">
        <v>0</v>
      </c>
      <c r="AI42" s="0" t="n">
        <v>9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1</v>
      </c>
      <c r="AR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1</v>
      </c>
      <c r="BC42" s="0" t="n">
        <v>0</v>
      </c>
      <c r="BD42" s="0" t="n">
        <v>0</v>
      </c>
      <c r="BE42" s="0" t="n">
        <v>0</v>
      </c>
      <c r="BG42" s="0" t="n">
        <v>0</v>
      </c>
      <c r="BH42" s="0" t="n">
        <v>0</v>
      </c>
      <c r="BI42" s="0" t="n">
        <v>1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</row>
    <row r="43" customFormat="false" ht="14.25" hidden="false" customHeight="false" outlineLevel="0" collapsed="false">
      <c r="A43" s="0" t="s">
        <v>132</v>
      </c>
      <c r="B43" s="0" t="n">
        <v>36</v>
      </c>
      <c r="C43" s="0" t="s">
        <v>247</v>
      </c>
      <c r="D43" s="0" t="n">
        <v>205</v>
      </c>
      <c r="E43" s="0" t="n">
        <v>3033</v>
      </c>
      <c r="F43" s="0" t="s">
        <v>240</v>
      </c>
      <c r="G43" s="0" t="s">
        <v>241</v>
      </c>
      <c r="I43" s="0" t="n">
        <v>10</v>
      </c>
      <c r="J43" s="0" t="n">
        <v>0</v>
      </c>
      <c r="K43" s="0" t="n">
        <v>10</v>
      </c>
      <c r="L43" s="0" t="n">
        <v>25</v>
      </c>
      <c r="M43" s="0" t="n">
        <v>1</v>
      </c>
      <c r="N43" s="0" t="n">
        <v>2</v>
      </c>
      <c r="O43" s="0" t="s">
        <v>242</v>
      </c>
      <c r="P43" s="0" t="n">
        <v>2.5</v>
      </c>
      <c r="Q43" s="0" t="n">
        <v>5</v>
      </c>
      <c r="S43" s="0" t="n">
        <v>5</v>
      </c>
      <c r="T43" s="0" t="n">
        <v>0</v>
      </c>
      <c r="U43" s="0" t="n">
        <v>4</v>
      </c>
      <c r="V43" s="0" t="n">
        <v>0</v>
      </c>
      <c r="W43" s="0" t="n">
        <v>1</v>
      </c>
      <c r="X43" s="0" t="n">
        <v>0</v>
      </c>
      <c r="Y43" s="0" t="n">
        <v>0</v>
      </c>
      <c r="Z43" s="0" t="n">
        <v>10</v>
      </c>
      <c r="AA43" s="0" t="n">
        <v>5</v>
      </c>
      <c r="AB43" s="0" t="n">
        <v>6</v>
      </c>
      <c r="AC43" s="0" t="n">
        <v>5</v>
      </c>
      <c r="AD43" s="0" t="n">
        <v>9</v>
      </c>
      <c r="AF43" s="0" t="n">
        <v>24</v>
      </c>
      <c r="AG43" s="0" t="n">
        <v>0</v>
      </c>
      <c r="AH43" s="0" t="n">
        <v>0</v>
      </c>
      <c r="AI43" s="0" t="n">
        <v>9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1</v>
      </c>
      <c r="AR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1</v>
      </c>
      <c r="BC43" s="0" t="n">
        <v>0</v>
      </c>
      <c r="BD43" s="0" t="n">
        <v>0</v>
      </c>
      <c r="BE43" s="0" t="n">
        <v>0</v>
      </c>
      <c r="BG43" s="0" t="n">
        <v>0</v>
      </c>
      <c r="BH43" s="0" t="n">
        <v>0</v>
      </c>
      <c r="BI43" s="0" t="n">
        <v>1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</row>
    <row r="44" customFormat="false" ht="14.25" hidden="false" customHeight="false" outlineLevel="0" collapsed="false">
      <c r="A44" s="0" t="s">
        <v>132</v>
      </c>
      <c r="B44" s="0" t="n">
        <v>56</v>
      </c>
      <c r="C44" s="0" t="s">
        <v>247</v>
      </c>
      <c r="D44" s="0" t="n">
        <v>205</v>
      </c>
      <c r="E44" s="0" t="n">
        <v>3033</v>
      </c>
      <c r="F44" s="0" t="s">
        <v>240</v>
      </c>
      <c r="G44" s="0" t="s">
        <v>241</v>
      </c>
      <c r="I44" s="0" t="n">
        <v>9</v>
      </c>
      <c r="J44" s="0" t="n">
        <v>0</v>
      </c>
      <c r="K44" s="0" t="n">
        <v>12</v>
      </c>
      <c r="L44" s="0" t="n">
        <v>31</v>
      </c>
      <c r="M44" s="0" t="n">
        <v>1.33333333333333</v>
      </c>
      <c r="N44" s="0" t="n">
        <v>2.66666666666667</v>
      </c>
      <c r="O44" s="0" t="s">
        <v>242</v>
      </c>
      <c r="P44" s="0" t="n">
        <v>2.58333333333333</v>
      </c>
      <c r="Q44" s="0" t="n">
        <v>5.16666666666667</v>
      </c>
      <c r="S44" s="0" t="n">
        <v>5</v>
      </c>
      <c r="T44" s="0" t="n">
        <v>0</v>
      </c>
      <c r="U44" s="0" t="n">
        <v>3</v>
      </c>
      <c r="V44" s="0" t="n">
        <v>0</v>
      </c>
      <c r="W44" s="0" t="n">
        <v>1</v>
      </c>
      <c r="X44" s="0" t="n">
        <v>0</v>
      </c>
      <c r="Y44" s="0" t="n">
        <v>1</v>
      </c>
      <c r="Z44" s="0" t="n">
        <v>13</v>
      </c>
      <c r="AA44" s="0" t="n">
        <v>4</v>
      </c>
      <c r="AB44" s="0" t="n">
        <v>7</v>
      </c>
      <c r="AC44" s="0" t="n">
        <v>7</v>
      </c>
      <c r="AD44" s="0" t="n">
        <v>11</v>
      </c>
      <c r="AF44" s="0" t="n">
        <v>22</v>
      </c>
      <c r="AG44" s="0" t="n">
        <v>0</v>
      </c>
      <c r="AH44" s="0" t="n">
        <v>10</v>
      </c>
      <c r="AI44" s="0" t="n">
        <v>12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1</v>
      </c>
      <c r="AR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2</v>
      </c>
      <c r="AY44" s="0" t="n">
        <v>0</v>
      </c>
      <c r="AZ44" s="0" t="n">
        <v>0</v>
      </c>
      <c r="BA44" s="0" t="n">
        <v>0</v>
      </c>
      <c r="BB44" s="0" t="n">
        <v>3</v>
      </c>
      <c r="BC44" s="0" t="n">
        <v>0</v>
      </c>
      <c r="BD44" s="0" t="n">
        <v>0</v>
      </c>
      <c r="BE44" s="0" t="n">
        <v>0</v>
      </c>
      <c r="BG44" s="0" t="n">
        <v>0</v>
      </c>
      <c r="BH44" s="0" t="n">
        <v>0</v>
      </c>
      <c r="BI44" s="0" t="n">
        <v>1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</row>
    <row r="45" customFormat="false" ht="14.25" hidden="false" customHeight="false" outlineLevel="0" collapsed="false">
      <c r="A45" s="0" t="s">
        <v>132</v>
      </c>
      <c r="B45" s="0" t="n">
        <v>76</v>
      </c>
      <c r="C45" s="0" t="s">
        <v>247</v>
      </c>
      <c r="D45" s="0" t="n">
        <v>205</v>
      </c>
      <c r="E45" s="0" t="n">
        <v>3033</v>
      </c>
      <c r="F45" s="0" t="s">
        <v>240</v>
      </c>
      <c r="G45" s="0" t="s">
        <v>241</v>
      </c>
      <c r="I45" s="0" t="n">
        <v>10</v>
      </c>
      <c r="J45" s="0" t="n">
        <v>0</v>
      </c>
      <c r="K45" s="0" t="n">
        <v>14</v>
      </c>
      <c r="L45" s="0" t="n">
        <v>30</v>
      </c>
      <c r="M45" s="0" t="n">
        <v>1.4</v>
      </c>
      <c r="N45" s="0" t="n">
        <v>2.8</v>
      </c>
      <c r="O45" s="0" t="s">
        <v>242</v>
      </c>
      <c r="P45" s="0" t="n">
        <v>2.14285714285714</v>
      </c>
      <c r="Q45" s="0" t="n">
        <v>4.28571428571429</v>
      </c>
      <c r="S45" s="0" t="n">
        <v>5</v>
      </c>
      <c r="T45" s="0" t="n">
        <v>0</v>
      </c>
      <c r="U45" s="0" t="n">
        <v>4</v>
      </c>
      <c r="V45" s="0" t="n">
        <v>0</v>
      </c>
      <c r="W45" s="0" t="n">
        <v>1</v>
      </c>
      <c r="X45" s="0" t="n">
        <v>0</v>
      </c>
      <c r="Y45" s="0" t="n">
        <v>1</v>
      </c>
      <c r="Z45" s="0" t="n">
        <v>13</v>
      </c>
      <c r="AA45" s="0" t="n">
        <v>4</v>
      </c>
      <c r="AB45" s="0" t="n">
        <v>7</v>
      </c>
      <c r="AC45" s="0" t="n">
        <v>9</v>
      </c>
      <c r="AD45" s="0" t="n">
        <v>10</v>
      </c>
      <c r="AF45" s="0" t="n">
        <v>22</v>
      </c>
      <c r="AG45" s="0" t="n">
        <v>0</v>
      </c>
      <c r="AH45" s="0" t="n">
        <v>14</v>
      </c>
      <c r="AI45" s="0" t="n">
        <v>1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1</v>
      </c>
      <c r="AP45" s="0" t="n">
        <v>0</v>
      </c>
      <c r="AQ45" s="0" t="n">
        <v>2</v>
      </c>
      <c r="AR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2</v>
      </c>
      <c r="AY45" s="0" t="n">
        <v>0</v>
      </c>
      <c r="AZ45" s="0" t="n">
        <v>1</v>
      </c>
      <c r="BA45" s="0" t="n">
        <v>0</v>
      </c>
      <c r="BB45" s="0" t="n">
        <v>3</v>
      </c>
      <c r="BC45" s="0" t="n">
        <v>0</v>
      </c>
      <c r="BD45" s="0" t="n">
        <v>0</v>
      </c>
      <c r="BE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</row>
    <row r="46" customFormat="false" ht="14.25" hidden="false" customHeight="false" outlineLevel="0" collapsed="false">
      <c r="A46" s="0" t="s">
        <v>132</v>
      </c>
      <c r="B46" s="0" t="n">
        <v>1208</v>
      </c>
      <c r="C46" s="0" t="s">
        <v>232</v>
      </c>
      <c r="D46" s="0" t="n">
        <v>205</v>
      </c>
      <c r="E46" s="0" t="n">
        <v>3033</v>
      </c>
      <c r="F46" s="0" t="s">
        <v>241</v>
      </c>
      <c r="G46" s="0" t="s">
        <v>240</v>
      </c>
      <c r="I46" s="0" t="n">
        <v>6</v>
      </c>
      <c r="J46" s="0" t="n">
        <v>0</v>
      </c>
      <c r="K46" s="0" t="n">
        <v>15</v>
      </c>
      <c r="L46" s="0" t="n">
        <v>32</v>
      </c>
      <c r="M46" s="0" t="n">
        <v>2.5</v>
      </c>
      <c r="N46" s="0" t="n">
        <v>5</v>
      </c>
      <c r="O46" s="0" t="s">
        <v>242</v>
      </c>
      <c r="P46" s="0" t="n">
        <v>2.13333333333333</v>
      </c>
      <c r="Q46" s="0" t="n">
        <v>4.26666666666667</v>
      </c>
      <c r="S46" s="0" t="n">
        <v>3</v>
      </c>
      <c r="T46" s="0" t="n">
        <v>0</v>
      </c>
      <c r="U46" s="0" t="n">
        <v>3</v>
      </c>
      <c r="V46" s="0" t="n">
        <v>0</v>
      </c>
      <c r="W46" s="0" t="n">
        <v>0</v>
      </c>
      <c r="X46" s="0" t="n">
        <v>0</v>
      </c>
      <c r="Y46" s="0" t="n">
        <v>2</v>
      </c>
      <c r="Z46" s="0" t="n">
        <v>12</v>
      </c>
      <c r="AA46" s="0" t="n">
        <v>10</v>
      </c>
      <c r="AB46" s="0" t="n">
        <v>11</v>
      </c>
      <c r="AC46" s="0" t="n">
        <v>3</v>
      </c>
      <c r="AD46" s="0" t="n">
        <v>9</v>
      </c>
      <c r="AF46" s="0" t="n">
        <v>23</v>
      </c>
      <c r="AG46" s="0" t="n">
        <v>0</v>
      </c>
      <c r="AH46" s="0" t="n">
        <v>9</v>
      </c>
      <c r="AI46" s="0" t="n">
        <v>13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25</v>
      </c>
      <c r="AP46" s="0" t="n">
        <v>0</v>
      </c>
      <c r="AQ46" s="0" t="n">
        <v>38</v>
      </c>
      <c r="AR46" s="0" t="n">
        <v>16</v>
      </c>
      <c r="AT46" s="0" t="n">
        <v>5</v>
      </c>
      <c r="AU46" s="0" t="n">
        <v>0</v>
      </c>
      <c r="AV46" s="0" t="n">
        <v>11</v>
      </c>
      <c r="AW46" s="0" t="n">
        <v>0</v>
      </c>
      <c r="AX46" s="0" t="n">
        <v>14</v>
      </c>
      <c r="AY46" s="0" t="n">
        <v>0</v>
      </c>
      <c r="AZ46" s="0" t="n">
        <v>12</v>
      </c>
      <c r="BA46" s="0" t="n">
        <v>5</v>
      </c>
      <c r="BB46" s="0" t="n">
        <v>6</v>
      </c>
      <c r="BC46" s="0" t="n">
        <v>3</v>
      </c>
      <c r="BD46" s="0" t="n">
        <v>3</v>
      </c>
      <c r="BE46" s="0" t="n">
        <v>1</v>
      </c>
      <c r="BG46" s="0" t="n">
        <v>7</v>
      </c>
      <c r="BH46" s="0" t="n">
        <v>0</v>
      </c>
      <c r="BI46" s="0" t="n">
        <v>4</v>
      </c>
      <c r="BJ46" s="0" t="n">
        <v>0</v>
      </c>
      <c r="BK46" s="0" t="n">
        <v>2</v>
      </c>
      <c r="BL46" s="0" t="n">
        <v>0</v>
      </c>
      <c r="BM46" s="0" t="n">
        <v>0</v>
      </c>
      <c r="BN46" s="0" t="n">
        <v>1</v>
      </c>
      <c r="BO46" s="0" t="n">
        <v>0</v>
      </c>
      <c r="BP46" s="0" t="n">
        <v>0</v>
      </c>
      <c r="BQ46" s="0" t="n">
        <v>0</v>
      </c>
      <c r="BR46" s="0" t="n">
        <v>0</v>
      </c>
    </row>
    <row r="47" customFormat="false" ht="14.25" hidden="false" customHeight="false" outlineLevel="0" collapsed="false">
      <c r="A47" s="0" t="s">
        <v>132</v>
      </c>
      <c r="B47" s="0" t="n">
        <v>1716</v>
      </c>
      <c r="C47" s="0" t="s">
        <v>232</v>
      </c>
      <c r="D47" s="0" t="n">
        <v>205</v>
      </c>
      <c r="E47" s="0" t="n">
        <v>3033</v>
      </c>
      <c r="F47" s="0" t="s">
        <v>245</v>
      </c>
      <c r="G47" s="0" t="s">
        <v>243</v>
      </c>
      <c r="I47" s="0" t="n">
        <v>18</v>
      </c>
      <c r="J47" s="0" t="n">
        <v>0</v>
      </c>
      <c r="K47" s="0" t="n">
        <v>12</v>
      </c>
      <c r="L47" s="0" t="n">
        <v>17</v>
      </c>
      <c r="M47" s="0" t="n">
        <v>0.666666666666667</v>
      </c>
      <c r="N47" s="0" t="n">
        <v>1.33333333333333</v>
      </c>
      <c r="O47" s="0" t="s">
        <v>242</v>
      </c>
      <c r="P47" s="0" t="n">
        <v>1.41666666666667</v>
      </c>
      <c r="Q47" s="0" t="n">
        <v>2.83333333333333</v>
      </c>
      <c r="S47" s="0" t="n">
        <v>9</v>
      </c>
      <c r="T47" s="0" t="n">
        <v>0</v>
      </c>
      <c r="U47" s="0" t="n">
        <v>3</v>
      </c>
      <c r="V47" s="0" t="n">
        <v>0</v>
      </c>
      <c r="W47" s="0" t="n">
        <v>6</v>
      </c>
      <c r="X47" s="0" t="n">
        <v>0</v>
      </c>
      <c r="Y47" s="0" t="n">
        <v>3</v>
      </c>
      <c r="Z47" s="0" t="n">
        <v>3</v>
      </c>
      <c r="AA47" s="0" t="n">
        <v>7</v>
      </c>
      <c r="AB47" s="0" t="n">
        <v>2</v>
      </c>
      <c r="AC47" s="0" t="n">
        <v>2</v>
      </c>
      <c r="AD47" s="0" t="n">
        <v>12</v>
      </c>
      <c r="AF47" s="0" t="n">
        <v>36</v>
      </c>
      <c r="AG47" s="0" t="n">
        <v>0</v>
      </c>
      <c r="AH47" s="0" t="n">
        <v>8</v>
      </c>
      <c r="AI47" s="0" t="n">
        <v>16</v>
      </c>
      <c r="AK47" s="0" t="n">
        <v>3</v>
      </c>
      <c r="AL47" s="0" t="n">
        <v>0</v>
      </c>
      <c r="AM47" s="0" t="n">
        <v>0</v>
      </c>
      <c r="AN47" s="0" t="n">
        <v>0</v>
      </c>
      <c r="AO47" s="0" t="n">
        <v>29</v>
      </c>
      <c r="AP47" s="0" t="n">
        <v>0</v>
      </c>
      <c r="AQ47" s="0" t="n">
        <v>29</v>
      </c>
      <c r="AR47" s="0" t="n">
        <v>7</v>
      </c>
      <c r="AT47" s="0" t="n">
        <v>1</v>
      </c>
      <c r="AU47" s="0" t="n">
        <v>0</v>
      </c>
      <c r="AV47" s="0" t="n">
        <v>12</v>
      </c>
      <c r="AW47" s="0" t="n">
        <v>0</v>
      </c>
      <c r="AX47" s="0" t="n">
        <v>6</v>
      </c>
      <c r="AY47" s="0" t="n">
        <v>0</v>
      </c>
      <c r="AZ47" s="0" t="n">
        <v>5</v>
      </c>
      <c r="BA47" s="0" t="n">
        <v>2</v>
      </c>
      <c r="BB47" s="0" t="n">
        <v>7</v>
      </c>
      <c r="BC47" s="0" t="n">
        <v>4</v>
      </c>
      <c r="BD47" s="0" t="n">
        <v>4</v>
      </c>
      <c r="BE47" s="0" t="n">
        <v>1</v>
      </c>
      <c r="BG47" s="0" t="n">
        <v>3</v>
      </c>
      <c r="BH47" s="0" t="n">
        <v>0</v>
      </c>
      <c r="BI47" s="0" t="n">
        <v>14</v>
      </c>
      <c r="BJ47" s="0" t="n">
        <v>0</v>
      </c>
      <c r="BK47" s="0" t="n">
        <v>2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2</v>
      </c>
      <c r="BQ47" s="0" t="n">
        <v>0</v>
      </c>
      <c r="BR47" s="0" t="n">
        <v>0</v>
      </c>
    </row>
    <row r="48" customFormat="false" ht="14.25" hidden="false" customHeight="false" outlineLevel="0" collapsed="false">
      <c r="A48" s="0" t="s">
        <v>132</v>
      </c>
      <c r="B48" s="0" t="n">
        <v>1717</v>
      </c>
      <c r="C48" s="0" t="s">
        <v>232</v>
      </c>
      <c r="D48" s="0" t="n">
        <v>205</v>
      </c>
      <c r="E48" s="0" t="n">
        <v>3033</v>
      </c>
      <c r="F48" s="0" t="s">
        <v>241</v>
      </c>
      <c r="G48" s="0" t="s">
        <v>243</v>
      </c>
      <c r="I48" s="0" t="n">
        <v>18</v>
      </c>
      <c r="J48" s="0" t="n">
        <v>0</v>
      </c>
      <c r="K48" s="0" t="n">
        <v>12</v>
      </c>
      <c r="L48" s="0" t="n">
        <v>17</v>
      </c>
      <c r="M48" s="0" t="n">
        <v>0.666666666666667</v>
      </c>
      <c r="N48" s="0" t="n">
        <v>1.33333333333333</v>
      </c>
      <c r="O48" s="0" t="s">
        <v>242</v>
      </c>
      <c r="P48" s="0" t="n">
        <v>1.41666666666667</v>
      </c>
      <c r="Q48" s="0" t="n">
        <v>2.83333333333333</v>
      </c>
      <c r="S48" s="0" t="n">
        <v>9</v>
      </c>
      <c r="T48" s="0" t="n">
        <v>0</v>
      </c>
      <c r="U48" s="0" t="n">
        <v>3</v>
      </c>
      <c r="V48" s="0" t="n">
        <v>0</v>
      </c>
      <c r="W48" s="0" t="n">
        <v>6</v>
      </c>
      <c r="X48" s="0" t="n">
        <v>0</v>
      </c>
      <c r="Y48" s="0" t="n">
        <v>3</v>
      </c>
      <c r="Z48" s="0" t="n">
        <v>3</v>
      </c>
      <c r="AA48" s="0" t="n">
        <v>7</v>
      </c>
      <c r="AB48" s="0" t="n">
        <v>2</v>
      </c>
      <c r="AC48" s="0" t="n">
        <v>2</v>
      </c>
      <c r="AD48" s="0" t="n">
        <v>12</v>
      </c>
      <c r="AF48" s="0" t="n">
        <v>36</v>
      </c>
      <c r="AG48" s="0" t="n">
        <v>0</v>
      </c>
      <c r="AH48" s="0" t="n">
        <v>8</v>
      </c>
      <c r="AI48" s="0" t="n">
        <v>16</v>
      </c>
      <c r="AK48" s="0" t="n">
        <v>3</v>
      </c>
      <c r="AL48" s="0" t="n">
        <v>0</v>
      </c>
      <c r="AM48" s="0" t="n">
        <v>0</v>
      </c>
      <c r="AN48" s="0" t="n">
        <v>0</v>
      </c>
      <c r="AO48" s="0" t="n">
        <v>29</v>
      </c>
      <c r="AP48" s="0" t="n">
        <v>0</v>
      </c>
      <c r="AQ48" s="0" t="n">
        <v>29</v>
      </c>
      <c r="AR48" s="0" t="n">
        <v>7</v>
      </c>
      <c r="AT48" s="0" t="n">
        <v>1</v>
      </c>
      <c r="AU48" s="0" t="n">
        <v>0</v>
      </c>
      <c r="AV48" s="0" t="n">
        <v>12</v>
      </c>
      <c r="AW48" s="0" t="n">
        <v>0</v>
      </c>
      <c r="AX48" s="0" t="n">
        <v>6</v>
      </c>
      <c r="AY48" s="0" t="n">
        <v>0</v>
      </c>
      <c r="AZ48" s="0" t="n">
        <v>5</v>
      </c>
      <c r="BA48" s="0" t="n">
        <v>2</v>
      </c>
      <c r="BB48" s="0" t="n">
        <v>10</v>
      </c>
      <c r="BC48" s="0" t="n">
        <v>1</v>
      </c>
      <c r="BD48" s="0" t="n">
        <v>4</v>
      </c>
      <c r="BE48" s="0" t="n">
        <v>1</v>
      </c>
      <c r="BG48" s="0" t="n">
        <v>3</v>
      </c>
      <c r="BH48" s="0" t="n">
        <v>0</v>
      </c>
      <c r="BI48" s="0" t="n">
        <v>14</v>
      </c>
      <c r="BJ48" s="0" t="n">
        <v>0</v>
      </c>
      <c r="BK48" s="0" t="n">
        <v>2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2</v>
      </c>
      <c r="BQ48" s="0" t="n">
        <v>0</v>
      </c>
      <c r="BR48" s="0" t="n">
        <v>0</v>
      </c>
    </row>
    <row r="49" customFormat="false" ht="14.25" hidden="false" customHeight="false" outlineLevel="0" collapsed="false">
      <c r="A49" s="0" t="s">
        <v>132</v>
      </c>
      <c r="B49" s="0" t="n">
        <v>1992</v>
      </c>
      <c r="C49" s="0" t="s">
        <v>232</v>
      </c>
      <c r="D49" s="0" t="n">
        <v>205</v>
      </c>
      <c r="E49" s="0" t="n">
        <v>3033</v>
      </c>
      <c r="F49" s="0" t="s">
        <v>243</v>
      </c>
      <c r="G49" s="0" t="s">
        <v>240</v>
      </c>
      <c r="I49" s="0" t="n">
        <v>11</v>
      </c>
      <c r="J49" s="0" t="n">
        <v>0</v>
      </c>
      <c r="K49" s="0" t="n">
        <v>15</v>
      </c>
      <c r="L49" s="0" t="n">
        <v>26</v>
      </c>
      <c r="M49" s="0" t="n">
        <v>1.36363636363636</v>
      </c>
      <c r="N49" s="0" t="n">
        <v>2.72727272727273</v>
      </c>
      <c r="O49" s="0" t="s">
        <v>242</v>
      </c>
      <c r="P49" s="0" t="n">
        <v>1.73333333333333</v>
      </c>
      <c r="Q49" s="0" t="n">
        <v>3.46666666666667</v>
      </c>
      <c r="S49" s="0" t="n">
        <v>6</v>
      </c>
      <c r="T49" s="0" t="n">
        <v>0</v>
      </c>
      <c r="U49" s="0" t="n">
        <v>4</v>
      </c>
      <c r="V49" s="0" t="n">
        <v>0</v>
      </c>
      <c r="W49" s="0" t="n">
        <v>1</v>
      </c>
      <c r="X49" s="0" t="n">
        <v>0</v>
      </c>
      <c r="Y49" s="0" t="n">
        <v>3</v>
      </c>
      <c r="Z49" s="0" t="n">
        <v>5</v>
      </c>
      <c r="AA49" s="0" t="n">
        <v>5</v>
      </c>
      <c r="AB49" s="0" t="n">
        <v>9</v>
      </c>
      <c r="AC49" s="0" t="n">
        <v>7</v>
      </c>
      <c r="AD49" s="0" t="n">
        <v>12</v>
      </c>
      <c r="AF49" s="0" t="n">
        <v>12</v>
      </c>
      <c r="AG49" s="0" t="n">
        <v>0</v>
      </c>
      <c r="AH49" s="0" t="n">
        <v>11</v>
      </c>
      <c r="AI49" s="0" t="n">
        <v>13</v>
      </c>
      <c r="AK49" s="0" t="n">
        <v>9</v>
      </c>
      <c r="AL49" s="0" t="n">
        <v>0</v>
      </c>
      <c r="AM49" s="0" t="n">
        <v>0</v>
      </c>
      <c r="AN49" s="0" t="n">
        <v>0</v>
      </c>
      <c r="AO49" s="0" t="n">
        <v>25</v>
      </c>
      <c r="AP49" s="0" t="n">
        <v>0</v>
      </c>
      <c r="AQ49" s="0" t="n">
        <v>28</v>
      </c>
      <c r="AR49" s="0" t="n">
        <v>0</v>
      </c>
      <c r="AT49" s="0" t="n">
        <v>3</v>
      </c>
      <c r="AU49" s="0" t="n">
        <v>0</v>
      </c>
      <c r="AV49" s="0" t="n">
        <v>14</v>
      </c>
      <c r="AW49" s="0" t="n">
        <v>0</v>
      </c>
      <c r="AX49" s="0" t="n">
        <v>5</v>
      </c>
      <c r="AY49" s="0" t="n">
        <v>0</v>
      </c>
      <c r="AZ49" s="0" t="n">
        <v>5</v>
      </c>
      <c r="BA49" s="0" t="n">
        <v>2</v>
      </c>
      <c r="BB49" s="0" t="n">
        <v>3</v>
      </c>
      <c r="BC49" s="0" t="n">
        <v>3</v>
      </c>
      <c r="BD49" s="0" t="n">
        <v>0</v>
      </c>
      <c r="BE49" s="0" t="n">
        <v>0</v>
      </c>
      <c r="BG49" s="0" t="n">
        <v>5</v>
      </c>
      <c r="BH49" s="0" t="n">
        <v>0</v>
      </c>
      <c r="BI49" s="0" t="n">
        <v>7</v>
      </c>
      <c r="BJ49" s="0" t="n">
        <v>0</v>
      </c>
      <c r="BK49" s="0" t="n">
        <v>2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1</v>
      </c>
      <c r="BR49" s="0" t="n">
        <v>0</v>
      </c>
    </row>
    <row r="50" customFormat="false" ht="14.25" hidden="false" customHeight="false" outlineLevel="0" collapsed="false">
      <c r="A50" s="0" t="s">
        <v>132</v>
      </c>
      <c r="B50" s="0" t="n">
        <v>2038</v>
      </c>
      <c r="C50" s="0" t="s">
        <v>232</v>
      </c>
      <c r="D50" s="0" t="n">
        <v>205</v>
      </c>
      <c r="E50" s="0" t="n">
        <v>3033</v>
      </c>
      <c r="F50" s="0" t="s">
        <v>245</v>
      </c>
      <c r="G50" s="0" t="s">
        <v>241</v>
      </c>
      <c r="I50" s="0" t="n">
        <v>13</v>
      </c>
      <c r="J50" s="0" t="n">
        <v>0</v>
      </c>
      <c r="K50" s="0" t="n">
        <v>17</v>
      </c>
      <c r="L50" s="0" t="n">
        <v>37</v>
      </c>
      <c r="M50" s="0" t="n">
        <v>1.30769230769231</v>
      </c>
      <c r="N50" s="0" t="n">
        <v>2.61538461538462</v>
      </c>
      <c r="O50" s="0" t="s">
        <v>242</v>
      </c>
      <c r="P50" s="0" t="n">
        <v>2.17647058823529</v>
      </c>
      <c r="Q50" s="0" t="n">
        <v>4.35294117647059</v>
      </c>
      <c r="S50" s="0" t="n">
        <v>8</v>
      </c>
      <c r="T50" s="0" t="n">
        <v>0</v>
      </c>
      <c r="U50" s="0" t="n">
        <v>0</v>
      </c>
      <c r="V50" s="0" t="n">
        <v>0</v>
      </c>
      <c r="W50" s="0" t="n">
        <v>5</v>
      </c>
      <c r="X50" s="0" t="n">
        <v>0</v>
      </c>
      <c r="Y50" s="0" t="n">
        <v>7</v>
      </c>
      <c r="Z50" s="0" t="n">
        <v>9</v>
      </c>
      <c r="AA50" s="0" t="n">
        <v>8</v>
      </c>
      <c r="AB50" s="0" t="n">
        <v>16</v>
      </c>
      <c r="AC50" s="0" t="n">
        <v>2</v>
      </c>
      <c r="AD50" s="0" t="n">
        <v>12</v>
      </c>
      <c r="AF50" s="0" t="n">
        <v>36</v>
      </c>
      <c r="AG50" s="0" t="n">
        <v>0</v>
      </c>
      <c r="AH50" s="0" t="n">
        <v>6</v>
      </c>
      <c r="AI50" s="0" t="n">
        <v>10</v>
      </c>
      <c r="AK50" s="0" t="n">
        <v>1</v>
      </c>
      <c r="AL50" s="0" t="n">
        <v>0</v>
      </c>
      <c r="AM50" s="0" t="n">
        <v>0</v>
      </c>
      <c r="AN50" s="0" t="n">
        <v>0</v>
      </c>
      <c r="AO50" s="0" t="n">
        <v>31</v>
      </c>
      <c r="AP50" s="0" t="n">
        <v>0</v>
      </c>
      <c r="AQ50" s="0" t="n">
        <v>40</v>
      </c>
      <c r="AR50" s="0" t="n">
        <v>1</v>
      </c>
      <c r="AT50" s="0" t="n">
        <v>2</v>
      </c>
      <c r="AU50" s="0" t="n">
        <v>0</v>
      </c>
      <c r="AV50" s="0" t="n">
        <v>16</v>
      </c>
      <c r="AW50" s="0" t="n">
        <v>0</v>
      </c>
      <c r="AX50" s="0" t="n">
        <v>5</v>
      </c>
      <c r="AY50" s="0" t="n">
        <v>0</v>
      </c>
      <c r="AZ50" s="0" t="n">
        <v>9</v>
      </c>
      <c r="BA50" s="0" t="n">
        <v>4</v>
      </c>
      <c r="BB50" s="0" t="n">
        <v>5</v>
      </c>
      <c r="BC50" s="0" t="n">
        <v>3</v>
      </c>
      <c r="BD50" s="0" t="n">
        <v>1</v>
      </c>
      <c r="BE50" s="0" t="n">
        <v>0</v>
      </c>
      <c r="BG50" s="0" t="n">
        <v>4</v>
      </c>
      <c r="BH50" s="0" t="n">
        <v>0</v>
      </c>
      <c r="BI50" s="0" t="n">
        <v>10</v>
      </c>
      <c r="BJ50" s="0" t="n">
        <v>0</v>
      </c>
      <c r="BK50" s="0" t="n">
        <v>2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3</v>
      </c>
      <c r="BR50" s="0" t="n">
        <v>0</v>
      </c>
    </row>
    <row r="51" customFormat="false" ht="14.25" hidden="false" customHeight="false" outlineLevel="0" collapsed="false">
      <c r="A51" s="0" t="s">
        <v>132</v>
      </c>
      <c r="B51" s="0" t="n">
        <v>2183</v>
      </c>
      <c r="C51" s="0" t="s">
        <v>232</v>
      </c>
      <c r="D51" s="0" t="n">
        <v>205</v>
      </c>
      <c r="E51" s="0" t="n">
        <v>3033</v>
      </c>
      <c r="F51" s="0" t="s">
        <v>241</v>
      </c>
      <c r="G51" s="0" t="s">
        <v>240</v>
      </c>
      <c r="I51" s="0" t="n">
        <v>8</v>
      </c>
      <c r="J51" s="0" t="n">
        <v>0</v>
      </c>
      <c r="K51" s="0" t="n">
        <v>22</v>
      </c>
      <c r="L51" s="0" t="n">
        <v>36</v>
      </c>
      <c r="M51" s="0" t="n">
        <v>2.75</v>
      </c>
      <c r="N51" s="0" t="n">
        <v>5.5</v>
      </c>
      <c r="O51" s="0" t="s">
        <v>242</v>
      </c>
      <c r="P51" s="0" t="n">
        <v>1.63636363636364</v>
      </c>
      <c r="Q51" s="0" t="n">
        <v>3.27272727272727</v>
      </c>
      <c r="S51" s="0" t="n">
        <v>4</v>
      </c>
      <c r="T51" s="0" t="n">
        <v>0</v>
      </c>
      <c r="U51" s="0" t="n">
        <v>1</v>
      </c>
      <c r="V51" s="0" t="n">
        <v>0</v>
      </c>
      <c r="W51" s="0" t="n">
        <v>3</v>
      </c>
      <c r="X51" s="0" t="n">
        <v>0</v>
      </c>
      <c r="Y51" s="0" t="n">
        <v>8</v>
      </c>
      <c r="Z51" s="0" t="n">
        <v>13</v>
      </c>
      <c r="AA51" s="0" t="n">
        <v>4</v>
      </c>
      <c r="AB51" s="0" t="n">
        <v>10</v>
      </c>
      <c r="AC51" s="0" t="n">
        <v>10</v>
      </c>
      <c r="AD51" s="0" t="n">
        <v>13</v>
      </c>
      <c r="AF51" s="0" t="n">
        <v>29</v>
      </c>
      <c r="AG51" s="0" t="n">
        <v>0</v>
      </c>
      <c r="AH51" s="0" t="n">
        <v>5</v>
      </c>
      <c r="AI51" s="0" t="n">
        <v>14</v>
      </c>
      <c r="AK51" s="0" t="n">
        <v>9</v>
      </c>
      <c r="AL51" s="0" t="n">
        <v>0</v>
      </c>
      <c r="AM51" s="0" t="n">
        <v>0</v>
      </c>
      <c r="AN51" s="0" t="n">
        <v>0</v>
      </c>
      <c r="AO51" s="0" t="n">
        <v>38</v>
      </c>
      <c r="AP51" s="0" t="n">
        <v>0</v>
      </c>
      <c r="AQ51" s="0" t="n">
        <v>43</v>
      </c>
      <c r="AR51" s="0" t="n">
        <v>0</v>
      </c>
      <c r="AT51" s="0" t="n">
        <v>5</v>
      </c>
      <c r="AU51" s="0" t="n">
        <v>0</v>
      </c>
      <c r="AV51" s="0" t="n">
        <v>20</v>
      </c>
      <c r="AW51" s="0" t="n">
        <v>0</v>
      </c>
      <c r="AX51" s="0" t="n">
        <v>13</v>
      </c>
      <c r="AY51" s="0" t="n">
        <v>0</v>
      </c>
      <c r="AZ51" s="0" t="n">
        <v>13</v>
      </c>
      <c r="BA51" s="0" t="n">
        <v>1</v>
      </c>
      <c r="BB51" s="0" t="n">
        <v>9</v>
      </c>
      <c r="BC51" s="0" t="n">
        <v>2</v>
      </c>
      <c r="BD51" s="0" t="n">
        <v>6</v>
      </c>
      <c r="BE51" s="0" t="n">
        <v>0</v>
      </c>
      <c r="BG51" s="0" t="n">
        <v>2</v>
      </c>
      <c r="BH51" s="0" t="n">
        <v>0</v>
      </c>
      <c r="BI51" s="0" t="n">
        <v>20</v>
      </c>
      <c r="BJ51" s="0" t="n">
        <v>0</v>
      </c>
      <c r="BK51" s="0" t="n">
        <v>4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3</v>
      </c>
      <c r="BQ51" s="0" t="n">
        <v>1</v>
      </c>
      <c r="BR51" s="0" t="n">
        <v>0</v>
      </c>
    </row>
    <row r="52" customFormat="false" ht="14.25" hidden="false" customHeight="false" outlineLevel="0" collapsed="false">
      <c r="A52" s="0" t="s">
        <v>132</v>
      </c>
      <c r="B52" s="0" t="n">
        <v>2203</v>
      </c>
      <c r="C52" s="0" t="s">
        <v>232</v>
      </c>
      <c r="D52" s="0" t="n">
        <v>205</v>
      </c>
      <c r="E52" s="0" t="n">
        <v>3033</v>
      </c>
      <c r="F52" s="0" t="s">
        <v>240</v>
      </c>
      <c r="G52" s="0" t="s">
        <v>241</v>
      </c>
      <c r="I52" s="0" t="n">
        <v>8</v>
      </c>
      <c r="J52" s="0" t="n">
        <v>0</v>
      </c>
      <c r="K52" s="0" t="n">
        <v>21</v>
      </c>
      <c r="L52" s="0" t="n">
        <v>39</v>
      </c>
      <c r="M52" s="0" t="n">
        <v>2.625</v>
      </c>
      <c r="N52" s="0" t="n">
        <v>5.25</v>
      </c>
      <c r="O52" s="0" t="s">
        <v>242</v>
      </c>
      <c r="P52" s="0" t="n">
        <v>1.85714285714286</v>
      </c>
      <c r="Q52" s="0" t="n">
        <v>3.71428571428571</v>
      </c>
      <c r="S52" s="0" t="n">
        <v>4</v>
      </c>
      <c r="T52" s="0" t="n">
        <v>0</v>
      </c>
      <c r="U52" s="0" t="n">
        <v>1</v>
      </c>
      <c r="V52" s="0" t="n">
        <v>0</v>
      </c>
      <c r="W52" s="0" t="n">
        <v>3</v>
      </c>
      <c r="X52" s="0" t="n">
        <v>0</v>
      </c>
      <c r="Y52" s="0" t="n">
        <v>7</v>
      </c>
      <c r="Z52" s="0" t="n">
        <v>15</v>
      </c>
      <c r="AA52" s="0" t="n">
        <v>4</v>
      </c>
      <c r="AB52" s="0" t="n">
        <v>9</v>
      </c>
      <c r="AC52" s="0" t="n">
        <v>10</v>
      </c>
      <c r="AD52" s="0" t="n">
        <v>15</v>
      </c>
      <c r="AF52" s="0" t="n">
        <v>32</v>
      </c>
      <c r="AG52" s="0" t="n">
        <v>0</v>
      </c>
      <c r="AH52" s="0" t="n">
        <v>5</v>
      </c>
      <c r="AI52" s="0" t="n">
        <v>10</v>
      </c>
      <c r="AK52" s="0" t="n">
        <v>13</v>
      </c>
      <c r="AL52" s="0" t="n">
        <v>0</v>
      </c>
      <c r="AM52" s="0" t="n">
        <v>0</v>
      </c>
      <c r="AN52" s="0" t="n">
        <v>0</v>
      </c>
      <c r="AO52" s="0" t="n">
        <v>49</v>
      </c>
      <c r="AP52" s="0" t="n">
        <v>0</v>
      </c>
      <c r="AQ52" s="0" t="n">
        <v>47</v>
      </c>
      <c r="AR52" s="0" t="n">
        <v>0</v>
      </c>
      <c r="AT52" s="0" t="n">
        <v>7</v>
      </c>
      <c r="AU52" s="0" t="n">
        <v>0</v>
      </c>
      <c r="AV52" s="0" t="n">
        <v>18</v>
      </c>
      <c r="AW52" s="0" t="n">
        <v>0</v>
      </c>
      <c r="AX52" s="0" t="n">
        <v>10</v>
      </c>
      <c r="AY52" s="0" t="n">
        <v>0</v>
      </c>
      <c r="AZ52" s="0" t="n">
        <v>11</v>
      </c>
      <c r="BA52" s="0" t="n">
        <v>1</v>
      </c>
      <c r="BB52" s="0" t="n">
        <v>8</v>
      </c>
      <c r="BC52" s="0" t="n">
        <v>2</v>
      </c>
      <c r="BD52" s="0" t="n">
        <v>5</v>
      </c>
      <c r="BE52" s="0" t="n">
        <v>0</v>
      </c>
      <c r="BG52" s="0" t="n">
        <v>2</v>
      </c>
      <c r="BH52" s="0" t="n">
        <v>0</v>
      </c>
      <c r="BI52" s="0" t="n">
        <v>20</v>
      </c>
      <c r="BJ52" s="0" t="n">
        <v>0</v>
      </c>
      <c r="BK52" s="0" t="n">
        <v>2</v>
      </c>
      <c r="BL52" s="0" t="n">
        <v>0</v>
      </c>
      <c r="BM52" s="0" t="n">
        <v>0</v>
      </c>
      <c r="BN52" s="0" t="n">
        <v>0</v>
      </c>
      <c r="BO52" s="0" t="n">
        <v>1</v>
      </c>
      <c r="BP52" s="0" t="n">
        <v>3</v>
      </c>
      <c r="BQ52" s="0" t="n">
        <v>0</v>
      </c>
      <c r="BR52" s="0" t="n">
        <v>0</v>
      </c>
    </row>
    <row r="53" customFormat="false" ht="14.25" hidden="false" customHeight="false" outlineLevel="0" collapsed="false">
      <c r="A53" s="0" t="s">
        <v>132</v>
      </c>
      <c r="B53" s="0" t="n">
        <v>2406</v>
      </c>
      <c r="C53" s="0" t="s">
        <v>232</v>
      </c>
      <c r="D53" s="0" t="n">
        <v>205</v>
      </c>
      <c r="E53" s="0" t="n">
        <v>3033</v>
      </c>
      <c r="F53" s="0" t="s">
        <v>241</v>
      </c>
      <c r="G53" s="0" t="s">
        <v>240</v>
      </c>
      <c r="I53" s="0" t="n">
        <v>17</v>
      </c>
      <c r="J53" s="0" t="n">
        <v>0</v>
      </c>
      <c r="K53" s="0" t="n">
        <v>7</v>
      </c>
      <c r="L53" s="0" t="n">
        <v>22</v>
      </c>
      <c r="M53" s="0" t="n">
        <v>0.411764705882353</v>
      </c>
      <c r="N53" s="0" t="n">
        <v>0.823529411764706</v>
      </c>
      <c r="O53" s="0" t="s">
        <v>242</v>
      </c>
      <c r="P53" s="0" t="n">
        <v>3.14285714285714</v>
      </c>
      <c r="Q53" s="0" t="n">
        <v>6.28571428571429</v>
      </c>
      <c r="S53" s="0" t="n">
        <v>3</v>
      </c>
      <c r="T53" s="0" t="n">
        <v>0</v>
      </c>
      <c r="U53" s="0" t="n">
        <v>9</v>
      </c>
      <c r="V53" s="0" t="n">
        <v>0</v>
      </c>
      <c r="W53" s="0" t="n">
        <v>5</v>
      </c>
      <c r="X53" s="0" t="n">
        <v>0</v>
      </c>
      <c r="Y53" s="0" t="n">
        <v>2</v>
      </c>
      <c r="Z53" s="0" t="n">
        <v>8</v>
      </c>
      <c r="AA53" s="0" t="n">
        <v>1</v>
      </c>
      <c r="AB53" s="0" t="n">
        <v>3</v>
      </c>
      <c r="AC53" s="0" t="n">
        <v>4</v>
      </c>
      <c r="AD53" s="0" t="n">
        <v>11</v>
      </c>
      <c r="AF53" s="0" t="n">
        <v>15</v>
      </c>
      <c r="AG53" s="0" t="n">
        <v>0</v>
      </c>
      <c r="AH53" s="0" t="n">
        <v>8</v>
      </c>
      <c r="AI53" s="0" t="n">
        <v>14</v>
      </c>
      <c r="AK53" s="0" t="n">
        <v>8</v>
      </c>
      <c r="AL53" s="0" t="n">
        <v>0</v>
      </c>
      <c r="AM53" s="0" t="n">
        <v>0</v>
      </c>
      <c r="AN53" s="0" t="n">
        <v>0</v>
      </c>
      <c r="AO53" s="0" t="n">
        <v>31</v>
      </c>
      <c r="AP53" s="0" t="n">
        <v>0</v>
      </c>
      <c r="AQ53" s="0" t="n">
        <v>33</v>
      </c>
      <c r="AR53" s="0" t="n">
        <v>1</v>
      </c>
      <c r="AT53" s="0" t="n">
        <v>6</v>
      </c>
      <c r="AU53" s="0" t="n">
        <v>0</v>
      </c>
      <c r="AV53" s="0" t="n">
        <v>6</v>
      </c>
      <c r="AW53" s="0" t="n">
        <v>0</v>
      </c>
      <c r="AX53" s="0" t="n">
        <v>5</v>
      </c>
      <c r="AY53" s="0" t="n">
        <v>0</v>
      </c>
      <c r="AZ53" s="0" t="n">
        <v>4</v>
      </c>
      <c r="BA53" s="0" t="n">
        <v>1</v>
      </c>
      <c r="BB53" s="0" t="n">
        <v>6</v>
      </c>
      <c r="BC53" s="0" t="n">
        <v>4</v>
      </c>
      <c r="BD53" s="0" t="n">
        <v>6</v>
      </c>
      <c r="BE53" s="0" t="n">
        <v>1</v>
      </c>
      <c r="BG53" s="0" t="n">
        <v>1</v>
      </c>
      <c r="BH53" s="0" t="n">
        <v>0</v>
      </c>
      <c r="BI53" s="0" t="n">
        <v>14</v>
      </c>
      <c r="BJ53" s="0" t="n">
        <v>0</v>
      </c>
      <c r="BK53" s="0" t="n">
        <v>5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1</v>
      </c>
      <c r="BR53" s="0" t="n">
        <v>0</v>
      </c>
    </row>
    <row r="54" customFormat="false" ht="14.25" hidden="false" customHeight="false" outlineLevel="0" collapsed="false">
      <c r="A54" s="0" t="s">
        <v>132</v>
      </c>
      <c r="B54" s="0" t="n">
        <v>2868</v>
      </c>
      <c r="C54" s="0" t="s">
        <v>232</v>
      </c>
      <c r="D54" s="0" t="n">
        <v>205</v>
      </c>
      <c r="E54" s="0" t="n">
        <v>3033</v>
      </c>
      <c r="F54" s="0" t="s">
        <v>240</v>
      </c>
      <c r="G54" s="0" t="s">
        <v>245</v>
      </c>
      <c r="I54" s="0" t="n">
        <v>23</v>
      </c>
      <c r="J54" s="0" t="n">
        <v>0</v>
      </c>
      <c r="K54" s="0" t="n">
        <v>15</v>
      </c>
      <c r="L54" s="0" t="n">
        <v>23</v>
      </c>
      <c r="M54" s="0" t="n">
        <v>0.652173913043478</v>
      </c>
      <c r="N54" s="0" t="n">
        <v>1.30434782608696</v>
      </c>
      <c r="O54" s="0" t="s">
        <v>242</v>
      </c>
      <c r="P54" s="0" t="n">
        <v>1.53333333333333</v>
      </c>
      <c r="Q54" s="0" t="n">
        <v>3.06666666666667</v>
      </c>
      <c r="S54" s="0" t="n">
        <v>7</v>
      </c>
      <c r="T54" s="0" t="n">
        <v>0</v>
      </c>
      <c r="U54" s="0" t="n">
        <v>8</v>
      </c>
      <c r="V54" s="0" t="n">
        <v>0</v>
      </c>
      <c r="W54" s="0" t="n">
        <v>8</v>
      </c>
      <c r="X54" s="0" t="n">
        <v>0</v>
      </c>
      <c r="Y54" s="0" t="n">
        <v>5</v>
      </c>
      <c r="Z54" s="0" t="n">
        <v>6</v>
      </c>
      <c r="AA54" s="0" t="n">
        <v>7</v>
      </c>
      <c r="AB54" s="0" t="n">
        <v>6</v>
      </c>
      <c r="AC54" s="0" t="n">
        <v>3</v>
      </c>
      <c r="AD54" s="0" t="n">
        <v>11</v>
      </c>
      <c r="AF54" s="0" t="n">
        <v>22</v>
      </c>
      <c r="AG54" s="0" t="n">
        <v>0</v>
      </c>
      <c r="AH54" s="0" t="n">
        <v>10</v>
      </c>
      <c r="AI54" s="0" t="n">
        <v>10</v>
      </c>
      <c r="AK54" s="0" t="n">
        <v>8</v>
      </c>
      <c r="AL54" s="0" t="n">
        <v>0</v>
      </c>
      <c r="AM54" s="0" t="n">
        <v>0</v>
      </c>
      <c r="AN54" s="0" t="n">
        <v>0</v>
      </c>
      <c r="AO54" s="0" t="n">
        <v>39</v>
      </c>
      <c r="AP54" s="0" t="n">
        <v>0</v>
      </c>
      <c r="AQ54" s="0" t="n">
        <v>48</v>
      </c>
      <c r="AR54" s="0" t="n">
        <v>3</v>
      </c>
      <c r="AT54" s="0" t="n">
        <v>5</v>
      </c>
      <c r="AU54" s="0" t="n">
        <v>0</v>
      </c>
      <c r="AV54" s="0" t="n">
        <v>12</v>
      </c>
      <c r="AW54" s="0" t="n">
        <v>0</v>
      </c>
      <c r="AX54" s="0" t="n">
        <v>8</v>
      </c>
      <c r="AY54" s="0" t="n">
        <v>0</v>
      </c>
      <c r="AZ54" s="0" t="n">
        <v>9</v>
      </c>
      <c r="BA54" s="0" t="n">
        <v>4</v>
      </c>
      <c r="BB54" s="0" t="n">
        <v>7</v>
      </c>
      <c r="BC54" s="0" t="n">
        <v>4</v>
      </c>
      <c r="BD54" s="0" t="n">
        <v>7</v>
      </c>
      <c r="BE54" s="0" t="n">
        <v>1</v>
      </c>
      <c r="BG54" s="0" t="n">
        <v>3</v>
      </c>
      <c r="BH54" s="0" t="n">
        <v>0</v>
      </c>
      <c r="BI54" s="0" t="n">
        <v>26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4</v>
      </c>
      <c r="BR54" s="0" t="n">
        <v>2</v>
      </c>
    </row>
    <row r="55" customFormat="false" ht="14.25" hidden="false" customHeight="false" outlineLevel="0" collapsed="false">
      <c r="A55" s="0" t="s">
        <v>132</v>
      </c>
      <c r="B55" s="0" t="n">
        <v>2890</v>
      </c>
      <c r="C55" s="0" t="s">
        <v>232</v>
      </c>
      <c r="D55" s="0" t="n">
        <v>205</v>
      </c>
      <c r="E55" s="0" t="n">
        <v>3033</v>
      </c>
      <c r="F55" s="0" t="s">
        <v>241</v>
      </c>
      <c r="G55" s="0" t="s">
        <v>243</v>
      </c>
      <c r="I55" s="0" t="n">
        <v>24</v>
      </c>
      <c r="J55" s="0" t="n">
        <v>0</v>
      </c>
      <c r="K55" s="0" t="n">
        <v>17</v>
      </c>
      <c r="L55" s="0" t="n">
        <v>28</v>
      </c>
      <c r="M55" s="0" t="n">
        <v>0.708333333333333</v>
      </c>
      <c r="N55" s="0" t="n">
        <v>1.41666666666667</v>
      </c>
      <c r="O55" s="0" t="s">
        <v>242</v>
      </c>
      <c r="P55" s="0" t="n">
        <v>1.64705882352941</v>
      </c>
      <c r="Q55" s="0" t="n">
        <v>3.29411764705882</v>
      </c>
      <c r="S55" s="0" t="n">
        <v>6</v>
      </c>
      <c r="T55" s="0" t="n">
        <v>0</v>
      </c>
      <c r="U55" s="0" t="n">
        <v>9</v>
      </c>
      <c r="V55" s="0" t="n">
        <v>0</v>
      </c>
      <c r="W55" s="0" t="n">
        <v>9</v>
      </c>
      <c r="X55" s="0" t="n">
        <v>0</v>
      </c>
      <c r="Y55" s="0" t="n">
        <v>5</v>
      </c>
      <c r="Z55" s="0" t="n">
        <v>5</v>
      </c>
      <c r="AA55" s="0" t="n">
        <v>7</v>
      </c>
      <c r="AB55" s="0" t="n">
        <v>8</v>
      </c>
      <c r="AC55" s="0" t="n">
        <v>5</v>
      </c>
      <c r="AD55" s="0" t="n">
        <v>15</v>
      </c>
      <c r="AF55" s="0" t="n">
        <v>28</v>
      </c>
      <c r="AG55" s="0" t="n">
        <v>0</v>
      </c>
      <c r="AH55" s="0" t="n">
        <v>12</v>
      </c>
      <c r="AI55" s="0" t="n">
        <v>12</v>
      </c>
      <c r="AK55" s="0" t="n">
        <v>8</v>
      </c>
      <c r="AL55" s="0" t="n">
        <v>0</v>
      </c>
      <c r="AM55" s="0" t="n">
        <v>0</v>
      </c>
      <c r="AN55" s="0" t="n">
        <v>0</v>
      </c>
      <c r="AO55" s="0" t="n">
        <v>33</v>
      </c>
      <c r="AP55" s="0" t="n">
        <v>0</v>
      </c>
      <c r="AQ55" s="0" t="n">
        <v>46</v>
      </c>
      <c r="AR55" s="0" t="n">
        <v>2</v>
      </c>
      <c r="AT55" s="0" t="n">
        <v>7</v>
      </c>
      <c r="AU55" s="0" t="n">
        <v>0</v>
      </c>
      <c r="AV55" s="0" t="n">
        <v>12</v>
      </c>
      <c r="AW55" s="0" t="n">
        <v>0</v>
      </c>
      <c r="AX55" s="0" t="n">
        <v>6</v>
      </c>
      <c r="AY55" s="0" t="n">
        <v>0</v>
      </c>
      <c r="AZ55" s="0" t="n">
        <v>15</v>
      </c>
      <c r="BA55" s="0" t="n">
        <v>2</v>
      </c>
      <c r="BB55" s="0" t="n">
        <v>10</v>
      </c>
      <c r="BC55" s="0" t="n">
        <v>2</v>
      </c>
      <c r="BD55" s="0" t="n">
        <v>8</v>
      </c>
      <c r="BE55" s="0" t="n">
        <v>2</v>
      </c>
      <c r="BG55" s="0" t="n">
        <v>2</v>
      </c>
      <c r="BH55" s="0" t="n">
        <v>0</v>
      </c>
      <c r="BI55" s="0" t="n">
        <v>34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5</v>
      </c>
      <c r="BR55" s="0" t="n">
        <v>0</v>
      </c>
    </row>
    <row r="56" customFormat="false" ht="14.25" hidden="false" customHeight="false" outlineLevel="0" collapsed="false">
      <c r="A56" s="0" t="s">
        <v>132</v>
      </c>
      <c r="B56" s="0" t="n">
        <v>3068</v>
      </c>
      <c r="C56" s="0" t="s">
        <v>244</v>
      </c>
      <c r="D56" s="0" t="n">
        <v>205</v>
      </c>
      <c r="E56" s="0" t="n">
        <v>3033</v>
      </c>
      <c r="F56" s="0" t="s">
        <v>240</v>
      </c>
      <c r="G56" s="0" t="s">
        <v>241</v>
      </c>
      <c r="I56" s="0" t="n">
        <v>23</v>
      </c>
      <c r="J56" s="0" t="n">
        <v>0</v>
      </c>
      <c r="K56" s="0" t="n">
        <v>18</v>
      </c>
      <c r="L56" s="0" t="n">
        <v>32</v>
      </c>
      <c r="M56" s="0" t="n">
        <v>0.782608695652174</v>
      </c>
      <c r="N56" s="0" t="n">
        <v>1.56521739130435</v>
      </c>
      <c r="O56" s="0" t="s">
        <v>242</v>
      </c>
      <c r="P56" s="0" t="n">
        <v>1.77777777777778</v>
      </c>
      <c r="Q56" s="0" t="n">
        <v>3.55555555555556</v>
      </c>
      <c r="S56" s="0" t="n">
        <v>8</v>
      </c>
      <c r="T56" s="0" t="n">
        <v>0</v>
      </c>
      <c r="U56" s="0" t="n">
        <v>9</v>
      </c>
      <c r="V56" s="0" t="n">
        <v>0</v>
      </c>
      <c r="W56" s="0" t="n">
        <v>6</v>
      </c>
      <c r="X56" s="0" t="n">
        <v>0</v>
      </c>
      <c r="Y56" s="0" t="n">
        <v>9</v>
      </c>
      <c r="Z56" s="0" t="n">
        <v>8</v>
      </c>
      <c r="AA56" s="0" t="n">
        <v>3</v>
      </c>
      <c r="AB56" s="0" t="n">
        <v>7</v>
      </c>
      <c r="AC56" s="0" t="n">
        <v>6</v>
      </c>
      <c r="AD56" s="0" t="n">
        <v>17</v>
      </c>
      <c r="AF56" s="0" t="n">
        <v>23</v>
      </c>
      <c r="AG56" s="0" t="n">
        <v>0</v>
      </c>
      <c r="AH56" s="0" t="n">
        <v>9</v>
      </c>
      <c r="AI56" s="0" t="n">
        <v>8</v>
      </c>
      <c r="AK56" s="0" t="n">
        <v>10</v>
      </c>
      <c r="AL56" s="0" t="n">
        <v>0</v>
      </c>
      <c r="AM56" s="0" t="n">
        <v>0</v>
      </c>
      <c r="AN56" s="0" t="n">
        <v>0</v>
      </c>
      <c r="AO56" s="0" t="n">
        <v>32</v>
      </c>
      <c r="AP56" s="0" t="n">
        <v>0</v>
      </c>
      <c r="AQ56" s="0" t="n">
        <v>44</v>
      </c>
      <c r="AR56" s="0" t="n">
        <v>4</v>
      </c>
      <c r="AT56" s="0" t="n">
        <v>9</v>
      </c>
      <c r="AU56" s="0" t="n">
        <v>0</v>
      </c>
      <c r="AV56" s="0" t="n">
        <v>12</v>
      </c>
      <c r="AW56" s="0" t="n">
        <v>0</v>
      </c>
      <c r="AX56" s="0" t="n">
        <v>5</v>
      </c>
      <c r="AY56" s="0" t="n">
        <v>0</v>
      </c>
      <c r="AZ56" s="0" t="n">
        <v>4</v>
      </c>
      <c r="BA56" s="0" t="n">
        <v>1</v>
      </c>
      <c r="BB56" s="0" t="n">
        <v>4</v>
      </c>
      <c r="BC56" s="0" t="n">
        <v>0</v>
      </c>
      <c r="BD56" s="0" t="n">
        <v>1</v>
      </c>
      <c r="BE56" s="0" t="n">
        <v>0</v>
      </c>
      <c r="BG56" s="0" t="n">
        <v>5</v>
      </c>
      <c r="BH56" s="0" t="n">
        <v>0</v>
      </c>
      <c r="BI56" s="0" t="n">
        <v>15</v>
      </c>
      <c r="BJ56" s="0" t="n">
        <v>0</v>
      </c>
      <c r="BK56" s="0" t="n">
        <v>0</v>
      </c>
      <c r="BL56" s="0" t="n">
        <v>0</v>
      </c>
      <c r="BM56" s="0" t="n">
        <v>1</v>
      </c>
      <c r="BN56" s="0" t="n">
        <v>0</v>
      </c>
      <c r="BO56" s="0" t="n">
        <v>1</v>
      </c>
      <c r="BP56" s="0" t="n">
        <v>1</v>
      </c>
      <c r="BQ56" s="0" t="n">
        <v>0</v>
      </c>
      <c r="BR56" s="0" t="n">
        <v>0</v>
      </c>
    </row>
    <row r="57" customFormat="false" ht="14.25" hidden="false" customHeight="false" outlineLevel="0" collapsed="false">
      <c r="A57" s="0" t="s">
        <v>132</v>
      </c>
      <c r="B57" s="0" t="n">
        <v>3302</v>
      </c>
      <c r="C57" s="0" t="s">
        <v>244</v>
      </c>
      <c r="D57" s="0" t="n">
        <v>205</v>
      </c>
      <c r="E57" s="0" t="n">
        <v>3033</v>
      </c>
      <c r="F57" s="0" t="s">
        <v>245</v>
      </c>
      <c r="G57" s="0" t="s">
        <v>243</v>
      </c>
      <c r="I57" s="0" t="n">
        <v>20</v>
      </c>
      <c r="J57" s="0" t="n">
        <v>0</v>
      </c>
      <c r="K57" s="0" t="n">
        <v>25</v>
      </c>
      <c r="L57" s="0" t="n">
        <v>40</v>
      </c>
      <c r="M57" s="0" t="n">
        <v>1.25</v>
      </c>
      <c r="N57" s="0" t="n">
        <v>2.5</v>
      </c>
      <c r="O57" s="0" t="s">
        <v>242</v>
      </c>
      <c r="P57" s="0" t="n">
        <v>1.6</v>
      </c>
      <c r="Q57" s="0" t="n">
        <v>3.2</v>
      </c>
      <c r="S57" s="0" t="n">
        <v>3</v>
      </c>
      <c r="T57" s="0" t="n">
        <v>0</v>
      </c>
      <c r="U57" s="0" t="n">
        <v>14</v>
      </c>
      <c r="V57" s="0" t="n">
        <v>0</v>
      </c>
      <c r="W57" s="0" t="n">
        <v>3</v>
      </c>
      <c r="X57" s="0" t="n">
        <v>0</v>
      </c>
      <c r="Y57" s="0" t="n">
        <v>9</v>
      </c>
      <c r="Z57" s="0" t="n">
        <v>8</v>
      </c>
      <c r="AA57" s="0" t="n">
        <v>5</v>
      </c>
      <c r="AB57" s="0" t="n">
        <v>18</v>
      </c>
      <c r="AC57" s="0" t="n">
        <v>11</v>
      </c>
      <c r="AD57" s="0" t="n">
        <v>14</v>
      </c>
      <c r="AF57" s="0" t="n">
        <v>20</v>
      </c>
      <c r="AG57" s="0" t="n">
        <v>0</v>
      </c>
      <c r="AH57" s="0" t="n">
        <v>7</v>
      </c>
      <c r="AI57" s="0" t="n">
        <v>17</v>
      </c>
      <c r="AK57" s="0" t="n">
        <v>7</v>
      </c>
      <c r="AL57" s="0" t="n">
        <v>0</v>
      </c>
      <c r="AM57" s="0" t="n">
        <v>0</v>
      </c>
      <c r="AN57" s="0" t="n">
        <v>0</v>
      </c>
      <c r="AO57" s="0" t="n">
        <v>22</v>
      </c>
      <c r="AP57" s="0" t="n">
        <v>0</v>
      </c>
      <c r="AQ57" s="0" t="n">
        <v>17</v>
      </c>
      <c r="AR57" s="0" t="n">
        <v>0</v>
      </c>
      <c r="AT57" s="0" t="n">
        <v>5</v>
      </c>
      <c r="AU57" s="0" t="n">
        <v>0</v>
      </c>
      <c r="AV57" s="0" t="n">
        <v>11</v>
      </c>
      <c r="AW57" s="0" t="n">
        <v>0</v>
      </c>
      <c r="AX57" s="0" t="n">
        <v>5</v>
      </c>
      <c r="AY57" s="0" t="n">
        <v>0</v>
      </c>
      <c r="AZ57" s="0" t="n">
        <v>5</v>
      </c>
      <c r="BA57" s="0" t="n">
        <v>0</v>
      </c>
      <c r="BB57" s="0" t="n">
        <v>5</v>
      </c>
      <c r="BC57" s="0" t="n">
        <v>0</v>
      </c>
      <c r="BD57" s="0" t="n">
        <v>4</v>
      </c>
      <c r="BE57" s="0" t="n">
        <v>0</v>
      </c>
      <c r="BG57" s="0" t="n">
        <v>2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5</v>
      </c>
      <c r="BR57" s="0" t="n">
        <v>0</v>
      </c>
    </row>
    <row r="58" customFormat="false" ht="14.25" hidden="false" customHeight="false" outlineLevel="0" collapsed="false">
      <c r="A58" s="0" t="s">
        <v>132</v>
      </c>
      <c r="B58" s="0" t="n">
        <v>3350</v>
      </c>
      <c r="C58" s="0" t="s">
        <v>244</v>
      </c>
      <c r="D58" s="0" t="n">
        <v>205</v>
      </c>
      <c r="E58" s="0" t="n">
        <v>3033</v>
      </c>
      <c r="F58" s="0" t="s">
        <v>240</v>
      </c>
      <c r="G58" s="0" t="s">
        <v>243</v>
      </c>
      <c r="I58" s="0" t="n">
        <v>19</v>
      </c>
      <c r="J58" s="0" t="n">
        <v>0</v>
      </c>
      <c r="K58" s="0" t="n">
        <v>18</v>
      </c>
      <c r="L58" s="0" t="n">
        <v>37</v>
      </c>
      <c r="M58" s="0" t="n">
        <v>0.947368421052632</v>
      </c>
      <c r="N58" s="0" t="n">
        <v>1.89473684210526</v>
      </c>
      <c r="O58" s="0" t="s">
        <v>242</v>
      </c>
      <c r="P58" s="0" t="n">
        <v>2.05555555555556</v>
      </c>
      <c r="Q58" s="0" t="n">
        <v>4.11111111111111</v>
      </c>
      <c r="S58" s="0" t="n">
        <v>3</v>
      </c>
      <c r="T58" s="0" t="n">
        <v>0</v>
      </c>
      <c r="U58" s="0" t="n">
        <v>13</v>
      </c>
      <c r="V58" s="0" t="n">
        <v>0</v>
      </c>
      <c r="W58" s="0" t="n">
        <v>3</v>
      </c>
      <c r="X58" s="0" t="n">
        <v>0</v>
      </c>
      <c r="Y58" s="0" t="n">
        <v>5</v>
      </c>
      <c r="Z58" s="0" t="n">
        <v>6</v>
      </c>
      <c r="AA58" s="0" t="n">
        <v>3</v>
      </c>
      <c r="AB58" s="0" t="n">
        <v>19</v>
      </c>
      <c r="AC58" s="0" t="n">
        <v>10</v>
      </c>
      <c r="AD58" s="0" t="n">
        <v>12</v>
      </c>
      <c r="AF58" s="0" t="n">
        <v>28</v>
      </c>
      <c r="AG58" s="0" t="n">
        <v>0</v>
      </c>
      <c r="AH58" s="0" t="n">
        <v>9</v>
      </c>
      <c r="AI58" s="0" t="n">
        <v>20</v>
      </c>
      <c r="AK58" s="0" t="n">
        <v>5</v>
      </c>
      <c r="AL58" s="0" t="n">
        <v>0</v>
      </c>
      <c r="AM58" s="0" t="n">
        <v>0</v>
      </c>
      <c r="AN58" s="0" t="n">
        <v>0</v>
      </c>
      <c r="AO58" s="0" t="n">
        <v>15</v>
      </c>
      <c r="AP58" s="0" t="n">
        <v>0</v>
      </c>
      <c r="AQ58" s="0" t="n">
        <v>7</v>
      </c>
      <c r="AR58" s="0" t="n">
        <v>0</v>
      </c>
      <c r="AT58" s="0" t="n">
        <v>4</v>
      </c>
      <c r="AU58" s="0" t="n">
        <v>0</v>
      </c>
      <c r="AV58" s="0" t="n">
        <v>6</v>
      </c>
      <c r="AW58" s="0" t="n">
        <v>0</v>
      </c>
      <c r="AX58" s="0" t="n">
        <v>2</v>
      </c>
      <c r="AY58" s="0" t="n">
        <v>0</v>
      </c>
      <c r="AZ58" s="0" t="n">
        <v>2</v>
      </c>
      <c r="BA58" s="0" t="n">
        <v>0</v>
      </c>
      <c r="BB58" s="0" t="n">
        <v>3</v>
      </c>
      <c r="BC58" s="0" t="n">
        <v>0</v>
      </c>
      <c r="BD58" s="0" t="n">
        <v>4</v>
      </c>
      <c r="BE58" s="0" t="n">
        <v>0</v>
      </c>
      <c r="BG58" s="0" t="n">
        <v>1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</v>
      </c>
      <c r="BR58" s="0" t="n">
        <v>0</v>
      </c>
    </row>
    <row r="59" customFormat="false" ht="14.25" hidden="false" customHeight="false" outlineLevel="0" collapsed="false">
      <c r="A59" s="0" t="s">
        <v>132</v>
      </c>
      <c r="B59" s="0" t="n">
        <v>3357</v>
      </c>
      <c r="C59" s="0" t="s">
        <v>244</v>
      </c>
      <c r="D59" s="0" t="n">
        <v>205</v>
      </c>
      <c r="E59" s="0" t="n">
        <v>3033</v>
      </c>
      <c r="F59" s="0" t="s">
        <v>243</v>
      </c>
      <c r="G59" s="0" t="s">
        <v>240</v>
      </c>
      <c r="I59" s="0" t="n">
        <v>20</v>
      </c>
      <c r="J59" s="0" t="n">
        <v>0</v>
      </c>
      <c r="K59" s="0" t="n">
        <v>19</v>
      </c>
      <c r="L59" s="0" t="n">
        <v>35</v>
      </c>
      <c r="M59" s="0" t="n">
        <v>0.95</v>
      </c>
      <c r="N59" s="0" t="n">
        <v>1.9</v>
      </c>
      <c r="O59" s="0" t="s">
        <v>242</v>
      </c>
      <c r="P59" s="0" t="n">
        <v>1.84210526315789</v>
      </c>
      <c r="Q59" s="0" t="n">
        <v>3.68421052631579</v>
      </c>
      <c r="S59" s="0" t="n">
        <v>3</v>
      </c>
      <c r="T59" s="0" t="n">
        <v>0</v>
      </c>
      <c r="U59" s="0" t="n">
        <v>14</v>
      </c>
      <c r="V59" s="0" t="n">
        <v>0</v>
      </c>
      <c r="W59" s="0" t="n">
        <v>3</v>
      </c>
      <c r="X59" s="0" t="n">
        <v>0</v>
      </c>
      <c r="Y59" s="0" t="n">
        <v>5</v>
      </c>
      <c r="Z59" s="0" t="n">
        <v>6</v>
      </c>
      <c r="AA59" s="0" t="n">
        <v>3</v>
      </c>
      <c r="AB59" s="0" t="n">
        <v>19</v>
      </c>
      <c r="AC59" s="0" t="n">
        <v>11</v>
      </c>
      <c r="AD59" s="0" t="n">
        <v>10</v>
      </c>
      <c r="AF59" s="0" t="n">
        <v>29</v>
      </c>
      <c r="AG59" s="0" t="n">
        <v>0</v>
      </c>
      <c r="AH59" s="0" t="n">
        <v>7</v>
      </c>
      <c r="AI59" s="0" t="n">
        <v>18</v>
      </c>
      <c r="AK59" s="0" t="n">
        <v>3</v>
      </c>
      <c r="AL59" s="0" t="n">
        <v>0</v>
      </c>
      <c r="AM59" s="0" t="n">
        <v>0</v>
      </c>
      <c r="AN59" s="0" t="n">
        <v>0</v>
      </c>
      <c r="AO59" s="0" t="n">
        <v>10</v>
      </c>
      <c r="AP59" s="0" t="n">
        <v>0</v>
      </c>
      <c r="AQ59" s="0" t="n">
        <v>5</v>
      </c>
      <c r="AR59" s="0" t="n">
        <v>0</v>
      </c>
      <c r="AT59" s="0" t="n">
        <v>3</v>
      </c>
      <c r="AU59" s="0" t="n">
        <v>0</v>
      </c>
      <c r="AV59" s="0" t="n">
        <v>4</v>
      </c>
      <c r="AW59" s="0" t="n">
        <v>0</v>
      </c>
      <c r="AX59" s="0" t="n">
        <v>1</v>
      </c>
      <c r="AY59" s="0" t="n">
        <v>0</v>
      </c>
      <c r="AZ59" s="0" t="n">
        <v>1</v>
      </c>
      <c r="BA59" s="0" t="n">
        <v>0</v>
      </c>
      <c r="BB59" s="0" t="n">
        <v>3</v>
      </c>
      <c r="BC59" s="0" t="n">
        <v>0</v>
      </c>
      <c r="BD59" s="0" t="n">
        <v>4</v>
      </c>
      <c r="BE59" s="0" t="n">
        <v>0</v>
      </c>
      <c r="BG59" s="0" t="n">
        <v>1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0</v>
      </c>
    </row>
    <row r="60" customFormat="false" ht="14.25" hidden="false" customHeight="false" outlineLevel="0" collapsed="false">
      <c r="A60" s="0" t="s">
        <v>132</v>
      </c>
      <c r="B60" s="0" t="n">
        <v>3378</v>
      </c>
      <c r="C60" s="0" t="s">
        <v>244</v>
      </c>
      <c r="D60" s="0" t="n">
        <v>205</v>
      </c>
      <c r="E60" s="0" t="n">
        <v>3033</v>
      </c>
      <c r="F60" s="0" t="s">
        <v>241</v>
      </c>
      <c r="G60" s="0" t="s">
        <v>243</v>
      </c>
      <c r="I60" s="0" t="n">
        <v>20</v>
      </c>
      <c r="J60" s="0" t="n">
        <v>0</v>
      </c>
      <c r="K60" s="0" t="n">
        <v>16</v>
      </c>
      <c r="L60" s="0" t="n">
        <v>27</v>
      </c>
      <c r="M60" s="0" t="n">
        <v>0.8</v>
      </c>
      <c r="N60" s="0" t="n">
        <v>1.6</v>
      </c>
      <c r="O60" s="0" t="s">
        <v>242</v>
      </c>
      <c r="P60" s="0" t="n">
        <v>1.6875</v>
      </c>
      <c r="Q60" s="0" t="n">
        <v>3.375</v>
      </c>
      <c r="S60" s="0" t="n">
        <v>3</v>
      </c>
      <c r="T60" s="0" t="n">
        <v>0</v>
      </c>
      <c r="U60" s="0" t="n">
        <v>13</v>
      </c>
      <c r="V60" s="0" t="n">
        <v>0</v>
      </c>
      <c r="W60" s="0" t="n">
        <v>4</v>
      </c>
      <c r="X60" s="0" t="n">
        <v>0</v>
      </c>
      <c r="Y60" s="0" t="n">
        <v>3</v>
      </c>
      <c r="Z60" s="0" t="n">
        <v>5</v>
      </c>
      <c r="AA60" s="0" t="n">
        <v>4</v>
      </c>
      <c r="AB60" s="0" t="n">
        <v>14</v>
      </c>
      <c r="AC60" s="0" t="n">
        <v>9</v>
      </c>
      <c r="AD60" s="0" t="n">
        <v>8</v>
      </c>
      <c r="AF60" s="0" t="n">
        <v>21</v>
      </c>
      <c r="AG60" s="0" t="n">
        <v>0</v>
      </c>
      <c r="AH60" s="0" t="n">
        <v>8</v>
      </c>
      <c r="AI60" s="0" t="n">
        <v>13</v>
      </c>
      <c r="AK60" s="0" t="n">
        <v>2</v>
      </c>
      <c r="AL60" s="0" t="n">
        <v>0</v>
      </c>
      <c r="AM60" s="0" t="n">
        <v>0</v>
      </c>
      <c r="AN60" s="0" t="n">
        <v>0</v>
      </c>
      <c r="AO60" s="0" t="n">
        <v>8</v>
      </c>
      <c r="AP60" s="0" t="n">
        <v>0</v>
      </c>
      <c r="AQ60" s="0" t="n">
        <v>1</v>
      </c>
      <c r="AR60" s="0" t="n">
        <v>0</v>
      </c>
      <c r="AT60" s="0" t="n">
        <v>2</v>
      </c>
      <c r="AU60" s="0" t="n">
        <v>0</v>
      </c>
      <c r="AV60" s="0" t="n">
        <v>3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1</v>
      </c>
      <c r="BC60" s="0" t="n">
        <v>0</v>
      </c>
      <c r="BD60" s="0" t="n">
        <v>3</v>
      </c>
      <c r="BE60" s="0" t="n">
        <v>0</v>
      </c>
      <c r="BG60" s="0" t="n">
        <v>1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0</v>
      </c>
      <c r="BO60" s="0" t="n">
        <v>0</v>
      </c>
      <c r="BP60" s="0" t="n">
        <v>0</v>
      </c>
      <c r="BQ60" s="0" t="n">
        <v>0</v>
      </c>
      <c r="BR60" s="0" t="n">
        <v>0</v>
      </c>
    </row>
    <row r="61" customFormat="false" ht="14.25" hidden="false" customHeight="false" outlineLevel="0" collapsed="false">
      <c r="A61" s="0" t="s">
        <v>132</v>
      </c>
      <c r="B61" s="0" t="n">
        <v>3388</v>
      </c>
      <c r="C61" s="0" t="s">
        <v>244</v>
      </c>
      <c r="D61" s="0" t="n">
        <v>205</v>
      </c>
      <c r="E61" s="0" t="n">
        <v>3033</v>
      </c>
      <c r="F61" s="0" t="s">
        <v>240</v>
      </c>
      <c r="G61" s="0" t="s">
        <v>241</v>
      </c>
      <c r="I61" s="0" t="n">
        <v>18</v>
      </c>
      <c r="J61" s="0" t="n">
        <v>0</v>
      </c>
      <c r="K61" s="0" t="n">
        <v>17</v>
      </c>
      <c r="L61" s="0" t="n">
        <v>25</v>
      </c>
      <c r="M61" s="0" t="n">
        <v>0.944444444444444</v>
      </c>
      <c r="N61" s="0" t="n">
        <v>1.88888888888889</v>
      </c>
      <c r="O61" s="0" t="s">
        <v>242</v>
      </c>
      <c r="P61" s="0" t="n">
        <v>1.47058823529412</v>
      </c>
      <c r="Q61" s="0" t="n">
        <v>2.94117647058824</v>
      </c>
      <c r="S61" s="0" t="n">
        <v>2</v>
      </c>
      <c r="T61" s="0" t="n">
        <v>0</v>
      </c>
      <c r="U61" s="0" t="n">
        <v>12</v>
      </c>
      <c r="V61" s="0" t="n">
        <v>0</v>
      </c>
      <c r="W61" s="0" t="n">
        <v>4</v>
      </c>
      <c r="X61" s="0" t="n">
        <v>0</v>
      </c>
      <c r="Y61" s="0" t="n">
        <v>4</v>
      </c>
      <c r="Z61" s="0" t="n">
        <v>5</v>
      </c>
      <c r="AA61" s="0" t="n">
        <v>4</v>
      </c>
      <c r="AB61" s="0" t="n">
        <v>13</v>
      </c>
      <c r="AC61" s="0" t="n">
        <v>9</v>
      </c>
      <c r="AD61" s="0" t="n">
        <v>7</v>
      </c>
      <c r="AF61" s="0" t="n">
        <v>22</v>
      </c>
      <c r="AG61" s="0" t="n">
        <v>0</v>
      </c>
      <c r="AH61" s="0" t="n">
        <v>8</v>
      </c>
      <c r="AI61" s="0" t="n">
        <v>11</v>
      </c>
      <c r="AK61" s="0" t="n">
        <v>1</v>
      </c>
      <c r="AL61" s="0" t="n">
        <v>0</v>
      </c>
      <c r="AM61" s="0" t="n">
        <v>0</v>
      </c>
      <c r="AN61" s="0" t="n">
        <v>0</v>
      </c>
      <c r="AO61" s="0" t="n">
        <v>7</v>
      </c>
      <c r="AP61" s="0" t="n">
        <v>0</v>
      </c>
      <c r="AQ61" s="0" t="n">
        <v>1</v>
      </c>
      <c r="AR61" s="0" t="n">
        <v>0</v>
      </c>
      <c r="AT61" s="0" t="n">
        <v>2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1</v>
      </c>
      <c r="BC61" s="0" t="n">
        <v>0</v>
      </c>
      <c r="BD61" s="0" t="n">
        <v>2</v>
      </c>
      <c r="BE61" s="0" t="n">
        <v>0</v>
      </c>
      <c r="BG61" s="0" t="n">
        <v>1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</row>
    <row r="62" customFormat="false" ht="14.25" hidden="false" customHeight="false" outlineLevel="0" collapsed="false">
      <c r="A62" s="0" t="s">
        <v>132</v>
      </c>
      <c r="B62" s="0" t="n">
        <v>3394</v>
      </c>
      <c r="C62" s="0" t="s">
        <v>244</v>
      </c>
      <c r="D62" s="0" t="n">
        <v>205</v>
      </c>
      <c r="E62" s="0" t="n">
        <v>3033</v>
      </c>
      <c r="F62" s="0" t="s">
        <v>240</v>
      </c>
      <c r="G62" s="0" t="s">
        <v>241</v>
      </c>
      <c r="I62" s="0" t="n">
        <v>18</v>
      </c>
      <c r="J62" s="0" t="n">
        <v>0</v>
      </c>
      <c r="K62" s="0" t="n">
        <v>17</v>
      </c>
      <c r="L62" s="0" t="n">
        <v>25</v>
      </c>
      <c r="M62" s="0" t="n">
        <v>0.944444444444444</v>
      </c>
      <c r="N62" s="0" t="n">
        <v>1.88888888888889</v>
      </c>
      <c r="O62" s="0" t="s">
        <v>242</v>
      </c>
      <c r="P62" s="0" t="n">
        <v>1.47058823529412</v>
      </c>
      <c r="Q62" s="0" t="n">
        <v>2.94117647058824</v>
      </c>
      <c r="S62" s="0" t="n">
        <v>2</v>
      </c>
      <c r="T62" s="0" t="n">
        <v>0</v>
      </c>
      <c r="U62" s="0" t="n">
        <v>12</v>
      </c>
      <c r="V62" s="0" t="n">
        <v>0</v>
      </c>
      <c r="W62" s="0" t="n">
        <v>4</v>
      </c>
      <c r="X62" s="0" t="n">
        <v>0</v>
      </c>
      <c r="Y62" s="0" t="n">
        <v>4</v>
      </c>
      <c r="Z62" s="0" t="n">
        <v>5</v>
      </c>
      <c r="AA62" s="0" t="n">
        <v>4</v>
      </c>
      <c r="AB62" s="0" t="n">
        <v>13</v>
      </c>
      <c r="AC62" s="0" t="n">
        <v>9</v>
      </c>
      <c r="AD62" s="0" t="n">
        <v>7</v>
      </c>
      <c r="AF62" s="0" t="n">
        <v>21</v>
      </c>
      <c r="AG62" s="0" t="n">
        <v>0</v>
      </c>
      <c r="AH62" s="0" t="n">
        <v>8</v>
      </c>
      <c r="AI62" s="0" t="n">
        <v>10</v>
      </c>
      <c r="AK62" s="0" t="n">
        <v>1</v>
      </c>
      <c r="AL62" s="0" t="n">
        <v>0</v>
      </c>
      <c r="AM62" s="0" t="n">
        <v>0</v>
      </c>
      <c r="AN62" s="0" t="n">
        <v>0</v>
      </c>
      <c r="AO62" s="0" t="n">
        <v>5</v>
      </c>
      <c r="AP62" s="0" t="n">
        <v>0</v>
      </c>
      <c r="AQ62" s="0" t="n">
        <v>1</v>
      </c>
      <c r="AR62" s="0" t="n">
        <v>0</v>
      </c>
      <c r="AT62" s="0" t="n">
        <v>2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1</v>
      </c>
      <c r="BC62" s="0" t="n">
        <v>0</v>
      </c>
      <c r="BD62" s="0" t="n">
        <v>2</v>
      </c>
      <c r="BE62" s="0" t="n">
        <v>0</v>
      </c>
      <c r="BG62" s="0" t="n">
        <v>1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0</v>
      </c>
      <c r="BO62" s="0" t="n">
        <v>0</v>
      </c>
      <c r="BP62" s="0" t="n">
        <v>0</v>
      </c>
      <c r="BQ62" s="0" t="n">
        <v>0</v>
      </c>
      <c r="BR62" s="0" t="n">
        <v>0</v>
      </c>
    </row>
    <row r="63" customFormat="false" ht="14.25" hidden="false" customHeight="false" outlineLevel="0" collapsed="false">
      <c r="A63" s="0" t="s">
        <v>164</v>
      </c>
      <c r="I63" s="0" t="n">
        <v>15.3333333333333</v>
      </c>
      <c r="M63" s="0" t="n">
        <v>1.19067301408801</v>
      </c>
      <c r="N63" s="0" t="n">
        <v>2.38134602817602</v>
      </c>
      <c r="P63" s="0" t="n">
        <v>1.91223167895547</v>
      </c>
      <c r="Q63" s="0" t="n">
        <v>3.82446335791095</v>
      </c>
      <c r="AK63" s="0" t="n">
        <v>91</v>
      </c>
      <c r="AL63" s="0" t="n">
        <v>0</v>
      </c>
      <c r="AM63" s="0" t="n">
        <v>0</v>
      </c>
      <c r="AN63" s="0" t="n">
        <v>0</v>
      </c>
      <c r="AO63" s="0" t="n">
        <v>429</v>
      </c>
      <c r="AP63" s="0" t="n">
        <v>0</v>
      </c>
      <c r="AQ63" s="0" t="n">
        <v>462</v>
      </c>
      <c r="AR63" s="0" t="n">
        <v>41</v>
      </c>
      <c r="AT63" s="0" t="n">
        <v>69</v>
      </c>
      <c r="AU63" s="0" t="n">
        <v>0</v>
      </c>
      <c r="AV63" s="0" t="n">
        <v>169</v>
      </c>
      <c r="AW63" s="0" t="n">
        <v>0</v>
      </c>
      <c r="AX63" s="0" t="n">
        <v>95</v>
      </c>
      <c r="AY63" s="0" t="n">
        <v>0</v>
      </c>
      <c r="AZ63" s="0" t="n">
        <v>101</v>
      </c>
      <c r="BA63" s="0" t="n">
        <v>25</v>
      </c>
      <c r="BB63" s="0" t="n">
        <v>97</v>
      </c>
      <c r="BC63" s="0" t="n">
        <v>28</v>
      </c>
      <c r="BD63" s="0" t="n">
        <v>64</v>
      </c>
      <c r="BE63" s="0" t="n">
        <v>7</v>
      </c>
      <c r="BG63" s="0" t="n">
        <v>44</v>
      </c>
      <c r="BH63" s="0" t="n">
        <v>0</v>
      </c>
      <c r="BI63" s="0" t="n">
        <v>181</v>
      </c>
      <c r="BJ63" s="0" t="n">
        <v>0</v>
      </c>
      <c r="BK63" s="0" t="n">
        <v>21</v>
      </c>
      <c r="BL63" s="0" t="n">
        <v>0</v>
      </c>
      <c r="BM63" s="0" t="n">
        <v>1</v>
      </c>
      <c r="BN63" s="0" t="n">
        <v>1</v>
      </c>
      <c r="BO63" s="0" t="n">
        <v>2</v>
      </c>
      <c r="BP63" s="0" t="n">
        <v>11</v>
      </c>
      <c r="BQ63" s="0" t="n">
        <v>20</v>
      </c>
      <c r="BR63" s="0" t="n">
        <v>2</v>
      </c>
    </row>
    <row r="64" customFormat="false" ht="14.25" hidden="false" customHeight="false" outlineLevel="0" collapsed="false">
      <c r="A64" s="0" t="s">
        <v>94</v>
      </c>
      <c r="I64" s="0" t="n">
        <v>5.73875712444196</v>
      </c>
      <c r="M64" s="0" t="n">
        <v>0.656626195961136</v>
      </c>
      <c r="N64" s="0" t="n">
        <v>1.31325239192227</v>
      </c>
      <c r="P64" s="0" t="n">
        <v>0.450407124684154</v>
      </c>
      <c r="Q64" s="0" t="n">
        <v>0.900814249368308</v>
      </c>
    </row>
    <row r="65" customFormat="false" ht="14.25" hidden="false" customHeight="false" outlineLevel="0" collapsed="false">
      <c r="A65" s="0" t="s">
        <v>246</v>
      </c>
      <c r="I65" s="0" t="n">
        <v>0.374266768985345</v>
      </c>
      <c r="M65" s="0" t="n">
        <v>0.551474828262633</v>
      </c>
      <c r="N65" s="0" t="n">
        <v>0.551474828262633</v>
      </c>
      <c r="P65" s="0" t="n">
        <v>0.235540039233207</v>
      </c>
      <c r="Q65" s="0" t="n">
        <v>0.235540039233207</v>
      </c>
    </row>
    <row r="66" customFormat="false" ht="14.25" hidden="false" customHeight="false" outlineLevel="0" collapsed="false">
      <c r="A66" s="0" t="s">
        <v>159</v>
      </c>
      <c r="B66" s="0" t="n">
        <v>21</v>
      </c>
    </row>
    <row r="68" customFormat="false" ht="14.25" hidden="false" customHeight="false" outlineLevel="0" collapsed="false">
      <c r="A68" s="0" t="s">
        <v>134</v>
      </c>
      <c r="B68" s="0" t="n">
        <v>6</v>
      </c>
      <c r="C68" s="0" t="s">
        <v>247</v>
      </c>
      <c r="D68" s="0" t="n">
        <v>201</v>
      </c>
      <c r="E68" s="0" t="n">
        <v>2291</v>
      </c>
      <c r="F68" s="0" t="s">
        <v>241</v>
      </c>
      <c r="G68" s="0" t="s">
        <v>240</v>
      </c>
      <c r="I68" s="0" t="n">
        <v>16</v>
      </c>
      <c r="J68" s="0" t="n">
        <v>0</v>
      </c>
      <c r="K68" s="0" t="n">
        <v>8</v>
      </c>
      <c r="L68" s="0" t="n">
        <v>36</v>
      </c>
      <c r="M68" s="0" t="n">
        <v>0.5</v>
      </c>
      <c r="N68" s="0" t="n">
        <v>1</v>
      </c>
      <c r="O68" s="0" t="s">
        <v>242</v>
      </c>
      <c r="P68" s="0" t="n">
        <v>4.5</v>
      </c>
      <c r="Q68" s="0" t="n">
        <v>9</v>
      </c>
      <c r="S68" s="0" t="n">
        <v>0</v>
      </c>
      <c r="T68" s="0" t="n">
        <v>0</v>
      </c>
      <c r="U68" s="0" t="n">
        <v>7</v>
      </c>
      <c r="V68" s="0" t="n">
        <v>0</v>
      </c>
      <c r="W68" s="0" t="n">
        <v>9</v>
      </c>
      <c r="X68" s="0" t="n">
        <v>0</v>
      </c>
      <c r="Y68" s="0" t="n">
        <v>1</v>
      </c>
      <c r="Z68" s="0" t="n">
        <v>7</v>
      </c>
      <c r="AA68" s="0" t="n">
        <v>5</v>
      </c>
      <c r="AB68" s="0" t="n">
        <v>13</v>
      </c>
      <c r="AC68" s="0" t="n">
        <v>2</v>
      </c>
      <c r="AD68" s="0" t="n">
        <v>16</v>
      </c>
      <c r="AF68" s="0" t="n">
        <v>11</v>
      </c>
      <c r="AG68" s="0" t="n">
        <v>1</v>
      </c>
      <c r="AH68" s="0" t="n">
        <v>3</v>
      </c>
      <c r="AI68" s="0" t="n">
        <v>36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16</v>
      </c>
      <c r="AT68" s="0" t="n">
        <v>2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1</v>
      </c>
      <c r="BB68" s="0" t="n">
        <v>0</v>
      </c>
      <c r="BC68" s="0" t="n">
        <v>3</v>
      </c>
      <c r="BD68" s="0" t="n">
        <v>0</v>
      </c>
      <c r="BE68" s="0" t="n">
        <v>1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</row>
    <row r="69" customFormat="false" ht="14.25" hidden="false" customHeight="false" outlineLevel="0" collapsed="false">
      <c r="A69" s="0" t="s">
        <v>134</v>
      </c>
      <c r="B69" s="0" t="n">
        <v>10</v>
      </c>
      <c r="C69" s="0" t="s">
        <v>247</v>
      </c>
      <c r="D69" s="0" t="n">
        <v>201</v>
      </c>
      <c r="E69" s="0" t="n">
        <v>2291</v>
      </c>
      <c r="F69" s="0" t="s">
        <v>245</v>
      </c>
      <c r="G69" s="0" t="s">
        <v>241</v>
      </c>
      <c r="I69" s="0" t="n">
        <v>18</v>
      </c>
      <c r="J69" s="0" t="n">
        <v>0</v>
      </c>
      <c r="K69" s="0" t="n">
        <v>9</v>
      </c>
      <c r="L69" s="0" t="n">
        <v>36</v>
      </c>
      <c r="M69" s="0" t="n">
        <v>0.5</v>
      </c>
      <c r="N69" s="0" t="n">
        <v>1</v>
      </c>
      <c r="O69" s="0" t="s">
        <v>242</v>
      </c>
      <c r="P69" s="0" t="n">
        <v>4</v>
      </c>
      <c r="Q69" s="0" t="n">
        <v>8</v>
      </c>
      <c r="S69" s="0" t="n">
        <v>0</v>
      </c>
      <c r="T69" s="0" t="n">
        <v>0</v>
      </c>
      <c r="U69" s="0" t="n">
        <v>8</v>
      </c>
      <c r="V69" s="0" t="n">
        <v>0</v>
      </c>
      <c r="W69" s="0" t="n">
        <v>10</v>
      </c>
      <c r="X69" s="0" t="n">
        <v>0</v>
      </c>
      <c r="Y69" s="0" t="n">
        <v>2</v>
      </c>
      <c r="Z69" s="0" t="n">
        <v>7</v>
      </c>
      <c r="AA69" s="0" t="n">
        <v>5</v>
      </c>
      <c r="AB69" s="0" t="n">
        <v>13</v>
      </c>
      <c r="AC69" s="0" t="n">
        <v>2</v>
      </c>
      <c r="AD69" s="0" t="n">
        <v>16</v>
      </c>
      <c r="AF69" s="0" t="n">
        <v>13</v>
      </c>
      <c r="AG69" s="0" t="n">
        <v>1</v>
      </c>
      <c r="AH69" s="0" t="n">
        <v>4</v>
      </c>
      <c r="AI69" s="0" t="n">
        <v>39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20</v>
      </c>
      <c r="AT69" s="0" t="n">
        <v>2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1</v>
      </c>
      <c r="AZ69" s="0" t="n">
        <v>0</v>
      </c>
      <c r="BA69" s="0" t="n">
        <v>4</v>
      </c>
      <c r="BB69" s="0" t="n">
        <v>0</v>
      </c>
      <c r="BC69" s="0" t="n">
        <v>4</v>
      </c>
      <c r="BD69" s="0" t="n">
        <v>0</v>
      </c>
      <c r="BE69" s="0" t="n">
        <v>4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</row>
    <row r="70" customFormat="false" ht="14.25" hidden="false" customHeight="false" outlineLevel="0" collapsed="false">
      <c r="A70" s="0" t="s">
        <v>134</v>
      </c>
      <c r="B70" s="0" t="n">
        <v>23</v>
      </c>
      <c r="C70" s="0" t="s">
        <v>247</v>
      </c>
      <c r="D70" s="0" t="n">
        <v>201</v>
      </c>
      <c r="E70" s="0" t="n">
        <v>2291</v>
      </c>
      <c r="F70" s="0" t="s">
        <v>241</v>
      </c>
      <c r="G70" s="0" t="s">
        <v>240</v>
      </c>
      <c r="I70" s="0" t="n">
        <v>19</v>
      </c>
      <c r="J70" s="0" t="n">
        <v>0</v>
      </c>
      <c r="K70" s="0" t="n">
        <v>11</v>
      </c>
      <c r="L70" s="0" t="n">
        <v>41</v>
      </c>
      <c r="M70" s="0" t="n">
        <v>0.578947368421053</v>
      </c>
      <c r="N70" s="0" t="n">
        <v>1.15789473684211</v>
      </c>
      <c r="O70" s="0" t="s">
        <v>242</v>
      </c>
      <c r="P70" s="0" t="n">
        <v>3.72727272727273</v>
      </c>
      <c r="Q70" s="0" t="n">
        <v>7.45454545454545</v>
      </c>
      <c r="S70" s="0" t="n">
        <v>0</v>
      </c>
      <c r="T70" s="0" t="n">
        <v>0</v>
      </c>
      <c r="U70" s="0" t="n">
        <v>8</v>
      </c>
      <c r="V70" s="0" t="n">
        <v>0</v>
      </c>
      <c r="W70" s="0" t="n">
        <v>11</v>
      </c>
      <c r="X70" s="0" t="n">
        <v>0</v>
      </c>
      <c r="Y70" s="0" t="n">
        <v>2</v>
      </c>
      <c r="Z70" s="0" t="n">
        <v>8</v>
      </c>
      <c r="AA70" s="0" t="n">
        <v>6</v>
      </c>
      <c r="AB70" s="0" t="n">
        <v>15</v>
      </c>
      <c r="AC70" s="0" t="n">
        <v>3</v>
      </c>
      <c r="AD70" s="0" t="n">
        <v>18</v>
      </c>
      <c r="AF70" s="0" t="n">
        <v>15</v>
      </c>
      <c r="AG70" s="0" t="n">
        <v>1</v>
      </c>
      <c r="AH70" s="0" t="n">
        <v>8</v>
      </c>
      <c r="AI70" s="0" t="n">
        <v>44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23</v>
      </c>
      <c r="AT70" s="0" t="n">
        <v>2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1</v>
      </c>
      <c r="AZ70" s="0" t="n">
        <v>0</v>
      </c>
      <c r="BA70" s="0" t="n">
        <v>6</v>
      </c>
      <c r="BB70" s="0" t="n">
        <v>1</v>
      </c>
      <c r="BC70" s="0" t="n">
        <v>6</v>
      </c>
      <c r="BD70" s="0" t="n">
        <v>0</v>
      </c>
      <c r="BE70" s="0" t="n">
        <v>6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0</v>
      </c>
    </row>
    <row r="71" customFormat="false" ht="14.25" hidden="false" customHeight="false" outlineLevel="0" collapsed="false">
      <c r="A71" s="0" t="s">
        <v>134</v>
      </c>
      <c r="B71" s="0" t="n">
        <v>82</v>
      </c>
      <c r="C71" s="0" t="s">
        <v>247</v>
      </c>
      <c r="D71" s="0" t="n">
        <v>201</v>
      </c>
      <c r="E71" s="0" t="n">
        <v>2291</v>
      </c>
      <c r="F71" s="0" t="s">
        <v>240</v>
      </c>
      <c r="G71" s="0" t="s">
        <v>241</v>
      </c>
      <c r="I71" s="0" t="n">
        <v>23</v>
      </c>
      <c r="J71" s="0" t="n">
        <v>0</v>
      </c>
      <c r="K71" s="0" t="n">
        <v>13</v>
      </c>
      <c r="L71" s="0" t="n">
        <v>36</v>
      </c>
      <c r="M71" s="0" t="n">
        <v>0.565217391304348</v>
      </c>
      <c r="N71" s="0" t="n">
        <v>1.1304347826087</v>
      </c>
      <c r="O71" s="0" t="s">
        <v>242</v>
      </c>
      <c r="P71" s="0" t="n">
        <v>2.76923076923077</v>
      </c>
      <c r="Q71" s="0" t="n">
        <v>5.53846153846154</v>
      </c>
      <c r="S71" s="0" t="n">
        <v>3</v>
      </c>
      <c r="T71" s="0" t="n">
        <v>0</v>
      </c>
      <c r="U71" s="0" t="n">
        <v>9</v>
      </c>
      <c r="V71" s="0" t="n">
        <v>0</v>
      </c>
      <c r="W71" s="0" t="n">
        <v>11</v>
      </c>
      <c r="X71" s="0" t="n">
        <v>0</v>
      </c>
      <c r="Y71" s="0" t="n">
        <v>2</v>
      </c>
      <c r="Z71" s="0" t="n">
        <v>12</v>
      </c>
      <c r="AA71" s="0" t="n">
        <v>7</v>
      </c>
      <c r="AB71" s="0" t="n">
        <v>11</v>
      </c>
      <c r="AC71" s="0" t="n">
        <v>4</v>
      </c>
      <c r="AD71" s="0" t="n">
        <v>13</v>
      </c>
      <c r="AF71" s="0" t="n">
        <v>30</v>
      </c>
      <c r="AG71" s="0" t="n">
        <v>0</v>
      </c>
      <c r="AH71" s="0" t="n">
        <v>14</v>
      </c>
      <c r="AI71" s="0" t="n">
        <v>42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3</v>
      </c>
      <c r="AP71" s="0" t="n">
        <v>0</v>
      </c>
      <c r="AQ71" s="0" t="n">
        <v>3</v>
      </c>
      <c r="AR71" s="0" t="n">
        <v>63</v>
      </c>
      <c r="AT71" s="0" t="n">
        <v>3</v>
      </c>
      <c r="AU71" s="0" t="n">
        <v>0</v>
      </c>
      <c r="AV71" s="0" t="n">
        <v>3</v>
      </c>
      <c r="AW71" s="0" t="n">
        <v>0</v>
      </c>
      <c r="AX71" s="0" t="n">
        <v>5</v>
      </c>
      <c r="AY71" s="0" t="n">
        <v>1</v>
      </c>
      <c r="AZ71" s="0" t="n">
        <v>3</v>
      </c>
      <c r="BA71" s="0" t="n">
        <v>34</v>
      </c>
      <c r="BB71" s="0" t="n">
        <v>6</v>
      </c>
      <c r="BC71" s="0" t="n">
        <v>42</v>
      </c>
      <c r="BD71" s="0" t="n">
        <v>3</v>
      </c>
      <c r="BE71" s="0" t="n">
        <v>18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</row>
    <row r="72" customFormat="false" ht="14.25" hidden="false" customHeight="false" outlineLevel="0" collapsed="false">
      <c r="A72" s="0" t="s">
        <v>134</v>
      </c>
      <c r="B72" s="0" t="n">
        <v>85</v>
      </c>
      <c r="C72" s="0" t="s">
        <v>247</v>
      </c>
      <c r="D72" s="0" t="n">
        <v>201</v>
      </c>
      <c r="E72" s="0" t="n">
        <v>2291</v>
      </c>
      <c r="F72" s="0" t="s">
        <v>245</v>
      </c>
      <c r="G72" s="0" t="s">
        <v>243</v>
      </c>
      <c r="I72" s="0" t="n">
        <v>23</v>
      </c>
      <c r="J72" s="0" t="n">
        <v>0</v>
      </c>
      <c r="K72" s="0" t="n">
        <v>13</v>
      </c>
      <c r="L72" s="0" t="n">
        <v>36</v>
      </c>
      <c r="M72" s="0" t="n">
        <v>0.565217391304348</v>
      </c>
      <c r="N72" s="0" t="n">
        <v>1.1304347826087</v>
      </c>
      <c r="O72" s="0" t="s">
        <v>242</v>
      </c>
      <c r="P72" s="0" t="n">
        <v>2.76923076923077</v>
      </c>
      <c r="Q72" s="0" t="n">
        <v>5.53846153846154</v>
      </c>
      <c r="S72" s="0" t="n">
        <v>3</v>
      </c>
      <c r="T72" s="0" t="n">
        <v>0</v>
      </c>
      <c r="U72" s="0" t="n">
        <v>9</v>
      </c>
      <c r="V72" s="0" t="n">
        <v>0</v>
      </c>
      <c r="W72" s="0" t="n">
        <v>11</v>
      </c>
      <c r="X72" s="0" t="n">
        <v>0</v>
      </c>
      <c r="Y72" s="0" t="n">
        <v>2</v>
      </c>
      <c r="Z72" s="0" t="n">
        <v>12</v>
      </c>
      <c r="AA72" s="0" t="n">
        <v>7</v>
      </c>
      <c r="AB72" s="0" t="n">
        <v>11</v>
      </c>
      <c r="AC72" s="0" t="n">
        <v>4</v>
      </c>
      <c r="AD72" s="0" t="n">
        <v>13</v>
      </c>
      <c r="AF72" s="0" t="n">
        <v>29</v>
      </c>
      <c r="AG72" s="0" t="n">
        <v>0</v>
      </c>
      <c r="AH72" s="0" t="n">
        <v>14</v>
      </c>
      <c r="AI72" s="0" t="n">
        <v>42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3</v>
      </c>
      <c r="AP72" s="0" t="n">
        <v>0</v>
      </c>
      <c r="AQ72" s="0" t="n">
        <v>3</v>
      </c>
      <c r="AR72" s="0" t="n">
        <v>63</v>
      </c>
      <c r="AT72" s="0" t="n">
        <v>3</v>
      </c>
      <c r="AU72" s="0" t="n">
        <v>0</v>
      </c>
      <c r="AV72" s="0" t="n">
        <v>3</v>
      </c>
      <c r="AW72" s="0" t="n">
        <v>0</v>
      </c>
      <c r="AX72" s="0" t="n">
        <v>5</v>
      </c>
      <c r="AY72" s="0" t="n">
        <v>1</v>
      </c>
      <c r="AZ72" s="0" t="n">
        <v>3</v>
      </c>
      <c r="BA72" s="0" t="n">
        <v>34</v>
      </c>
      <c r="BB72" s="0" t="n">
        <v>6</v>
      </c>
      <c r="BC72" s="0" t="n">
        <v>42</v>
      </c>
      <c r="BD72" s="0" t="n">
        <v>3</v>
      </c>
      <c r="BE72" s="0" t="n">
        <v>18</v>
      </c>
      <c r="BG72" s="0" t="n">
        <v>0</v>
      </c>
      <c r="BH72" s="0" t="n">
        <v>0</v>
      </c>
      <c r="BI72" s="0" t="n">
        <v>0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</row>
    <row r="73" customFormat="false" ht="14.25" hidden="false" customHeight="false" outlineLevel="0" collapsed="false">
      <c r="A73" s="0" t="s">
        <v>164</v>
      </c>
      <c r="I73" s="0" t="n">
        <v>19.8</v>
      </c>
      <c r="M73" s="0" t="n">
        <v>0.54187643020595</v>
      </c>
      <c r="N73" s="0" t="n">
        <v>1.0837528604119</v>
      </c>
      <c r="P73" s="0" t="n">
        <v>3.55314685314685</v>
      </c>
      <c r="Q73" s="0" t="n">
        <v>7.10629370629371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6</v>
      </c>
      <c r="AP73" s="0" t="n">
        <v>0</v>
      </c>
      <c r="AQ73" s="0" t="n">
        <v>6</v>
      </c>
      <c r="AR73" s="0" t="n">
        <v>185</v>
      </c>
      <c r="AT73" s="0" t="n">
        <v>12</v>
      </c>
      <c r="AU73" s="0" t="n">
        <v>0</v>
      </c>
      <c r="AV73" s="0" t="n">
        <v>6</v>
      </c>
      <c r="AW73" s="0" t="n">
        <v>0</v>
      </c>
      <c r="AX73" s="0" t="n">
        <v>10</v>
      </c>
      <c r="AY73" s="0" t="n">
        <v>4</v>
      </c>
      <c r="AZ73" s="0" t="n">
        <v>6</v>
      </c>
      <c r="BA73" s="0" t="n">
        <v>79</v>
      </c>
      <c r="BB73" s="0" t="n">
        <v>13</v>
      </c>
      <c r="BC73" s="0" t="n">
        <v>97</v>
      </c>
      <c r="BD73" s="0" t="n">
        <v>6</v>
      </c>
      <c r="BE73" s="0" t="n">
        <v>47</v>
      </c>
      <c r="BG73" s="0" t="n">
        <v>0</v>
      </c>
      <c r="BH73" s="0" t="n">
        <v>0</v>
      </c>
      <c r="BI73" s="0" t="n">
        <v>0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</row>
    <row r="74" customFormat="false" ht="14.25" hidden="false" customHeight="false" outlineLevel="0" collapsed="false">
      <c r="A74" s="0" t="s">
        <v>94</v>
      </c>
      <c r="I74" s="0" t="n">
        <v>3.11448230047949</v>
      </c>
      <c r="M74" s="0" t="n">
        <v>0.038636531300472</v>
      </c>
      <c r="N74" s="0" t="n">
        <v>0.0772730626009439</v>
      </c>
      <c r="P74" s="0" t="n">
        <v>0.767394502495785</v>
      </c>
      <c r="Q74" s="0" t="n">
        <v>1.53478900499157</v>
      </c>
    </row>
    <row r="75" customFormat="false" ht="14.25" hidden="false" customHeight="false" outlineLevel="0" collapsed="false">
      <c r="A75" s="0" t="s">
        <v>246</v>
      </c>
      <c r="I75" s="0" t="n">
        <v>0.157297085882802</v>
      </c>
      <c r="M75" s="0" t="n">
        <v>0.0713013689962257</v>
      </c>
      <c r="N75" s="0" t="n">
        <v>0.0713013689962257</v>
      </c>
      <c r="P75" s="0" t="n">
        <v>0.215976016250536</v>
      </c>
      <c r="Q75" s="0" t="n">
        <v>0.215976016250536</v>
      </c>
    </row>
    <row r="76" customFormat="false" ht="14.25" hidden="false" customHeight="false" outlineLevel="0" collapsed="false">
      <c r="A76" s="0" t="s">
        <v>159</v>
      </c>
      <c r="B76" s="0" t="n">
        <v>5</v>
      </c>
    </row>
    <row r="78" customFormat="false" ht="14.25" hidden="false" customHeight="false" outlineLevel="0" collapsed="false">
      <c r="A78" s="0" t="s">
        <v>140</v>
      </c>
      <c r="B78" s="0" t="n">
        <v>4500</v>
      </c>
      <c r="C78" s="0" t="s">
        <v>244</v>
      </c>
      <c r="D78" s="0" t="n">
        <v>1</v>
      </c>
      <c r="E78" s="0" t="n">
        <v>4341</v>
      </c>
      <c r="F78" s="0" t="s">
        <v>241</v>
      </c>
      <c r="G78" s="0" t="s">
        <v>240</v>
      </c>
      <c r="I78" s="0" t="n">
        <v>17</v>
      </c>
      <c r="J78" s="0" t="n">
        <v>0</v>
      </c>
      <c r="K78" s="0" t="n">
        <v>9</v>
      </c>
      <c r="L78" s="0" t="n">
        <v>13</v>
      </c>
      <c r="M78" s="0" t="n">
        <v>0.529411764705882</v>
      </c>
      <c r="N78" s="0" t="n">
        <v>1.05882352941176</v>
      </c>
      <c r="O78" s="0" t="s">
        <v>242</v>
      </c>
      <c r="P78" s="0" t="n">
        <v>1.44444444444444</v>
      </c>
      <c r="Q78" s="0" t="n">
        <v>2.88888888888889</v>
      </c>
      <c r="S78" s="0" t="n">
        <v>10</v>
      </c>
      <c r="T78" s="0" t="n">
        <v>0</v>
      </c>
      <c r="U78" s="0" t="n">
        <v>3</v>
      </c>
      <c r="V78" s="0" t="n">
        <v>0</v>
      </c>
      <c r="W78" s="0" t="n">
        <v>4</v>
      </c>
      <c r="X78" s="0" t="n">
        <v>0</v>
      </c>
      <c r="Y78" s="0" t="n">
        <v>5</v>
      </c>
      <c r="Z78" s="0" t="n">
        <v>2</v>
      </c>
      <c r="AA78" s="0" t="n">
        <v>0</v>
      </c>
      <c r="AB78" s="0" t="n">
        <v>8</v>
      </c>
      <c r="AC78" s="0" t="n">
        <v>4</v>
      </c>
      <c r="AD78" s="0" t="n">
        <v>3</v>
      </c>
      <c r="AF78" s="0" t="n">
        <v>26</v>
      </c>
      <c r="AG78" s="0" t="n">
        <v>0</v>
      </c>
      <c r="AH78" s="0" t="n">
        <v>5</v>
      </c>
      <c r="AI78" s="0" t="n">
        <v>23</v>
      </c>
      <c r="AK78" s="0" t="n">
        <v>62</v>
      </c>
      <c r="AL78" s="0" t="n">
        <v>0</v>
      </c>
      <c r="AM78" s="0" t="n">
        <v>0</v>
      </c>
      <c r="AN78" s="0" t="n">
        <v>0</v>
      </c>
      <c r="AO78" s="0" t="n">
        <v>75</v>
      </c>
      <c r="AP78" s="0" t="n">
        <v>0</v>
      </c>
      <c r="AQ78" s="0" t="n">
        <v>138</v>
      </c>
      <c r="AR78" s="0" t="n">
        <v>13</v>
      </c>
      <c r="AT78" s="0" t="n">
        <v>111</v>
      </c>
      <c r="AU78" s="0" t="n">
        <v>1</v>
      </c>
      <c r="AV78" s="0" t="n">
        <v>50</v>
      </c>
      <c r="AW78" s="0" t="n">
        <v>0</v>
      </c>
      <c r="AX78" s="0" t="n">
        <v>99</v>
      </c>
      <c r="AY78" s="0" t="n">
        <v>0</v>
      </c>
      <c r="AZ78" s="0" t="n">
        <v>69</v>
      </c>
      <c r="BA78" s="0" t="n">
        <v>1</v>
      </c>
      <c r="BB78" s="0" t="n">
        <v>36</v>
      </c>
      <c r="BC78" s="0" t="n">
        <v>0</v>
      </c>
      <c r="BD78" s="0" t="n">
        <v>69</v>
      </c>
      <c r="BE78" s="0" t="n">
        <v>3</v>
      </c>
      <c r="BG78" s="0" t="n">
        <v>48</v>
      </c>
      <c r="BH78" s="0" t="n">
        <v>0</v>
      </c>
      <c r="BI78" s="0" t="n">
        <v>18</v>
      </c>
      <c r="BJ78" s="0" t="n">
        <v>0</v>
      </c>
      <c r="BK78" s="0" t="n">
        <v>6</v>
      </c>
      <c r="BL78" s="0" t="n">
        <v>0</v>
      </c>
      <c r="BM78" s="0" t="n">
        <v>12</v>
      </c>
      <c r="BN78" s="0" t="n">
        <v>51</v>
      </c>
      <c r="BO78" s="0" t="n">
        <v>2</v>
      </c>
      <c r="BP78" s="0" t="n">
        <v>79</v>
      </c>
      <c r="BQ78" s="0" t="n">
        <v>3</v>
      </c>
      <c r="BR78" s="0" t="n">
        <v>31</v>
      </c>
    </row>
    <row r="79" customFormat="false" ht="14.25" hidden="false" customHeight="false" outlineLevel="0" collapsed="false">
      <c r="A79" s="0" t="s">
        <v>140</v>
      </c>
      <c r="B79" s="0" t="n">
        <v>4516</v>
      </c>
      <c r="C79" s="0" t="s">
        <v>244</v>
      </c>
      <c r="D79" s="0" t="n">
        <v>1</v>
      </c>
      <c r="E79" s="0" t="n">
        <v>4341</v>
      </c>
      <c r="F79" s="0" t="s">
        <v>245</v>
      </c>
      <c r="G79" s="0" t="s">
        <v>243</v>
      </c>
      <c r="I79" s="0" t="n">
        <v>15</v>
      </c>
      <c r="J79" s="0" t="n">
        <v>0</v>
      </c>
      <c r="K79" s="0" t="n">
        <v>4</v>
      </c>
      <c r="L79" s="0" t="n">
        <v>13</v>
      </c>
      <c r="M79" s="0" t="n">
        <v>0.266666666666667</v>
      </c>
      <c r="N79" s="0" t="n">
        <v>0.533333333333333</v>
      </c>
      <c r="O79" s="0" t="s">
        <v>242</v>
      </c>
      <c r="P79" s="0" t="n">
        <v>3.25</v>
      </c>
      <c r="Q79" s="0" t="n">
        <v>6.5</v>
      </c>
      <c r="S79" s="0" t="n">
        <v>9</v>
      </c>
      <c r="T79" s="0" t="n">
        <v>0</v>
      </c>
      <c r="U79" s="0" t="n">
        <v>3</v>
      </c>
      <c r="V79" s="0" t="n">
        <v>0</v>
      </c>
      <c r="W79" s="0" t="n">
        <v>3</v>
      </c>
      <c r="X79" s="0" t="n">
        <v>0</v>
      </c>
      <c r="Y79" s="0" t="n">
        <v>1</v>
      </c>
      <c r="Z79" s="0" t="n">
        <v>2</v>
      </c>
      <c r="AA79" s="0" t="n">
        <v>0</v>
      </c>
      <c r="AB79" s="0" t="n">
        <v>9</v>
      </c>
      <c r="AC79" s="0" t="n">
        <v>3</v>
      </c>
      <c r="AD79" s="0" t="n">
        <v>2</v>
      </c>
      <c r="AF79" s="0" t="n">
        <v>26</v>
      </c>
      <c r="AG79" s="0" t="n">
        <v>0</v>
      </c>
      <c r="AH79" s="0" t="n">
        <v>27</v>
      </c>
      <c r="AI79" s="0" t="n">
        <v>0</v>
      </c>
      <c r="AK79" s="0" t="n">
        <v>55</v>
      </c>
      <c r="AL79" s="0" t="n">
        <v>0</v>
      </c>
      <c r="AM79" s="0" t="n">
        <v>0</v>
      </c>
      <c r="AN79" s="0" t="n">
        <v>0</v>
      </c>
      <c r="AO79" s="0" t="n">
        <v>98</v>
      </c>
      <c r="AP79" s="0" t="n">
        <v>0</v>
      </c>
      <c r="AQ79" s="0" t="n">
        <v>154</v>
      </c>
      <c r="AR79" s="0" t="n">
        <v>15</v>
      </c>
      <c r="AT79" s="0" t="n">
        <v>131</v>
      </c>
      <c r="AU79" s="0" t="n">
        <v>0</v>
      </c>
      <c r="AV79" s="0" t="n">
        <v>72</v>
      </c>
      <c r="AW79" s="0" t="n">
        <v>0</v>
      </c>
      <c r="AX79" s="0" t="n">
        <v>122</v>
      </c>
      <c r="AY79" s="0" t="n">
        <v>0</v>
      </c>
      <c r="AZ79" s="0" t="n">
        <v>94</v>
      </c>
      <c r="BA79" s="0" t="n">
        <v>0</v>
      </c>
      <c r="BB79" s="0" t="n">
        <v>40</v>
      </c>
      <c r="BC79" s="0" t="n">
        <v>0</v>
      </c>
      <c r="BD79" s="0" t="n">
        <v>93</v>
      </c>
      <c r="BE79" s="0" t="n">
        <v>0</v>
      </c>
      <c r="BG79" s="0" t="n">
        <v>54</v>
      </c>
      <c r="BH79" s="0" t="n">
        <v>0</v>
      </c>
      <c r="BI79" s="0" t="n">
        <v>21</v>
      </c>
      <c r="BJ79" s="0" t="n">
        <v>0</v>
      </c>
      <c r="BK79" s="0" t="n">
        <v>6</v>
      </c>
      <c r="BL79" s="0" t="n">
        <v>0</v>
      </c>
      <c r="BM79" s="0" t="n">
        <v>66</v>
      </c>
      <c r="BN79" s="0" t="n">
        <v>0</v>
      </c>
      <c r="BO79" s="0" t="n">
        <v>88</v>
      </c>
      <c r="BP79" s="0" t="n">
        <v>0</v>
      </c>
      <c r="BQ79" s="0" t="n">
        <v>39</v>
      </c>
      <c r="BR79" s="0" t="n">
        <v>0</v>
      </c>
    </row>
    <row r="80" customFormat="false" ht="14.25" hidden="false" customHeight="false" outlineLevel="0" collapsed="false">
      <c r="A80" s="0" t="s">
        <v>164</v>
      </c>
      <c r="I80" s="0" t="n">
        <v>16</v>
      </c>
      <c r="M80" s="0" t="n">
        <v>0.398039215686275</v>
      </c>
      <c r="N80" s="0" t="n">
        <v>0.796078431372549</v>
      </c>
      <c r="P80" s="0" t="n">
        <v>2.34722222222222</v>
      </c>
      <c r="Q80" s="0" t="n">
        <v>4.69444444444445</v>
      </c>
      <c r="AK80" s="0" t="n">
        <v>117</v>
      </c>
      <c r="AL80" s="0" t="n">
        <v>0</v>
      </c>
      <c r="AM80" s="0" t="n">
        <v>0</v>
      </c>
      <c r="AN80" s="0" t="n">
        <v>0</v>
      </c>
      <c r="AO80" s="0" t="n">
        <v>173</v>
      </c>
      <c r="AP80" s="0" t="n">
        <v>0</v>
      </c>
      <c r="AQ80" s="0" t="n">
        <v>292</v>
      </c>
      <c r="AR80" s="0" t="n">
        <v>28</v>
      </c>
      <c r="AT80" s="0" t="n">
        <v>242</v>
      </c>
      <c r="AU80" s="0" t="n">
        <v>1</v>
      </c>
      <c r="AV80" s="0" t="n">
        <v>122</v>
      </c>
      <c r="AW80" s="0" t="n">
        <v>0</v>
      </c>
      <c r="AX80" s="0" t="n">
        <v>221</v>
      </c>
      <c r="AY80" s="0" t="n">
        <v>0</v>
      </c>
      <c r="AZ80" s="0" t="n">
        <v>163</v>
      </c>
      <c r="BA80" s="0" t="n">
        <v>1</v>
      </c>
      <c r="BB80" s="0" t="n">
        <v>76</v>
      </c>
      <c r="BC80" s="0" t="n">
        <v>0</v>
      </c>
      <c r="BD80" s="0" t="n">
        <v>162</v>
      </c>
      <c r="BE80" s="0" t="n">
        <v>3</v>
      </c>
      <c r="BG80" s="0" t="n">
        <v>102</v>
      </c>
      <c r="BH80" s="0" t="n">
        <v>0</v>
      </c>
      <c r="BI80" s="0" t="n">
        <v>39</v>
      </c>
      <c r="BJ80" s="0" t="n">
        <v>0</v>
      </c>
      <c r="BK80" s="0" t="n">
        <v>12</v>
      </c>
      <c r="BL80" s="0" t="n">
        <v>0</v>
      </c>
      <c r="BM80" s="0" t="n">
        <v>78</v>
      </c>
      <c r="BN80" s="0" t="n">
        <v>51</v>
      </c>
      <c r="BO80" s="0" t="n">
        <v>90</v>
      </c>
      <c r="BP80" s="0" t="n">
        <v>79</v>
      </c>
      <c r="BQ80" s="0" t="n">
        <v>42</v>
      </c>
      <c r="BR80" s="0" t="n">
        <v>31</v>
      </c>
    </row>
    <row r="81" customFormat="false" ht="14.25" hidden="false" customHeight="false" outlineLevel="0" collapsed="false">
      <c r="A81" s="0" t="s">
        <v>94</v>
      </c>
      <c r="I81" s="0" t="n">
        <v>1.4142135623731</v>
      </c>
      <c r="M81" s="0" t="n">
        <v>0.185788840547054</v>
      </c>
      <c r="N81" s="0" t="n">
        <v>0.371577681094107</v>
      </c>
      <c r="P81" s="0" t="n">
        <v>1.27672057714238</v>
      </c>
      <c r="Q81" s="0" t="n">
        <v>2.55344115428475</v>
      </c>
    </row>
    <row r="82" customFormat="false" ht="14.25" hidden="false" customHeight="false" outlineLevel="0" collapsed="false">
      <c r="A82" s="0" t="s">
        <v>246</v>
      </c>
      <c r="I82" s="0" t="n">
        <v>0.0883883476483185</v>
      </c>
      <c r="M82" s="0" t="n">
        <v>0.466760141275849</v>
      </c>
      <c r="N82" s="0" t="n">
        <v>0.466760141275849</v>
      </c>
      <c r="P82" s="0" t="n">
        <v>0.543928293220421</v>
      </c>
      <c r="Q82" s="0" t="n">
        <v>0.543928293220421</v>
      </c>
    </row>
    <row r="83" customFormat="false" ht="14.25" hidden="false" customHeight="false" outlineLevel="0" collapsed="false">
      <c r="A83" s="0" t="s">
        <v>159</v>
      </c>
      <c r="B83" s="0" t="n">
        <v>2</v>
      </c>
    </row>
    <row r="85" customFormat="false" ht="14.25" hidden="false" customHeight="false" outlineLevel="0" collapsed="false">
      <c r="A85" s="0" t="s">
        <v>145</v>
      </c>
      <c r="B85" s="0" t="n">
        <v>137</v>
      </c>
      <c r="C85" s="0" t="s">
        <v>247</v>
      </c>
      <c r="D85" s="0" t="n">
        <v>198</v>
      </c>
      <c r="E85" s="0" t="n">
        <v>2281</v>
      </c>
      <c r="F85" s="0" t="s">
        <v>245</v>
      </c>
      <c r="G85" s="0" t="s">
        <v>240</v>
      </c>
      <c r="I85" s="0" t="n">
        <v>17</v>
      </c>
      <c r="J85" s="0" t="n">
        <v>0</v>
      </c>
      <c r="K85" s="0" t="n">
        <v>19</v>
      </c>
      <c r="L85" s="0" t="n">
        <v>24</v>
      </c>
      <c r="M85" s="0" t="n">
        <v>1.11764705882353</v>
      </c>
      <c r="N85" s="0" t="n">
        <v>2.23529411764706</v>
      </c>
      <c r="O85" s="0" t="s">
        <v>242</v>
      </c>
      <c r="P85" s="0" t="n">
        <v>1.26315789473684</v>
      </c>
      <c r="Q85" s="0" t="n">
        <v>2.52631578947368</v>
      </c>
      <c r="S85" s="0" t="n">
        <v>11</v>
      </c>
      <c r="T85" s="0" t="n">
        <v>0</v>
      </c>
      <c r="U85" s="0" t="n">
        <v>2</v>
      </c>
      <c r="V85" s="0" t="n">
        <v>0</v>
      </c>
      <c r="W85" s="0" t="n">
        <v>4</v>
      </c>
      <c r="X85" s="0" t="n">
        <v>0</v>
      </c>
      <c r="Y85" s="0" t="n">
        <v>11</v>
      </c>
      <c r="Z85" s="0" t="n">
        <v>9</v>
      </c>
      <c r="AA85" s="0" t="n">
        <v>3</v>
      </c>
      <c r="AB85" s="0" t="n">
        <v>10</v>
      </c>
      <c r="AC85" s="0" t="n">
        <v>5</v>
      </c>
      <c r="AD85" s="0" t="n">
        <v>5</v>
      </c>
      <c r="AF85" s="0" t="n">
        <v>22</v>
      </c>
      <c r="AG85" s="0" t="n">
        <v>0</v>
      </c>
      <c r="AH85" s="0" t="n">
        <v>13</v>
      </c>
      <c r="AI85" s="0" t="n">
        <v>21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56</v>
      </c>
      <c r="AP85" s="0" t="n">
        <v>0</v>
      </c>
      <c r="AQ85" s="0" t="n">
        <v>5</v>
      </c>
      <c r="AR85" s="0" t="n">
        <v>0</v>
      </c>
      <c r="AT85" s="0" t="n">
        <v>54</v>
      </c>
      <c r="AU85" s="0" t="n">
        <v>0</v>
      </c>
      <c r="AV85" s="0" t="n">
        <v>65</v>
      </c>
      <c r="AW85" s="0" t="n">
        <v>0</v>
      </c>
      <c r="AX85" s="0" t="n">
        <v>67</v>
      </c>
      <c r="AY85" s="0" t="n">
        <v>0</v>
      </c>
      <c r="AZ85" s="0" t="n">
        <v>3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G85" s="0" t="n">
        <v>53</v>
      </c>
      <c r="BH85" s="0" t="n">
        <v>0</v>
      </c>
      <c r="BI85" s="0" t="n">
        <v>7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0</v>
      </c>
      <c r="BR85" s="0" t="n">
        <v>0</v>
      </c>
    </row>
    <row r="86" customFormat="false" ht="14.25" hidden="false" customHeight="false" outlineLevel="0" collapsed="false">
      <c r="A86" s="0" t="s">
        <v>145</v>
      </c>
      <c r="B86" s="0" t="n">
        <v>276</v>
      </c>
      <c r="C86" s="0" t="s">
        <v>232</v>
      </c>
      <c r="D86" s="0" t="n">
        <v>198</v>
      </c>
      <c r="E86" s="0" t="n">
        <v>2281</v>
      </c>
      <c r="F86" s="0" t="s">
        <v>245</v>
      </c>
      <c r="G86" s="0" t="s">
        <v>243</v>
      </c>
      <c r="I86" s="0" t="n">
        <v>11</v>
      </c>
      <c r="J86" s="0" t="n">
        <v>0</v>
      </c>
      <c r="K86" s="0" t="n">
        <v>19</v>
      </c>
      <c r="L86" s="0" t="n">
        <v>28</v>
      </c>
      <c r="M86" s="0" t="n">
        <v>1.72727272727273</v>
      </c>
      <c r="N86" s="0" t="n">
        <v>3.45454545454545</v>
      </c>
      <c r="O86" s="0" t="s">
        <v>242</v>
      </c>
      <c r="P86" s="0" t="n">
        <v>1.47368421052632</v>
      </c>
      <c r="Q86" s="0" t="n">
        <v>2.94736842105263</v>
      </c>
      <c r="S86" s="0" t="n">
        <v>4</v>
      </c>
      <c r="T86" s="0" t="n">
        <v>0</v>
      </c>
      <c r="U86" s="0" t="n">
        <v>5</v>
      </c>
      <c r="V86" s="0" t="n">
        <v>0</v>
      </c>
      <c r="W86" s="0" t="n">
        <v>2</v>
      </c>
      <c r="X86" s="0" t="n">
        <v>0</v>
      </c>
      <c r="Y86" s="0" t="n">
        <v>8</v>
      </c>
      <c r="Z86" s="0" t="n">
        <v>5</v>
      </c>
      <c r="AA86" s="0" t="n">
        <v>3</v>
      </c>
      <c r="AB86" s="0" t="n">
        <v>16</v>
      </c>
      <c r="AC86" s="0" t="n">
        <v>8</v>
      </c>
      <c r="AD86" s="0" t="n">
        <v>7</v>
      </c>
      <c r="AF86" s="0" t="n">
        <v>23</v>
      </c>
      <c r="AG86" s="0" t="n">
        <v>0</v>
      </c>
      <c r="AH86" s="0" t="n">
        <v>12</v>
      </c>
      <c r="AI86" s="0" t="n">
        <v>26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69</v>
      </c>
      <c r="AP86" s="0" t="n">
        <v>0</v>
      </c>
      <c r="AQ86" s="0" t="n">
        <v>1</v>
      </c>
      <c r="AR86" s="0" t="n">
        <v>0</v>
      </c>
      <c r="AT86" s="0" t="n">
        <v>53</v>
      </c>
      <c r="AU86" s="0" t="n">
        <v>0</v>
      </c>
      <c r="AV86" s="0" t="n">
        <v>67</v>
      </c>
      <c r="AW86" s="0" t="n">
        <v>0</v>
      </c>
      <c r="AX86" s="0" t="n">
        <v>117</v>
      </c>
      <c r="AY86" s="0" t="n">
        <v>0</v>
      </c>
      <c r="AZ86" s="0" t="n">
        <v>4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G86" s="0" t="n">
        <v>59</v>
      </c>
      <c r="BH86" s="0" t="n">
        <v>0</v>
      </c>
      <c r="BI86" s="0" t="n">
        <v>8</v>
      </c>
      <c r="BJ86" s="0" t="n">
        <v>0</v>
      </c>
      <c r="BK86" s="0" t="n">
        <v>0</v>
      </c>
      <c r="BL86" s="0" t="n">
        <v>0</v>
      </c>
      <c r="BM86" s="0" t="n">
        <v>0</v>
      </c>
      <c r="BN86" s="0" t="n">
        <v>0</v>
      </c>
      <c r="BO86" s="0" t="n">
        <v>0</v>
      </c>
      <c r="BP86" s="0" t="n">
        <v>0</v>
      </c>
      <c r="BQ86" s="0" t="n">
        <v>0</v>
      </c>
      <c r="BR86" s="0" t="n">
        <v>0</v>
      </c>
    </row>
    <row r="87" customFormat="false" ht="14.25" hidden="false" customHeight="false" outlineLevel="0" collapsed="false">
      <c r="A87" s="0" t="s">
        <v>145</v>
      </c>
      <c r="B87" s="0" t="n">
        <v>316</v>
      </c>
      <c r="C87" s="0" t="s">
        <v>232</v>
      </c>
      <c r="D87" s="0" t="n">
        <v>198</v>
      </c>
      <c r="E87" s="0" t="n">
        <v>2281</v>
      </c>
      <c r="F87" s="0" t="s">
        <v>245</v>
      </c>
      <c r="G87" s="0" t="s">
        <v>243</v>
      </c>
      <c r="I87" s="0" t="n">
        <v>13</v>
      </c>
      <c r="J87" s="0" t="n">
        <v>0</v>
      </c>
      <c r="K87" s="0" t="n">
        <v>17</v>
      </c>
      <c r="L87" s="0" t="n">
        <v>35</v>
      </c>
      <c r="M87" s="0" t="n">
        <v>1.30769230769231</v>
      </c>
      <c r="N87" s="0" t="n">
        <v>2.61538461538462</v>
      </c>
      <c r="O87" s="0" t="s">
        <v>242</v>
      </c>
      <c r="P87" s="0" t="n">
        <v>2.05882352941176</v>
      </c>
      <c r="Q87" s="0" t="n">
        <v>4.11764705882353</v>
      </c>
      <c r="S87" s="0" t="n">
        <v>5</v>
      </c>
      <c r="T87" s="0" t="n">
        <v>0</v>
      </c>
      <c r="U87" s="0" t="n">
        <v>5</v>
      </c>
      <c r="V87" s="0" t="n">
        <v>0</v>
      </c>
      <c r="W87" s="0" t="n">
        <v>3</v>
      </c>
      <c r="X87" s="0" t="n">
        <v>0</v>
      </c>
      <c r="Y87" s="0" t="n">
        <v>7</v>
      </c>
      <c r="Z87" s="0" t="n">
        <v>9</v>
      </c>
      <c r="AA87" s="0" t="n">
        <v>3</v>
      </c>
      <c r="AB87" s="0" t="n">
        <v>17</v>
      </c>
      <c r="AC87" s="0" t="n">
        <v>7</v>
      </c>
      <c r="AD87" s="0" t="n">
        <v>9</v>
      </c>
      <c r="AF87" s="0" t="n">
        <v>21</v>
      </c>
      <c r="AG87" s="0" t="n">
        <v>0</v>
      </c>
      <c r="AH87" s="0" t="n">
        <v>11</v>
      </c>
      <c r="AI87" s="0" t="n">
        <v>21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66</v>
      </c>
      <c r="AP87" s="0" t="n">
        <v>0</v>
      </c>
      <c r="AQ87" s="0" t="n">
        <v>1</v>
      </c>
      <c r="AR87" s="0" t="n">
        <v>0</v>
      </c>
      <c r="AT87" s="0" t="n">
        <v>60</v>
      </c>
      <c r="AU87" s="0" t="n">
        <v>0</v>
      </c>
      <c r="AV87" s="0" t="n">
        <v>63</v>
      </c>
      <c r="AW87" s="0" t="n">
        <v>0</v>
      </c>
      <c r="AX87" s="0" t="n">
        <v>113</v>
      </c>
      <c r="AY87" s="0" t="n">
        <v>0</v>
      </c>
      <c r="AZ87" s="0" t="n">
        <v>4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G87" s="0" t="n">
        <v>49</v>
      </c>
      <c r="BH87" s="0" t="n">
        <v>0</v>
      </c>
      <c r="BI87" s="0" t="n">
        <v>6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0</v>
      </c>
      <c r="BO87" s="0" t="n">
        <v>0</v>
      </c>
      <c r="BP87" s="0" t="n">
        <v>0</v>
      </c>
      <c r="BQ87" s="0" t="n">
        <v>0</v>
      </c>
      <c r="BR87" s="0" t="n">
        <v>0</v>
      </c>
    </row>
    <row r="88" customFormat="false" ht="14.25" hidden="false" customHeight="false" outlineLevel="0" collapsed="false">
      <c r="A88" s="0" t="s">
        <v>145</v>
      </c>
      <c r="B88" s="0" t="n">
        <v>317</v>
      </c>
      <c r="C88" s="0" t="s">
        <v>232</v>
      </c>
      <c r="D88" s="0" t="n">
        <v>198</v>
      </c>
      <c r="E88" s="0" t="n">
        <v>2281</v>
      </c>
      <c r="F88" s="0" t="s">
        <v>245</v>
      </c>
      <c r="G88" s="0" t="s">
        <v>243</v>
      </c>
      <c r="I88" s="0" t="n">
        <v>13</v>
      </c>
      <c r="J88" s="0" t="n">
        <v>0</v>
      </c>
      <c r="K88" s="0" t="n">
        <v>17</v>
      </c>
      <c r="L88" s="0" t="n">
        <v>35</v>
      </c>
      <c r="M88" s="0" t="n">
        <v>1.30769230769231</v>
      </c>
      <c r="N88" s="0" t="n">
        <v>2.61538461538462</v>
      </c>
      <c r="O88" s="0" t="s">
        <v>242</v>
      </c>
      <c r="P88" s="0" t="n">
        <v>2.05882352941176</v>
      </c>
      <c r="Q88" s="0" t="n">
        <v>4.11764705882353</v>
      </c>
      <c r="S88" s="0" t="n">
        <v>5</v>
      </c>
      <c r="T88" s="0" t="n">
        <v>0</v>
      </c>
      <c r="U88" s="0" t="n">
        <v>5</v>
      </c>
      <c r="V88" s="0" t="n">
        <v>0</v>
      </c>
      <c r="W88" s="0" t="n">
        <v>3</v>
      </c>
      <c r="X88" s="0" t="n">
        <v>0</v>
      </c>
      <c r="Y88" s="0" t="n">
        <v>7</v>
      </c>
      <c r="Z88" s="0" t="n">
        <v>9</v>
      </c>
      <c r="AA88" s="0" t="n">
        <v>3</v>
      </c>
      <c r="AB88" s="0" t="n">
        <v>17</v>
      </c>
      <c r="AC88" s="0" t="n">
        <v>7</v>
      </c>
      <c r="AD88" s="0" t="n">
        <v>9</v>
      </c>
      <c r="AF88" s="0" t="n">
        <v>20</v>
      </c>
      <c r="AG88" s="0" t="n">
        <v>0</v>
      </c>
      <c r="AH88" s="0" t="n">
        <v>11</v>
      </c>
      <c r="AI88" s="0" t="n">
        <v>21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64</v>
      </c>
      <c r="AP88" s="0" t="n">
        <v>1</v>
      </c>
      <c r="AQ88" s="0" t="n">
        <v>1</v>
      </c>
      <c r="AR88" s="0" t="n">
        <v>0</v>
      </c>
      <c r="AT88" s="0" t="n">
        <v>61</v>
      </c>
      <c r="AU88" s="0" t="n">
        <v>0</v>
      </c>
      <c r="AV88" s="0" t="n">
        <v>63</v>
      </c>
      <c r="AW88" s="0" t="n">
        <v>0</v>
      </c>
      <c r="AX88" s="0" t="n">
        <v>113</v>
      </c>
      <c r="AY88" s="0" t="n">
        <v>0</v>
      </c>
      <c r="AZ88" s="0" t="n">
        <v>4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G88" s="0" t="n">
        <v>49</v>
      </c>
      <c r="BH88" s="0" t="n">
        <v>0</v>
      </c>
      <c r="BI88" s="0" t="n">
        <v>6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0</v>
      </c>
      <c r="BR88" s="0" t="n">
        <v>0</v>
      </c>
    </row>
    <row r="89" customFormat="false" ht="14.25" hidden="false" customHeight="false" outlineLevel="0" collapsed="false">
      <c r="A89" s="0" t="s">
        <v>145</v>
      </c>
      <c r="B89" s="0" t="n">
        <v>519</v>
      </c>
      <c r="C89" s="0" t="s">
        <v>232</v>
      </c>
      <c r="D89" s="0" t="n">
        <v>198</v>
      </c>
      <c r="E89" s="0" t="n">
        <v>2281</v>
      </c>
      <c r="F89" s="0" t="s">
        <v>240</v>
      </c>
      <c r="G89" s="0" t="s">
        <v>243</v>
      </c>
      <c r="I89" s="0" t="n">
        <v>20</v>
      </c>
      <c r="J89" s="0" t="n">
        <v>0</v>
      </c>
      <c r="K89" s="0" t="n">
        <v>10</v>
      </c>
      <c r="L89" s="0" t="n">
        <v>23</v>
      </c>
      <c r="M89" s="0" t="n">
        <v>0.5</v>
      </c>
      <c r="N89" s="0" t="n">
        <v>1</v>
      </c>
      <c r="O89" s="0" t="s">
        <v>242</v>
      </c>
      <c r="P89" s="0" t="n">
        <v>2.3</v>
      </c>
      <c r="Q89" s="0" t="n">
        <v>4.6</v>
      </c>
      <c r="S89" s="0" t="n">
        <v>6</v>
      </c>
      <c r="T89" s="0" t="n">
        <v>0</v>
      </c>
      <c r="U89" s="0" t="n">
        <v>7</v>
      </c>
      <c r="V89" s="0" t="n">
        <v>0</v>
      </c>
      <c r="W89" s="0" t="n">
        <v>7</v>
      </c>
      <c r="X89" s="0" t="n">
        <v>0</v>
      </c>
      <c r="Y89" s="0" t="n">
        <v>2</v>
      </c>
      <c r="Z89" s="0" t="n">
        <v>7</v>
      </c>
      <c r="AA89" s="0" t="n">
        <v>5</v>
      </c>
      <c r="AB89" s="0" t="n">
        <v>6</v>
      </c>
      <c r="AC89" s="0" t="n">
        <v>3</v>
      </c>
      <c r="AD89" s="0" t="n">
        <v>10</v>
      </c>
      <c r="AF89" s="0" t="n">
        <v>17</v>
      </c>
      <c r="AG89" s="0" t="n">
        <v>0</v>
      </c>
      <c r="AH89" s="0" t="n">
        <v>5</v>
      </c>
      <c r="AI89" s="0" t="n">
        <v>12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69</v>
      </c>
      <c r="AP89" s="0" t="n">
        <v>0</v>
      </c>
      <c r="AQ89" s="0" t="n">
        <v>2</v>
      </c>
      <c r="AR89" s="0" t="n">
        <v>0</v>
      </c>
      <c r="AT89" s="0" t="n">
        <v>77</v>
      </c>
      <c r="AU89" s="0" t="n">
        <v>0</v>
      </c>
      <c r="AV89" s="0" t="n">
        <v>95</v>
      </c>
      <c r="AW89" s="0" t="n">
        <v>0</v>
      </c>
      <c r="AX89" s="0" t="n">
        <v>137</v>
      </c>
      <c r="AY89" s="0" t="n">
        <v>0</v>
      </c>
      <c r="AZ89" s="0" t="n">
        <v>6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G89" s="0" t="n">
        <v>94</v>
      </c>
      <c r="BH89" s="0" t="n">
        <v>0</v>
      </c>
      <c r="BI89" s="0" t="n">
        <v>2</v>
      </c>
      <c r="BJ89" s="0" t="n">
        <v>0</v>
      </c>
      <c r="BK89" s="0" t="n">
        <v>4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0</v>
      </c>
    </row>
    <row r="90" customFormat="false" ht="14.25" hidden="false" customHeight="false" outlineLevel="0" collapsed="false">
      <c r="A90" s="0" t="s">
        <v>145</v>
      </c>
      <c r="B90" s="0" t="n">
        <v>527</v>
      </c>
      <c r="C90" s="0" t="s">
        <v>232</v>
      </c>
      <c r="D90" s="0" t="n">
        <v>198</v>
      </c>
      <c r="E90" s="0" t="n">
        <v>2281</v>
      </c>
      <c r="F90" s="0" t="s">
        <v>241</v>
      </c>
      <c r="G90" s="0" t="s">
        <v>240</v>
      </c>
      <c r="I90" s="0" t="n">
        <v>20</v>
      </c>
      <c r="J90" s="0" t="n">
        <v>0</v>
      </c>
      <c r="K90" s="0" t="n">
        <v>10</v>
      </c>
      <c r="L90" s="0" t="n">
        <v>23</v>
      </c>
      <c r="M90" s="0" t="n">
        <v>0.5</v>
      </c>
      <c r="N90" s="0" t="n">
        <v>1</v>
      </c>
      <c r="O90" s="0" t="s">
        <v>242</v>
      </c>
      <c r="P90" s="0" t="n">
        <v>2.3</v>
      </c>
      <c r="Q90" s="0" t="n">
        <v>4.6</v>
      </c>
      <c r="S90" s="0" t="n">
        <v>6</v>
      </c>
      <c r="T90" s="0" t="n">
        <v>0</v>
      </c>
      <c r="U90" s="0" t="n">
        <v>7</v>
      </c>
      <c r="V90" s="0" t="n">
        <v>0</v>
      </c>
      <c r="W90" s="0" t="n">
        <v>7</v>
      </c>
      <c r="X90" s="0" t="n">
        <v>0</v>
      </c>
      <c r="Y90" s="0" t="n">
        <v>2</v>
      </c>
      <c r="Z90" s="0" t="n">
        <v>7</v>
      </c>
      <c r="AA90" s="0" t="n">
        <v>5</v>
      </c>
      <c r="AB90" s="0" t="n">
        <v>6</v>
      </c>
      <c r="AC90" s="0" t="n">
        <v>3</v>
      </c>
      <c r="AD90" s="0" t="n">
        <v>10</v>
      </c>
      <c r="AF90" s="0" t="n">
        <v>14</v>
      </c>
      <c r="AG90" s="0" t="n">
        <v>0</v>
      </c>
      <c r="AH90" s="0" t="n">
        <v>5</v>
      </c>
      <c r="AI90" s="0" t="n">
        <v>12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64</v>
      </c>
      <c r="AP90" s="0" t="n">
        <v>0</v>
      </c>
      <c r="AQ90" s="0" t="n">
        <v>2</v>
      </c>
      <c r="AR90" s="0" t="n">
        <v>0</v>
      </c>
      <c r="AT90" s="0" t="n">
        <v>73</v>
      </c>
      <c r="AU90" s="0" t="n">
        <v>0</v>
      </c>
      <c r="AV90" s="0" t="n">
        <v>90</v>
      </c>
      <c r="AW90" s="0" t="n">
        <v>0</v>
      </c>
      <c r="AX90" s="0" t="n">
        <v>134</v>
      </c>
      <c r="AY90" s="0" t="n">
        <v>0</v>
      </c>
      <c r="AZ90" s="0" t="n">
        <v>6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G90" s="0" t="n">
        <v>86</v>
      </c>
      <c r="BH90" s="0" t="n">
        <v>0</v>
      </c>
      <c r="BI90" s="0" t="n">
        <v>5</v>
      </c>
      <c r="BJ90" s="0" t="n">
        <v>0</v>
      </c>
      <c r="BK90" s="0" t="n">
        <v>4</v>
      </c>
      <c r="BL90" s="0" t="n">
        <v>0</v>
      </c>
      <c r="BM90" s="0" t="n">
        <v>0</v>
      </c>
      <c r="BN90" s="0" t="n">
        <v>0</v>
      </c>
      <c r="BO90" s="0" t="n">
        <v>0</v>
      </c>
      <c r="BP90" s="0" t="n">
        <v>0</v>
      </c>
      <c r="BQ90" s="0" t="n">
        <v>0</v>
      </c>
      <c r="BR90" s="0" t="n">
        <v>0</v>
      </c>
    </row>
    <row r="91" customFormat="false" ht="14.25" hidden="false" customHeight="false" outlineLevel="0" collapsed="false">
      <c r="A91" s="0" t="s">
        <v>145</v>
      </c>
      <c r="B91" s="0" t="n">
        <v>945</v>
      </c>
      <c r="C91" s="0" t="s">
        <v>232</v>
      </c>
      <c r="D91" s="0" t="n">
        <v>198</v>
      </c>
      <c r="E91" s="0" t="n">
        <v>2281</v>
      </c>
      <c r="F91" s="0" t="s">
        <v>245</v>
      </c>
      <c r="G91" s="0" t="s">
        <v>243</v>
      </c>
      <c r="I91" s="0" t="n">
        <v>7</v>
      </c>
      <c r="J91" s="0" t="n">
        <v>0</v>
      </c>
      <c r="K91" s="0" t="n">
        <v>4</v>
      </c>
      <c r="L91" s="0" t="n">
        <v>13</v>
      </c>
      <c r="M91" s="0" t="n">
        <v>0.571428571428571</v>
      </c>
      <c r="N91" s="0" t="n">
        <v>1.14285714285714</v>
      </c>
      <c r="O91" s="0" t="s">
        <v>242</v>
      </c>
      <c r="P91" s="0" t="n">
        <v>3.25</v>
      </c>
      <c r="Q91" s="0" t="n">
        <v>6.5</v>
      </c>
      <c r="S91" s="0" t="n">
        <v>1</v>
      </c>
      <c r="T91" s="0" t="n">
        <v>0</v>
      </c>
      <c r="U91" s="0" t="n">
        <v>2</v>
      </c>
      <c r="V91" s="0" t="n">
        <v>0</v>
      </c>
      <c r="W91" s="0" t="n">
        <v>4</v>
      </c>
      <c r="X91" s="0" t="n">
        <v>0</v>
      </c>
      <c r="Y91" s="0" t="n">
        <v>0</v>
      </c>
      <c r="Z91" s="0" t="n">
        <v>3</v>
      </c>
      <c r="AA91" s="0" t="n">
        <v>3</v>
      </c>
      <c r="AB91" s="0" t="n">
        <v>4</v>
      </c>
      <c r="AC91" s="0" t="n">
        <v>1</v>
      </c>
      <c r="AD91" s="0" t="n">
        <v>6</v>
      </c>
      <c r="AF91" s="0" t="n">
        <v>28</v>
      </c>
      <c r="AG91" s="0" t="n">
        <v>0</v>
      </c>
      <c r="AH91" s="0" t="n">
        <v>16</v>
      </c>
      <c r="AI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58</v>
      </c>
      <c r="AP91" s="0" t="n">
        <v>0</v>
      </c>
      <c r="AQ91" s="0" t="n">
        <v>1</v>
      </c>
      <c r="AR91" s="0" t="n">
        <v>0</v>
      </c>
      <c r="AT91" s="0" t="n">
        <v>82</v>
      </c>
      <c r="AU91" s="0" t="n">
        <v>0</v>
      </c>
      <c r="AV91" s="0" t="n">
        <v>100</v>
      </c>
      <c r="AW91" s="0" t="n">
        <v>0</v>
      </c>
      <c r="AX91" s="0" t="n">
        <v>124</v>
      </c>
      <c r="AY91" s="0" t="n">
        <v>0</v>
      </c>
      <c r="AZ91" s="0" t="n">
        <v>4</v>
      </c>
      <c r="BA91" s="0" t="n">
        <v>0</v>
      </c>
      <c r="BB91" s="0" t="n">
        <v>0</v>
      </c>
      <c r="BC91" s="0" t="n">
        <v>0</v>
      </c>
      <c r="BD91" s="0" t="n">
        <v>4</v>
      </c>
      <c r="BE91" s="0" t="n">
        <v>0</v>
      </c>
      <c r="BG91" s="0" t="n">
        <v>47</v>
      </c>
      <c r="BH91" s="0" t="n">
        <v>0</v>
      </c>
      <c r="BI91" s="0" t="n">
        <v>7</v>
      </c>
      <c r="BJ91" s="0" t="n">
        <v>0</v>
      </c>
      <c r="BK91" s="0" t="n">
        <v>0</v>
      </c>
      <c r="BL91" s="0" t="n">
        <v>0</v>
      </c>
      <c r="BM91" s="0" t="n">
        <v>0</v>
      </c>
      <c r="BN91" s="0" t="n">
        <v>0</v>
      </c>
      <c r="BO91" s="0" t="n">
        <v>0</v>
      </c>
      <c r="BP91" s="0" t="n">
        <v>0</v>
      </c>
      <c r="BQ91" s="0" t="n">
        <v>0</v>
      </c>
      <c r="BR91" s="0" t="n">
        <v>0</v>
      </c>
    </row>
    <row r="92" customFormat="false" ht="14.25" hidden="false" customHeight="false" outlineLevel="0" collapsed="false">
      <c r="A92" s="0" t="s">
        <v>145</v>
      </c>
      <c r="B92" s="0" t="n">
        <v>958</v>
      </c>
      <c r="C92" s="0" t="s">
        <v>232</v>
      </c>
      <c r="D92" s="0" t="n">
        <v>198</v>
      </c>
      <c r="E92" s="0" t="n">
        <v>2281</v>
      </c>
      <c r="F92" s="0" t="s">
        <v>245</v>
      </c>
      <c r="G92" s="0" t="s">
        <v>243</v>
      </c>
      <c r="I92" s="0" t="n">
        <v>7</v>
      </c>
      <c r="J92" s="0" t="n">
        <v>0</v>
      </c>
      <c r="K92" s="0" t="n">
        <v>6</v>
      </c>
      <c r="L92" s="0" t="n">
        <v>10</v>
      </c>
      <c r="M92" s="0" t="n">
        <v>0.857142857142857</v>
      </c>
      <c r="N92" s="0" t="n">
        <v>1.71428571428571</v>
      </c>
      <c r="O92" s="0" t="s">
        <v>242</v>
      </c>
      <c r="P92" s="0" t="n">
        <v>1.66666666666667</v>
      </c>
      <c r="Q92" s="0" t="n">
        <v>3.33333333333333</v>
      </c>
      <c r="S92" s="0" t="n">
        <v>1</v>
      </c>
      <c r="T92" s="0" t="n">
        <v>0</v>
      </c>
      <c r="U92" s="0" t="n">
        <v>2</v>
      </c>
      <c r="V92" s="0" t="n">
        <v>0</v>
      </c>
      <c r="W92" s="0" t="n">
        <v>4</v>
      </c>
      <c r="X92" s="0" t="n">
        <v>0</v>
      </c>
      <c r="Y92" s="0" t="n">
        <v>0</v>
      </c>
      <c r="Z92" s="0" t="n">
        <v>3</v>
      </c>
      <c r="AA92" s="0" t="n">
        <v>4</v>
      </c>
      <c r="AB92" s="0" t="n">
        <v>3</v>
      </c>
      <c r="AC92" s="0" t="n">
        <v>2</v>
      </c>
      <c r="AD92" s="0" t="n">
        <v>4</v>
      </c>
      <c r="AF92" s="0" t="n">
        <v>28</v>
      </c>
      <c r="AG92" s="0" t="n">
        <v>0</v>
      </c>
      <c r="AH92" s="0" t="n">
        <v>15</v>
      </c>
      <c r="AI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56</v>
      </c>
      <c r="AP92" s="0" t="n">
        <v>1</v>
      </c>
      <c r="AQ92" s="0" t="n">
        <v>0</v>
      </c>
      <c r="AR92" s="0" t="n">
        <v>0</v>
      </c>
      <c r="AT92" s="0" t="n">
        <v>82</v>
      </c>
      <c r="AU92" s="0" t="n">
        <v>0</v>
      </c>
      <c r="AV92" s="0" t="n">
        <v>96</v>
      </c>
      <c r="AW92" s="0" t="n">
        <v>0</v>
      </c>
      <c r="AX92" s="0" t="n">
        <v>122</v>
      </c>
      <c r="AY92" s="0" t="n">
        <v>0</v>
      </c>
      <c r="AZ92" s="0" t="n">
        <v>4</v>
      </c>
      <c r="BA92" s="0" t="n">
        <v>0</v>
      </c>
      <c r="BB92" s="0" t="n">
        <v>0</v>
      </c>
      <c r="BC92" s="0" t="n">
        <v>0</v>
      </c>
      <c r="BD92" s="0" t="n">
        <v>4</v>
      </c>
      <c r="BE92" s="0" t="n">
        <v>0</v>
      </c>
      <c r="BG92" s="0" t="n">
        <v>44</v>
      </c>
      <c r="BH92" s="0" t="n">
        <v>1</v>
      </c>
      <c r="BI92" s="0" t="n">
        <v>8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0</v>
      </c>
      <c r="BO92" s="0" t="n">
        <v>0</v>
      </c>
      <c r="BP92" s="0" t="n">
        <v>0</v>
      </c>
      <c r="BQ92" s="0" t="n">
        <v>0</v>
      </c>
      <c r="BR92" s="0" t="n">
        <v>0</v>
      </c>
    </row>
    <row r="93" customFormat="false" ht="14.25" hidden="false" customHeight="false" outlineLevel="0" collapsed="false">
      <c r="A93" s="0" t="s">
        <v>145</v>
      </c>
      <c r="B93" s="0" t="n">
        <v>967</v>
      </c>
      <c r="C93" s="0" t="s">
        <v>232</v>
      </c>
      <c r="D93" s="0" t="n">
        <v>198</v>
      </c>
      <c r="E93" s="0" t="n">
        <v>2281</v>
      </c>
      <c r="F93" s="0" t="s">
        <v>240</v>
      </c>
      <c r="G93" s="0" t="s">
        <v>241</v>
      </c>
      <c r="I93" s="0" t="n">
        <v>10</v>
      </c>
      <c r="J93" s="0" t="n">
        <v>0</v>
      </c>
      <c r="K93" s="0" t="n">
        <v>2</v>
      </c>
      <c r="L93" s="0" t="n">
        <v>12</v>
      </c>
      <c r="M93" s="0" t="n">
        <v>0.2</v>
      </c>
      <c r="N93" s="0" t="n">
        <v>0.4</v>
      </c>
      <c r="O93" s="0" t="s">
        <v>242</v>
      </c>
      <c r="P93" s="0" t="n">
        <v>6</v>
      </c>
      <c r="Q93" s="0" t="n">
        <v>12</v>
      </c>
      <c r="S93" s="0" t="n">
        <v>1</v>
      </c>
      <c r="T93" s="0" t="n">
        <v>0</v>
      </c>
      <c r="U93" s="0" t="n">
        <v>5</v>
      </c>
      <c r="V93" s="0" t="n">
        <v>0</v>
      </c>
      <c r="W93" s="0" t="n">
        <v>4</v>
      </c>
      <c r="X93" s="0" t="n">
        <v>0</v>
      </c>
      <c r="Y93" s="0" t="n">
        <v>0</v>
      </c>
      <c r="Z93" s="0" t="n">
        <v>3</v>
      </c>
      <c r="AA93" s="0" t="n">
        <v>2</v>
      </c>
      <c r="AB93" s="0" t="n">
        <v>4</v>
      </c>
      <c r="AC93" s="0" t="n">
        <v>0</v>
      </c>
      <c r="AD93" s="0" t="n">
        <v>5</v>
      </c>
      <c r="AF93" s="0" t="n">
        <v>22</v>
      </c>
      <c r="AG93" s="0" t="n">
        <v>0</v>
      </c>
      <c r="AH93" s="0" t="n">
        <v>7</v>
      </c>
      <c r="AI93" s="0" t="n">
        <v>5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53</v>
      </c>
      <c r="AP93" s="0" t="n">
        <v>0</v>
      </c>
      <c r="AQ93" s="0" t="n">
        <v>0</v>
      </c>
      <c r="AR93" s="0" t="n">
        <v>0</v>
      </c>
      <c r="AT93" s="0" t="n">
        <v>50</v>
      </c>
      <c r="AU93" s="0" t="n">
        <v>0</v>
      </c>
      <c r="AV93" s="0" t="n">
        <v>76</v>
      </c>
      <c r="AW93" s="0" t="n">
        <v>0</v>
      </c>
      <c r="AX93" s="0" t="n">
        <v>108</v>
      </c>
      <c r="AY93" s="0" t="n">
        <v>0</v>
      </c>
      <c r="AZ93" s="0" t="n">
        <v>2</v>
      </c>
      <c r="BA93" s="0" t="n">
        <v>0</v>
      </c>
      <c r="BB93" s="0" t="n">
        <v>0</v>
      </c>
      <c r="BC93" s="0" t="n">
        <v>0</v>
      </c>
      <c r="BD93" s="0" t="n">
        <v>1</v>
      </c>
      <c r="BE93" s="0" t="n">
        <v>2</v>
      </c>
      <c r="BG93" s="0" t="n">
        <v>38</v>
      </c>
      <c r="BH93" s="0" t="n">
        <v>0</v>
      </c>
      <c r="BI93" s="0" t="n">
        <v>6</v>
      </c>
      <c r="BJ93" s="0" t="n">
        <v>0</v>
      </c>
      <c r="BK93" s="0" t="n">
        <v>0</v>
      </c>
      <c r="BL93" s="0" t="n">
        <v>0</v>
      </c>
      <c r="BM93" s="0" t="n">
        <v>0</v>
      </c>
      <c r="BN93" s="0" t="n">
        <v>0</v>
      </c>
      <c r="BO93" s="0" t="n">
        <v>0</v>
      </c>
      <c r="BP93" s="0" t="n">
        <v>0</v>
      </c>
      <c r="BQ93" s="0" t="n">
        <v>0</v>
      </c>
      <c r="BR93" s="0" t="n">
        <v>0</v>
      </c>
    </row>
    <row r="94" customFormat="false" ht="14.25" hidden="false" customHeight="false" outlineLevel="0" collapsed="false">
      <c r="A94" s="0" t="s">
        <v>145</v>
      </c>
      <c r="B94" s="0" t="n">
        <v>1581</v>
      </c>
      <c r="C94" s="0" t="s">
        <v>232</v>
      </c>
      <c r="D94" s="0" t="n">
        <v>198</v>
      </c>
      <c r="E94" s="0" t="n">
        <v>2281</v>
      </c>
      <c r="F94" s="0" t="s">
        <v>245</v>
      </c>
      <c r="G94" s="0" t="s">
        <v>240</v>
      </c>
      <c r="I94" s="0" t="n">
        <v>12</v>
      </c>
      <c r="J94" s="0" t="n">
        <v>0</v>
      </c>
      <c r="K94" s="0" t="n">
        <v>2</v>
      </c>
      <c r="L94" s="0" t="n">
        <v>9</v>
      </c>
      <c r="M94" s="0" t="n">
        <v>0.166666666666667</v>
      </c>
      <c r="N94" s="0" t="n">
        <v>0.333333333333333</v>
      </c>
      <c r="O94" s="0" t="s">
        <v>242</v>
      </c>
      <c r="P94" s="0" t="n">
        <v>4.5</v>
      </c>
      <c r="Q94" s="0" t="n">
        <v>9</v>
      </c>
      <c r="S94" s="0" t="n">
        <v>4</v>
      </c>
      <c r="T94" s="0" t="n">
        <v>0</v>
      </c>
      <c r="U94" s="0" t="n">
        <v>6</v>
      </c>
      <c r="V94" s="0" t="n">
        <v>0</v>
      </c>
      <c r="W94" s="0" t="n">
        <v>2</v>
      </c>
      <c r="X94" s="0" t="n">
        <v>0</v>
      </c>
      <c r="Y94" s="0" t="n">
        <v>2</v>
      </c>
      <c r="Z94" s="0" t="n">
        <v>1</v>
      </c>
      <c r="AA94" s="0" t="n">
        <v>0</v>
      </c>
      <c r="AB94" s="0" t="n">
        <v>4</v>
      </c>
      <c r="AC94" s="0" t="n">
        <v>0</v>
      </c>
      <c r="AD94" s="0" t="n">
        <v>4</v>
      </c>
      <c r="AF94" s="0" t="n">
        <v>28</v>
      </c>
      <c r="AG94" s="0" t="n">
        <v>0</v>
      </c>
      <c r="AH94" s="0" t="n">
        <v>12</v>
      </c>
      <c r="AI94" s="0" t="n">
        <v>1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24</v>
      </c>
      <c r="AP94" s="0" t="n">
        <v>0</v>
      </c>
      <c r="AQ94" s="0" t="n">
        <v>0</v>
      </c>
      <c r="AR94" s="0" t="n">
        <v>0</v>
      </c>
      <c r="AT94" s="0" t="n">
        <v>102</v>
      </c>
      <c r="AU94" s="0" t="n">
        <v>0</v>
      </c>
      <c r="AV94" s="0" t="n">
        <v>103</v>
      </c>
      <c r="AW94" s="0" t="n">
        <v>0</v>
      </c>
      <c r="AX94" s="0" t="n">
        <v>95</v>
      </c>
      <c r="AY94" s="0" t="n">
        <v>0</v>
      </c>
      <c r="AZ94" s="0" t="n">
        <v>5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G94" s="0" t="n">
        <v>55</v>
      </c>
      <c r="BH94" s="0" t="n">
        <v>0</v>
      </c>
      <c r="BI94" s="0" t="n">
        <v>7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0</v>
      </c>
      <c r="BO94" s="0" t="n">
        <v>0</v>
      </c>
      <c r="BP94" s="0" t="n">
        <v>0</v>
      </c>
      <c r="BQ94" s="0" t="n">
        <v>0</v>
      </c>
      <c r="BR94" s="0" t="n">
        <v>0</v>
      </c>
    </row>
    <row r="95" customFormat="false" ht="14.25" hidden="false" customHeight="false" outlineLevel="0" collapsed="false">
      <c r="A95" s="0" t="s">
        <v>145</v>
      </c>
      <c r="B95" s="0" t="n">
        <v>1641</v>
      </c>
      <c r="C95" s="0" t="s">
        <v>232</v>
      </c>
      <c r="D95" s="0" t="n">
        <v>198</v>
      </c>
      <c r="E95" s="0" t="n">
        <v>2281</v>
      </c>
      <c r="F95" s="0" t="s">
        <v>245</v>
      </c>
      <c r="G95" s="0" t="s">
        <v>240</v>
      </c>
      <c r="I95" s="0" t="n">
        <v>11</v>
      </c>
      <c r="J95" s="0" t="n">
        <v>0</v>
      </c>
      <c r="K95" s="0" t="n">
        <v>7</v>
      </c>
      <c r="L95" s="0" t="n">
        <v>9</v>
      </c>
      <c r="M95" s="0" t="n">
        <v>0.636363636363636</v>
      </c>
      <c r="N95" s="0" t="n">
        <v>1.27272727272727</v>
      </c>
      <c r="O95" s="0" t="s">
        <v>242</v>
      </c>
      <c r="P95" s="0" t="n">
        <v>1.28571428571429</v>
      </c>
      <c r="Q95" s="0" t="n">
        <v>2.57142857142857</v>
      </c>
      <c r="S95" s="0" t="n">
        <v>4</v>
      </c>
      <c r="T95" s="0" t="n">
        <v>0</v>
      </c>
      <c r="U95" s="0" t="n">
        <v>5</v>
      </c>
      <c r="V95" s="0" t="n">
        <v>0</v>
      </c>
      <c r="W95" s="0" t="n">
        <v>2</v>
      </c>
      <c r="X95" s="0" t="n">
        <v>0</v>
      </c>
      <c r="Y95" s="0" t="n">
        <v>3</v>
      </c>
      <c r="Z95" s="0" t="n">
        <v>1</v>
      </c>
      <c r="AA95" s="0" t="n">
        <v>4</v>
      </c>
      <c r="AB95" s="0" t="n">
        <v>4</v>
      </c>
      <c r="AC95" s="0" t="n">
        <v>0</v>
      </c>
      <c r="AD95" s="0" t="n">
        <v>4</v>
      </c>
      <c r="AF95" s="0" t="n">
        <v>29</v>
      </c>
      <c r="AG95" s="0" t="n">
        <v>0</v>
      </c>
      <c r="AH95" s="0" t="n">
        <v>15</v>
      </c>
      <c r="AI95" s="0" t="n">
        <v>1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39</v>
      </c>
      <c r="AP95" s="0" t="n">
        <v>0</v>
      </c>
      <c r="AQ95" s="0" t="n">
        <v>1</v>
      </c>
      <c r="AR95" s="0" t="n">
        <v>0</v>
      </c>
      <c r="AT95" s="0" t="n">
        <v>90</v>
      </c>
      <c r="AU95" s="0" t="n">
        <v>0</v>
      </c>
      <c r="AV95" s="0" t="n">
        <v>87</v>
      </c>
      <c r="AW95" s="0" t="n">
        <v>0</v>
      </c>
      <c r="AX95" s="0" t="n">
        <v>90</v>
      </c>
      <c r="AY95" s="0" t="n">
        <v>1</v>
      </c>
      <c r="AZ95" s="0" t="n">
        <v>9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G95" s="0" t="n">
        <v>52</v>
      </c>
      <c r="BH95" s="0" t="n">
        <v>0</v>
      </c>
      <c r="BI95" s="0" t="n">
        <v>7</v>
      </c>
      <c r="BJ95" s="0" t="n">
        <v>0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</row>
    <row r="96" customFormat="false" ht="14.25" hidden="false" customHeight="false" outlineLevel="0" collapsed="false">
      <c r="A96" s="0" t="s">
        <v>145</v>
      </c>
      <c r="B96" s="0" t="n">
        <v>1815</v>
      </c>
      <c r="C96" s="0" t="s">
        <v>232</v>
      </c>
      <c r="D96" s="0" t="n">
        <v>198</v>
      </c>
      <c r="E96" s="0" t="n">
        <v>2281</v>
      </c>
      <c r="F96" s="0" t="s">
        <v>245</v>
      </c>
      <c r="G96" s="0" t="s">
        <v>241</v>
      </c>
      <c r="I96" s="0" t="n">
        <v>11</v>
      </c>
      <c r="J96" s="0" t="n">
        <v>0</v>
      </c>
      <c r="K96" s="0" t="n">
        <v>15</v>
      </c>
      <c r="L96" s="0" t="n">
        <v>25</v>
      </c>
      <c r="M96" s="0" t="n">
        <v>1.36363636363636</v>
      </c>
      <c r="N96" s="0" t="n">
        <v>2.72727272727273</v>
      </c>
      <c r="O96" s="0" t="s">
        <v>242</v>
      </c>
      <c r="P96" s="0" t="n">
        <v>1.66666666666667</v>
      </c>
      <c r="Q96" s="0" t="n">
        <v>3.33333333333333</v>
      </c>
      <c r="S96" s="0" t="n">
        <v>3</v>
      </c>
      <c r="T96" s="0" t="n">
        <v>0</v>
      </c>
      <c r="U96" s="0" t="n">
        <v>6</v>
      </c>
      <c r="V96" s="0" t="n">
        <v>0</v>
      </c>
      <c r="W96" s="0" t="n">
        <v>2</v>
      </c>
      <c r="X96" s="0" t="n">
        <v>0</v>
      </c>
      <c r="Y96" s="0" t="n">
        <v>8</v>
      </c>
      <c r="Z96" s="0" t="n">
        <v>7</v>
      </c>
      <c r="AA96" s="0" t="n">
        <v>4</v>
      </c>
      <c r="AB96" s="0" t="n">
        <v>7</v>
      </c>
      <c r="AC96" s="0" t="n">
        <v>3</v>
      </c>
      <c r="AD96" s="0" t="n">
        <v>11</v>
      </c>
      <c r="AF96" s="0" t="n">
        <v>15</v>
      </c>
      <c r="AG96" s="0" t="n">
        <v>0</v>
      </c>
      <c r="AH96" s="0" t="n">
        <v>9</v>
      </c>
      <c r="AI96" s="0" t="n">
        <v>2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50</v>
      </c>
      <c r="AP96" s="0" t="n">
        <v>0</v>
      </c>
      <c r="AQ96" s="0" t="n">
        <v>4</v>
      </c>
      <c r="AR96" s="0" t="n">
        <v>0</v>
      </c>
      <c r="AT96" s="0" t="n">
        <v>127</v>
      </c>
      <c r="AU96" s="0" t="n">
        <v>0</v>
      </c>
      <c r="AV96" s="0" t="n">
        <v>79</v>
      </c>
      <c r="AW96" s="0" t="n">
        <v>0</v>
      </c>
      <c r="AX96" s="0" t="n">
        <v>105</v>
      </c>
      <c r="AY96" s="0" t="n">
        <v>0</v>
      </c>
      <c r="AZ96" s="0" t="n">
        <v>7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G96" s="0" t="n">
        <v>53</v>
      </c>
      <c r="BH96" s="0" t="n">
        <v>0</v>
      </c>
      <c r="BI96" s="0" t="n">
        <v>6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</row>
    <row r="97" customFormat="false" ht="14.25" hidden="false" customHeight="false" outlineLevel="0" collapsed="false">
      <c r="A97" s="0" t="s">
        <v>145</v>
      </c>
      <c r="B97" s="0" t="n">
        <v>1858</v>
      </c>
      <c r="C97" s="0" t="s">
        <v>232</v>
      </c>
      <c r="D97" s="0" t="n">
        <v>198</v>
      </c>
      <c r="E97" s="0" t="n">
        <v>2281</v>
      </c>
      <c r="F97" s="0" t="s">
        <v>241</v>
      </c>
      <c r="G97" s="0" t="s">
        <v>245</v>
      </c>
      <c r="I97" s="0" t="n">
        <v>7</v>
      </c>
      <c r="J97" s="0" t="n">
        <v>0</v>
      </c>
      <c r="K97" s="0" t="n">
        <v>18</v>
      </c>
      <c r="L97" s="0" t="n">
        <v>18</v>
      </c>
      <c r="M97" s="0" t="n">
        <v>2.57142857142857</v>
      </c>
      <c r="N97" s="0" t="n">
        <v>5.14285714285714</v>
      </c>
      <c r="O97" s="0" t="s">
        <v>242</v>
      </c>
      <c r="P97" s="0" t="n">
        <v>1</v>
      </c>
      <c r="Q97" s="0" t="n">
        <v>2</v>
      </c>
      <c r="S97" s="0" t="n">
        <v>2</v>
      </c>
      <c r="T97" s="0" t="n">
        <v>0</v>
      </c>
      <c r="U97" s="0" t="n">
        <v>4</v>
      </c>
      <c r="V97" s="0" t="n">
        <v>0</v>
      </c>
      <c r="W97" s="0" t="n">
        <v>1</v>
      </c>
      <c r="X97" s="0" t="n">
        <v>0</v>
      </c>
      <c r="Y97" s="0" t="n">
        <v>8</v>
      </c>
      <c r="Z97" s="0" t="n">
        <v>5</v>
      </c>
      <c r="AA97" s="0" t="n">
        <v>5</v>
      </c>
      <c r="AB97" s="0" t="n">
        <v>4</v>
      </c>
      <c r="AC97" s="0" t="n">
        <v>5</v>
      </c>
      <c r="AD97" s="0" t="n">
        <v>9</v>
      </c>
      <c r="AF97" s="0" t="n">
        <v>14</v>
      </c>
      <c r="AG97" s="0" t="n">
        <v>0</v>
      </c>
      <c r="AH97" s="0" t="n">
        <v>7</v>
      </c>
      <c r="AI97" s="0" t="n">
        <v>22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57</v>
      </c>
      <c r="AP97" s="0" t="n">
        <v>0</v>
      </c>
      <c r="AQ97" s="0" t="n">
        <v>5</v>
      </c>
      <c r="AR97" s="0" t="n">
        <v>0</v>
      </c>
      <c r="AT97" s="0" t="n">
        <v>110</v>
      </c>
      <c r="AU97" s="0" t="n">
        <v>0</v>
      </c>
      <c r="AV97" s="0" t="n">
        <v>80</v>
      </c>
      <c r="AW97" s="0" t="n">
        <v>0</v>
      </c>
      <c r="AX97" s="0" t="n">
        <v>133</v>
      </c>
      <c r="AY97" s="0" t="n">
        <v>0</v>
      </c>
      <c r="AZ97" s="0" t="n">
        <v>9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G97" s="0" t="n">
        <v>59</v>
      </c>
      <c r="BH97" s="0" t="n">
        <v>0</v>
      </c>
      <c r="BI97" s="0" t="n">
        <v>12</v>
      </c>
      <c r="BJ97" s="0" t="n">
        <v>0</v>
      </c>
      <c r="BK97" s="0" t="n">
        <v>2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</row>
    <row r="98" customFormat="false" ht="14.25" hidden="false" customHeight="false" outlineLevel="0" collapsed="false">
      <c r="A98" s="0" t="s">
        <v>145</v>
      </c>
      <c r="B98" s="0" t="n">
        <v>1866</v>
      </c>
      <c r="C98" s="0" t="s">
        <v>232</v>
      </c>
      <c r="D98" s="0" t="n">
        <v>198</v>
      </c>
      <c r="E98" s="0" t="n">
        <v>2281</v>
      </c>
      <c r="F98" s="0" t="s">
        <v>245</v>
      </c>
      <c r="G98" s="0" t="s">
        <v>243</v>
      </c>
      <c r="I98" s="0" t="n">
        <v>7</v>
      </c>
      <c r="J98" s="0" t="n">
        <v>0</v>
      </c>
      <c r="K98" s="0" t="n">
        <v>16</v>
      </c>
      <c r="L98" s="0" t="n">
        <v>18</v>
      </c>
      <c r="M98" s="0" t="n">
        <v>2.28571428571429</v>
      </c>
      <c r="N98" s="0" t="n">
        <v>4.57142857142857</v>
      </c>
      <c r="O98" s="0" t="s">
        <v>242</v>
      </c>
      <c r="P98" s="0" t="n">
        <v>1.125</v>
      </c>
      <c r="Q98" s="0" t="n">
        <v>2.25</v>
      </c>
      <c r="S98" s="0" t="n">
        <v>3</v>
      </c>
      <c r="T98" s="0" t="n">
        <v>0</v>
      </c>
      <c r="U98" s="0" t="n">
        <v>3</v>
      </c>
      <c r="V98" s="0" t="n">
        <v>0</v>
      </c>
      <c r="W98" s="0" t="n">
        <v>1</v>
      </c>
      <c r="X98" s="0" t="n">
        <v>0</v>
      </c>
      <c r="Y98" s="0" t="n">
        <v>6</v>
      </c>
      <c r="Z98" s="0" t="n">
        <v>5</v>
      </c>
      <c r="AA98" s="0" t="n">
        <v>5</v>
      </c>
      <c r="AB98" s="0" t="n">
        <v>4</v>
      </c>
      <c r="AC98" s="0" t="n">
        <v>5</v>
      </c>
      <c r="AD98" s="0" t="n">
        <v>9</v>
      </c>
      <c r="AF98" s="0" t="n">
        <v>11</v>
      </c>
      <c r="AG98" s="0" t="n">
        <v>0</v>
      </c>
      <c r="AH98" s="0" t="n">
        <v>9</v>
      </c>
      <c r="AI98" s="0" t="n">
        <v>22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57</v>
      </c>
      <c r="AP98" s="0" t="n">
        <v>0</v>
      </c>
      <c r="AQ98" s="0" t="n">
        <v>5</v>
      </c>
      <c r="AR98" s="0" t="n">
        <v>0</v>
      </c>
      <c r="AT98" s="0" t="n">
        <v>111</v>
      </c>
      <c r="AU98" s="0" t="n">
        <v>0</v>
      </c>
      <c r="AV98" s="0" t="n">
        <v>76</v>
      </c>
      <c r="AW98" s="0" t="n">
        <v>1</v>
      </c>
      <c r="AX98" s="0" t="n">
        <v>144</v>
      </c>
      <c r="AY98" s="0" t="n">
        <v>0</v>
      </c>
      <c r="AZ98" s="0" t="n">
        <v>9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G98" s="0" t="n">
        <v>61</v>
      </c>
      <c r="BH98" s="0" t="n">
        <v>0</v>
      </c>
      <c r="BI98" s="0" t="n">
        <v>14</v>
      </c>
      <c r="BJ98" s="0" t="n">
        <v>0</v>
      </c>
      <c r="BK98" s="0" t="n">
        <v>2</v>
      </c>
      <c r="BL98" s="0" t="n">
        <v>0</v>
      </c>
      <c r="BM98" s="0" t="n">
        <v>0</v>
      </c>
      <c r="BN98" s="0" t="n">
        <v>0</v>
      </c>
      <c r="BO98" s="0" t="n">
        <v>0</v>
      </c>
      <c r="BP98" s="0" t="n">
        <v>0</v>
      </c>
      <c r="BQ98" s="0" t="n">
        <v>0</v>
      </c>
      <c r="BR98" s="0" t="n">
        <v>0</v>
      </c>
    </row>
    <row r="99" customFormat="false" ht="14.25" hidden="false" customHeight="false" outlineLevel="0" collapsed="false">
      <c r="A99" s="0" t="s">
        <v>145</v>
      </c>
      <c r="B99" s="0" t="n">
        <v>1909</v>
      </c>
      <c r="C99" s="0" t="s">
        <v>232</v>
      </c>
      <c r="D99" s="0" t="n">
        <v>198</v>
      </c>
      <c r="E99" s="0" t="n">
        <v>2281</v>
      </c>
      <c r="F99" s="0" t="s">
        <v>243</v>
      </c>
      <c r="G99" s="0" t="s">
        <v>245</v>
      </c>
      <c r="I99" s="0" t="n">
        <v>6</v>
      </c>
      <c r="J99" s="0" t="n">
        <v>0</v>
      </c>
      <c r="K99" s="0" t="n">
        <v>10</v>
      </c>
      <c r="L99" s="0" t="n">
        <v>12</v>
      </c>
      <c r="M99" s="0" t="n">
        <v>1.66666666666667</v>
      </c>
      <c r="N99" s="0" t="n">
        <v>3.33333333333333</v>
      </c>
      <c r="O99" s="0" t="s">
        <v>242</v>
      </c>
      <c r="P99" s="0" t="n">
        <v>1.2</v>
      </c>
      <c r="Q99" s="0" t="n">
        <v>2.4</v>
      </c>
      <c r="S99" s="0" t="n">
        <v>3</v>
      </c>
      <c r="T99" s="0" t="n">
        <v>0</v>
      </c>
      <c r="U99" s="0" t="n">
        <v>2</v>
      </c>
      <c r="V99" s="0" t="n">
        <v>0</v>
      </c>
      <c r="W99" s="0" t="n">
        <v>1</v>
      </c>
      <c r="X99" s="0" t="n">
        <v>0</v>
      </c>
      <c r="Y99" s="0" t="n">
        <v>2</v>
      </c>
      <c r="Z99" s="0" t="n">
        <v>4</v>
      </c>
      <c r="AA99" s="0" t="n">
        <v>3</v>
      </c>
      <c r="AB99" s="0" t="n">
        <v>3</v>
      </c>
      <c r="AC99" s="0" t="n">
        <v>5</v>
      </c>
      <c r="AD99" s="0" t="n">
        <v>5</v>
      </c>
      <c r="AF99" s="0" t="n">
        <v>19</v>
      </c>
      <c r="AG99" s="0" t="n">
        <v>0</v>
      </c>
      <c r="AH99" s="0" t="n">
        <v>9</v>
      </c>
      <c r="AI99" s="0" t="n">
        <v>11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42</v>
      </c>
      <c r="AP99" s="0" t="n">
        <v>0</v>
      </c>
      <c r="AQ99" s="0" t="n">
        <v>7</v>
      </c>
      <c r="AR99" s="0" t="n">
        <v>0</v>
      </c>
      <c r="AT99" s="0" t="n">
        <v>106</v>
      </c>
      <c r="AU99" s="0" t="n">
        <v>1</v>
      </c>
      <c r="AV99" s="0" t="n">
        <v>71</v>
      </c>
      <c r="AW99" s="0" t="n">
        <v>0</v>
      </c>
      <c r="AX99" s="0" t="n">
        <v>137</v>
      </c>
      <c r="AY99" s="0" t="n">
        <v>0</v>
      </c>
      <c r="AZ99" s="0" t="n">
        <v>9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G99" s="0" t="n">
        <v>49</v>
      </c>
      <c r="BH99" s="0" t="n">
        <v>0</v>
      </c>
      <c r="BI99" s="0" t="n">
        <v>15</v>
      </c>
      <c r="BJ99" s="0" t="n">
        <v>0</v>
      </c>
      <c r="BK99" s="0" t="n">
        <v>2</v>
      </c>
      <c r="BL99" s="0" t="n">
        <v>0</v>
      </c>
      <c r="BM99" s="0" t="n">
        <v>0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</row>
    <row r="100" customFormat="false" ht="14.25" hidden="false" customHeight="false" outlineLevel="0" collapsed="false">
      <c r="A100" s="0" t="s">
        <v>145</v>
      </c>
      <c r="B100" s="0" t="n">
        <v>2049</v>
      </c>
      <c r="C100" s="0" t="s">
        <v>232</v>
      </c>
      <c r="D100" s="0" t="n">
        <v>198</v>
      </c>
      <c r="E100" s="0" t="n">
        <v>2281</v>
      </c>
      <c r="F100" s="0" t="s">
        <v>245</v>
      </c>
      <c r="G100" s="0" t="s">
        <v>240</v>
      </c>
      <c r="I100" s="0" t="n">
        <v>14</v>
      </c>
      <c r="J100" s="0" t="n">
        <v>0</v>
      </c>
      <c r="K100" s="0" t="n">
        <v>9</v>
      </c>
      <c r="L100" s="0" t="n">
        <v>9</v>
      </c>
      <c r="M100" s="0" t="n">
        <v>0.642857142857143</v>
      </c>
      <c r="N100" s="0" t="n">
        <v>1.28571428571429</v>
      </c>
      <c r="O100" s="0" t="s">
        <v>242</v>
      </c>
      <c r="P100" s="0" t="n">
        <v>1</v>
      </c>
      <c r="Q100" s="0" t="n">
        <v>2</v>
      </c>
      <c r="S100" s="0" t="n">
        <v>5</v>
      </c>
      <c r="T100" s="0" t="n">
        <v>0</v>
      </c>
      <c r="U100" s="0" t="n">
        <v>7</v>
      </c>
      <c r="V100" s="0" t="n">
        <v>0</v>
      </c>
      <c r="W100" s="0" t="n">
        <v>2</v>
      </c>
      <c r="X100" s="0" t="n">
        <v>0</v>
      </c>
      <c r="Y100" s="0" t="n">
        <v>4</v>
      </c>
      <c r="Z100" s="0" t="n">
        <v>3</v>
      </c>
      <c r="AA100" s="0" t="n">
        <v>3</v>
      </c>
      <c r="AB100" s="0" t="n">
        <v>1</v>
      </c>
      <c r="AC100" s="0" t="n">
        <v>2</v>
      </c>
      <c r="AD100" s="0" t="n">
        <v>5</v>
      </c>
      <c r="AF100" s="0" t="n">
        <v>19</v>
      </c>
      <c r="AG100" s="0" t="n">
        <v>0</v>
      </c>
      <c r="AH100" s="0" t="n">
        <v>7</v>
      </c>
      <c r="AI100" s="0" t="n">
        <v>6</v>
      </c>
      <c r="AK100" s="0" t="n">
        <v>2</v>
      </c>
      <c r="AL100" s="0" t="n">
        <v>0</v>
      </c>
      <c r="AM100" s="0" t="n">
        <v>0</v>
      </c>
      <c r="AN100" s="0" t="n">
        <v>0</v>
      </c>
      <c r="AO100" s="0" t="n">
        <v>54</v>
      </c>
      <c r="AP100" s="0" t="n">
        <v>0</v>
      </c>
      <c r="AQ100" s="0" t="n">
        <v>0</v>
      </c>
      <c r="AR100" s="0" t="n">
        <v>0</v>
      </c>
      <c r="AT100" s="0" t="n">
        <v>72</v>
      </c>
      <c r="AU100" s="0" t="n">
        <v>0</v>
      </c>
      <c r="AV100" s="0" t="n">
        <v>59</v>
      </c>
      <c r="AW100" s="0" t="n">
        <v>0</v>
      </c>
      <c r="AX100" s="0" t="n">
        <v>72</v>
      </c>
      <c r="AY100" s="0" t="n">
        <v>0</v>
      </c>
      <c r="AZ100" s="0" t="n">
        <v>5</v>
      </c>
      <c r="BA100" s="0" t="n">
        <v>0</v>
      </c>
      <c r="BB100" s="0" t="n">
        <v>0</v>
      </c>
      <c r="BC100" s="0" t="n">
        <v>2</v>
      </c>
      <c r="BD100" s="0" t="n">
        <v>0</v>
      </c>
      <c r="BE100" s="0" t="n">
        <v>0</v>
      </c>
      <c r="BG100" s="0" t="n">
        <v>27</v>
      </c>
      <c r="BH100" s="0" t="n">
        <v>0</v>
      </c>
      <c r="BI100" s="0" t="n">
        <v>12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</row>
    <row r="101" customFormat="false" ht="14.25" hidden="false" customHeight="false" outlineLevel="0" collapsed="false">
      <c r="A101" s="0" t="s">
        <v>145</v>
      </c>
      <c r="B101" s="0" t="n">
        <v>2157</v>
      </c>
      <c r="C101" s="0" t="s">
        <v>232</v>
      </c>
      <c r="D101" s="0" t="n">
        <v>198</v>
      </c>
      <c r="E101" s="0" t="n">
        <v>2281</v>
      </c>
      <c r="F101" s="0" t="s">
        <v>245</v>
      </c>
      <c r="G101" s="0" t="s">
        <v>243</v>
      </c>
      <c r="I101" s="0" t="n">
        <v>11</v>
      </c>
      <c r="J101" s="0" t="n">
        <v>0</v>
      </c>
      <c r="K101" s="0" t="n">
        <v>14</v>
      </c>
      <c r="L101" s="0" t="n">
        <v>14</v>
      </c>
      <c r="M101" s="0" t="n">
        <v>1.27272727272727</v>
      </c>
      <c r="N101" s="0" t="n">
        <v>2.54545454545455</v>
      </c>
      <c r="O101" s="0" t="s">
        <v>242</v>
      </c>
      <c r="P101" s="0" t="n">
        <v>1</v>
      </c>
      <c r="Q101" s="0" t="n">
        <v>2</v>
      </c>
      <c r="S101" s="0" t="n">
        <v>5</v>
      </c>
      <c r="T101" s="0" t="n">
        <v>0</v>
      </c>
      <c r="U101" s="0" t="n">
        <v>4</v>
      </c>
      <c r="V101" s="0" t="n">
        <v>0</v>
      </c>
      <c r="W101" s="0" t="n">
        <v>2</v>
      </c>
      <c r="X101" s="0" t="n">
        <v>0</v>
      </c>
      <c r="Y101" s="0" t="n">
        <v>2</v>
      </c>
      <c r="Z101" s="0" t="n">
        <v>6</v>
      </c>
      <c r="AA101" s="0" t="n">
        <v>8</v>
      </c>
      <c r="AB101" s="0" t="n">
        <v>3</v>
      </c>
      <c r="AC101" s="0" t="n">
        <v>4</v>
      </c>
      <c r="AD101" s="0" t="n">
        <v>5</v>
      </c>
      <c r="AF101" s="0" t="n">
        <v>16</v>
      </c>
      <c r="AG101" s="0" t="n">
        <v>0</v>
      </c>
      <c r="AH101" s="0" t="n">
        <v>14</v>
      </c>
      <c r="AI101" s="0" t="n">
        <v>1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63</v>
      </c>
      <c r="AP101" s="0" t="n">
        <v>0</v>
      </c>
      <c r="AQ101" s="0" t="n">
        <v>2</v>
      </c>
      <c r="AR101" s="0" t="n">
        <v>0</v>
      </c>
      <c r="AT101" s="0" t="n">
        <v>102</v>
      </c>
      <c r="AU101" s="0" t="n">
        <v>0</v>
      </c>
      <c r="AV101" s="0" t="n">
        <v>68</v>
      </c>
      <c r="AW101" s="0" t="n">
        <v>0</v>
      </c>
      <c r="AX101" s="0" t="n">
        <v>89</v>
      </c>
      <c r="AY101" s="0" t="n">
        <v>0</v>
      </c>
      <c r="AZ101" s="0" t="n">
        <v>2</v>
      </c>
      <c r="BA101" s="0" t="n">
        <v>1</v>
      </c>
      <c r="BB101" s="0" t="n">
        <v>0</v>
      </c>
      <c r="BC101" s="0" t="n">
        <v>0</v>
      </c>
      <c r="BD101" s="0" t="n">
        <v>0</v>
      </c>
      <c r="BE101" s="0" t="n">
        <v>0</v>
      </c>
      <c r="BG101" s="0" t="n">
        <v>38</v>
      </c>
      <c r="BH101" s="0" t="n">
        <v>0</v>
      </c>
      <c r="BI101" s="0" t="n">
        <v>9</v>
      </c>
      <c r="BJ101" s="0" t="n">
        <v>0</v>
      </c>
      <c r="BK101" s="0" t="n">
        <v>2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</row>
    <row r="102" customFormat="false" ht="14.25" hidden="false" customHeight="false" outlineLevel="0" collapsed="false">
      <c r="A102" s="0" t="s">
        <v>145</v>
      </c>
      <c r="B102" s="0" t="n">
        <v>2177</v>
      </c>
      <c r="C102" s="0" t="s">
        <v>232</v>
      </c>
      <c r="D102" s="0" t="n">
        <v>198</v>
      </c>
      <c r="E102" s="0" t="n">
        <v>2281</v>
      </c>
      <c r="F102" s="0" t="s">
        <v>245</v>
      </c>
      <c r="G102" s="0" t="s">
        <v>240</v>
      </c>
      <c r="I102" s="0" t="n">
        <v>12</v>
      </c>
      <c r="J102" s="0" t="n">
        <v>0</v>
      </c>
      <c r="K102" s="0" t="n">
        <v>19</v>
      </c>
      <c r="L102" s="0" t="n">
        <v>23</v>
      </c>
      <c r="M102" s="0" t="n">
        <v>1.58333333333333</v>
      </c>
      <c r="N102" s="0" t="n">
        <v>3.16666666666667</v>
      </c>
      <c r="O102" s="0" t="s">
        <v>242</v>
      </c>
      <c r="P102" s="0" t="n">
        <v>1.21052631578947</v>
      </c>
      <c r="Q102" s="0" t="n">
        <v>2.42105263157895</v>
      </c>
      <c r="S102" s="0" t="n">
        <v>6</v>
      </c>
      <c r="T102" s="0" t="n">
        <v>0</v>
      </c>
      <c r="U102" s="0" t="n">
        <v>4</v>
      </c>
      <c r="V102" s="0" t="n">
        <v>0</v>
      </c>
      <c r="W102" s="0" t="n">
        <v>2</v>
      </c>
      <c r="X102" s="0" t="n">
        <v>0</v>
      </c>
      <c r="Y102" s="0" t="n">
        <v>2</v>
      </c>
      <c r="Z102" s="0" t="n">
        <v>10</v>
      </c>
      <c r="AA102" s="0" t="n">
        <v>11</v>
      </c>
      <c r="AB102" s="0" t="n">
        <v>6</v>
      </c>
      <c r="AC102" s="0" t="n">
        <v>6</v>
      </c>
      <c r="AD102" s="0" t="n">
        <v>7</v>
      </c>
      <c r="AF102" s="0" t="n">
        <v>21</v>
      </c>
      <c r="AG102" s="0" t="n">
        <v>0</v>
      </c>
      <c r="AH102" s="0" t="n">
        <v>15</v>
      </c>
      <c r="AI102" s="0" t="n">
        <v>15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62</v>
      </c>
      <c r="AP102" s="0" t="n">
        <v>0</v>
      </c>
      <c r="AQ102" s="0" t="n">
        <v>2</v>
      </c>
      <c r="AR102" s="0" t="n">
        <v>0</v>
      </c>
      <c r="AT102" s="0" t="n">
        <v>148</v>
      </c>
      <c r="AU102" s="0" t="n">
        <v>0</v>
      </c>
      <c r="AV102" s="0" t="n">
        <v>93</v>
      </c>
      <c r="AW102" s="0" t="n">
        <v>0</v>
      </c>
      <c r="AX102" s="0" t="n">
        <v>134</v>
      </c>
      <c r="AY102" s="0" t="n">
        <v>0</v>
      </c>
      <c r="AZ102" s="0" t="n">
        <v>4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G102" s="0" t="n">
        <v>51</v>
      </c>
      <c r="BH102" s="0" t="n">
        <v>0</v>
      </c>
      <c r="BI102" s="0" t="n">
        <v>18</v>
      </c>
      <c r="BJ102" s="0" t="n">
        <v>0</v>
      </c>
      <c r="BK102" s="0" t="n">
        <v>2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</row>
    <row r="103" customFormat="false" ht="14.25" hidden="false" customHeight="false" outlineLevel="0" collapsed="false">
      <c r="A103" s="0" t="s">
        <v>145</v>
      </c>
      <c r="B103" s="0" t="n">
        <v>2212</v>
      </c>
      <c r="C103" s="0" t="s">
        <v>232</v>
      </c>
      <c r="D103" s="0" t="n">
        <v>198</v>
      </c>
      <c r="E103" s="0" t="n">
        <v>2281</v>
      </c>
      <c r="F103" s="0" t="s">
        <v>245</v>
      </c>
      <c r="G103" s="0" t="s">
        <v>243</v>
      </c>
      <c r="I103" s="0" t="n">
        <v>12</v>
      </c>
      <c r="J103" s="0" t="n">
        <v>0</v>
      </c>
      <c r="K103" s="0" t="n">
        <v>21</v>
      </c>
      <c r="L103" s="0" t="n">
        <v>22</v>
      </c>
      <c r="M103" s="0" t="n">
        <v>1.75</v>
      </c>
      <c r="N103" s="0" t="n">
        <v>3.5</v>
      </c>
      <c r="O103" s="0" t="s">
        <v>242</v>
      </c>
      <c r="P103" s="0" t="n">
        <v>1.04761904761905</v>
      </c>
      <c r="Q103" s="0" t="n">
        <v>2.0952380952381</v>
      </c>
      <c r="S103" s="0" t="n">
        <v>6</v>
      </c>
      <c r="T103" s="0" t="n">
        <v>0</v>
      </c>
      <c r="U103" s="0" t="n">
        <v>5</v>
      </c>
      <c r="V103" s="0" t="n">
        <v>0</v>
      </c>
      <c r="W103" s="0" t="n">
        <v>1</v>
      </c>
      <c r="X103" s="0" t="n">
        <v>0</v>
      </c>
      <c r="Y103" s="0" t="n">
        <v>3</v>
      </c>
      <c r="Z103" s="0" t="n">
        <v>10</v>
      </c>
      <c r="AA103" s="0" t="n">
        <v>9</v>
      </c>
      <c r="AB103" s="0" t="n">
        <v>4</v>
      </c>
      <c r="AC103" s="0" t="n">
        <v>9</v>
      </c>
      <c r="AD103" s="0" t="n">
        <v>8</v>
      </c>
      <c r="AF103" s="0" t="n">
        <v>23</v>
      </c>
      <c r="AG103" s="0" t="n">
        <v>0</v>
      </c>
      <c r="AH103" s="0" t="n">
        <v>15</v>
      </c>
      <c r="AI103" s="0" t="n">
        <v>23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75</v>
      </c>
      <c r="AP103" s="0" t="n">
        <v>0</v>
      </c>
      <c r="AQ103" s="0" t="n">
        <v>3</v>
      </c>
      <c r="AR103" s="0" t="n">
        <v>0</v>
      </c>
      <c r="AT103" s="0" t="n">
        <v>174</v>
      </c>
      <c r="AU103" s="0" t="n">
        <v>0</v>
      </c>
      <c r="AV103" s="0" t="n">
        <v>123</v>
      </c>
      <c r="AW103" s="0" t="n">
        <v>0</v>
      </c>
      <c r="AX103" s="0" t="n">
        <v>170</v>
      </c>
      <c r="AY103" s="0" t="n">
        <v>1</v>
      </c>
      <c r="AZ103" s="0" t="n">
        <v>3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G103" s="0" t="n">
        <v>56</v>
      </c>
      <c r="BH103" s="0" t="n">
        <v>0</v>
      </c>
      <c r="BI103" s="0" t="n">
        <v>17</v>
      </c>
      <c r="BJ103" s="0" t="n">
        <v>0</v>
      </c>
      <c r="BK103" s="0" t="n">
        <v>2</v>
      </c>
      <c r="BL103" s="0" t="n">
        <v>0</v>
      </c>
      <c r="BM103" s="0" t="n">
        <v>0</v>
      </c>
      <c r="BN103" s="0" t="n">
        <v>0</v>
      </c>
      <c r="BO103" s="0" t="n">
        <v>2</v>
      </c>
      <c r="BP103" s="0" t="n">
        <v>0</v>
      </c>
      <c r="BQ103" s="0" t="n">
        <v>0</v>
      </c>
      <c r="BR103" s="0" t="n">
        <v>0</v>
      </c>
    </row>
    <row r="104" customFormat="false" ht="14.25" hidden="false" customHeight="false" outlineLevel="0" collapsed="false">
      <c r="A104" s="0" t="s">
        <v>145</v>
      </c>
      <c r="B104" s="0" t="n">
        <v>2259</v>
      </c>
      <c r="C104" s="0" t="s">
        <v>232</v>
      </c>
      <c r="D104" s="0" t="n">
        <v>198</v>
      </c>
      <c r="E104" s="0" t="n">
        <v>2281</v>
      </c>
      <c r="F104" s="0" t="s">
        <v>245</v>
      </c>
      <c r="G104" s="0" t="s">
        <v>243</v>
      </c>
      <c r="I104" s="0" t="n">
        <v>11</v>
      </c>
      <c r="J104" s="0" t="n">
        <v>0</v>
      </c>
      <c r="K104" s="0" t="n">
        <v>20</v>
      </c>
      <c r="L104" s="0" t="n">
        <v>26</v>
      </c>
      <c r="M104" s="0" t="n">
        <v>1.81818181818182</v>
      </c>
      <c r="N104" s="0" t="n">
        <v>3.63636363636364</v>
      </c>
      <c r="O104" s="0" t="s">
        <v>242</v>
      </c>
      <c r="P104" s="0" t="n">
        <v>1.3</v>
      </c>
      <c r="Q104" s="0" t="n">
        <v>2.6</v>
      </c>
      <c r="S104" s="0" t="n">
        <v>6</v>
      </c>
      <c r="T104" s="0" t="n">
        <v>0</v>
      </c>
      <c r="U104" s="0" t="n">
        <v>3</v>
      </c>
      <c r="V104" s="0" t="n">
        <v>0</v>
      </c>
      <c r="W104" s="0" t="n">
        <v>2</v>
      </c>
      <c r="X104" s="0" t="n">
        <v>0</v>
      </c>
      <c r="Y104" s="0" t="n">
        <v>3</v>
      </c>
      <c r="Z104" s="0" t="n">
        <v>9</v>
      </c>
      <c r="AA104" s="0" t="n">
        <v>7</v>
      </c>
      <c r="AB104" s="0" t="n">
        <v>6</v>
      </c>
      <c r="AC104" s="0" t="n">
        <v>10</v>
      </c>
      <c r="AD104" s="0" t="n">
        <v>11</v>
      </c>
      <c r="AF104" s="0" t="n">
        <v>28</v>
      </c>
      <c r="AG104" s="0" t="n">
        <v>0</v>
      </c>
      <c r="AH104" s="0" t="n">
        <v>17</v>
      </c>
      <c r="AI104" s="0" t="n">
        <v>15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89</v>
      </c>
      <c r="AP104" s="0" t="n">
        <v>0</v>
      </c>
      <c r="AQ104" s="0" t="n">
        <v>3</v>
      </c>
      <c r="AR104" s="0" t="n">
        <v>0</v>
      </c>
      <c r="AT104" s="0" t="n">
        <v>195</v>
      </c>
      <c r="AU104" s="0" t="n">
        <v>0</v>
      </c>
      <c r="AV104" s="0" t="n">
        <v>131</v>
      </c>
      <c r="AW104" s="0" t="n">
        <v>0</v>
      </c>
      <c r="AX104" s="0" t="n">
        <v>186</v>
      </c>
      <c r="AY104" s="0" t="n">
        <v>0</v>
      </c>
      <c r="AZ104" s="0" t="n">
        <v>4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G104" s="0" t="n">
        <v>62</v>
      </c>
      <c r="BH104" s="0" t="n">
        <v>0</v>
      </c>
      <c r="BI104" s="0" t="n">
        <v>20</v>
      </c>
      <c r="BJ104" s="0" t="n">
        <v>0</v>
      </c>
      <c r="BK104" s="0" t="n">
        <v>0</v>
      </c>
      <c r="BL104" s="0" t="n">
        <v>0</v>
      </c>
      <c r="BM104" s="0" t="n">
        <v>0</v>
      </c>
      <c r="BN104" s="0" t="n">
        <v>0</v>
      </c>
      <c r="BO104" s="0" t="n">
        <v>2</v>
      </c>
      <c r="BP104" s="0" t="n">
        <v>0</v>
      </c>
      <c r="BQ104" s="0" t="n">
        <v>0</v>
      </c>
      <c r="BR104" s="0" t="n">
        <v>0</v>
      </c>
    </row>
    <row r="105" customFormat="false" ht="14.25" hidden="false" customHeight="false" outlineLevel="0" collapsed="false">
      <c r="A105" s="0" t="s">
        <v>145</v>
      </c>
      <c r="B105" s="0" t="n">
        <v>2289</v>
      </c>
      <c r="C105" s="0" t="s">
        <v>244</v>
      </c>
      <c r="D105" s="0" t="n">
        <v>198</v>
      </c>
      <c r="E105" s="0" t="n">
        <v>2281</v>
      </c>
      <c r="F105" s="0" t="s">
        <v>243</v>
      </c>
      <c r="G105" s="0" t="s">
        <v>240</v>
      </c>
      <c r="I105" s="0" t="n">
        <v>10</v>
      </c>
      <c r="J105" s="0" t="n">
        <v>0</v>
      </c>
      <c r="K105" s="0" t="n">
        <v>16</v>
      </c>
      <c r="L105" s="0" t="n">
        <v>22</v>
      </c>
      <c r="M105" s="0" t="n">
        <v>1.6</v>
      </c>
      <c r="N105" s="0" t="n">
        <v>3.2</v>
      </c>
      <c r="O105" s="0" t="s">
        <v>242</v>
      </c>
      <c r="P105" s="0" t="n">
        <v>1.375</v>
      </c>
      <c r="Q105" s="0" t="n">
        <v>2.75</v>
      </c>
      <c r="S105" s="0" t="n">
        <v>6</v>
      </c>
      <c r="T105" s="0" t="n">
        <v>0</v>
      </c>
      <c r="U105" s="0" t="n">
        <v>3</v>
      </c>
      <c r="V105" s="0" t="n">
        <v>0</v>
      </c>
      <c r="W105" s="0" t="n">
        <v>1</v>
      </c>
      <c r="X105" s="0" t="n">
        <v>0</v>
      </c>
      <c r="Y105" s="0" t="n">
        <v>3</v>
      </c>
      <c r="Z105" s="0" t="n">
        <v>8</v>
      </c>
      <c r="AA105" s="0" t="n">
        <v>5</v>
      </c>
      <c r="AB105" s="0" t="n">
        <v>5</v>
      </c>
      <c r="AC105" s="0" t="n">
        <v>8</v>
      </c>
      <c r="AD105" s="0" t="n">
        <v>9</v>
      </c>
      <c r="AF105" s="0" t="n">
        <v>30</v>
      </c>
      <c r="AG105" s="0" t="n">
        <v>0</v>
      </c>
      <c r="AH105" s="0" t="n">
        <v>17</v>
      </c>
      <c r="AI105" s="0" t="n">
        <v>7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95</v>
      </c>
      <c r="AP105" s="0" t="n">
        <v>0</v>
      </c>
      <c r="AQ105" s="0" t="n">
        <v>4</v>
      </c>
      <c r="AR105" s="0" t="n">
        <v>0</v>
      </c>
      <c r="AT105" s="0" t="n">
        <v>196</v>
      </c>
      <c r="AU105" s="0" t="n">
        <v>0</v>
      </c>
      <c r="AV105" s="0" t="n">
        <v>135</v>
      </c>
      <c r="AW105" s="0" t="n">
        <v>0</v>
      </c>
      <c r="AX105" s="0" t="n">
        <v>165</v>
      </c>
      <c r="AY105" s="0" t="n">
        <v>0</v>
      </c>
      <c r="AZ105" s="0" t="n">
        <v>3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G105" s="0" t="n">
        <v>70</v>
      </c>
      <c r="BH105" s="0" t="n">
        <v>0</v>
      </c>
      <c r="BI105" s="0" t="n">
        <v>19</v>
      </c>
      <c r="BJ105" s="0" t="n">
        <v>0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2</v>
      </c>
      <c r="BP105" s="0" t="n">
        <v>0</v>
      </c>
      <c r="BQ105" s="0" t="n">
        <v>0</v>
      </c>
      <c r="BR105" s="0" t="n">
        <v>0</v>
      </c>
    </row>
    <row r="106" customFormat="false" ht="14.25" hidden="false" customHeight="false" outlineLevel="0" collapsed="false">
      <c r="A106" s="0" t="s">
        <v>145</v>
      </c>
      <c r="B106" s="0" t="n">
        <v>2291</v>
      </c>
      <c r="C106" s="0" t="s">
        <v>244</v>
      </c>
      <c r="D106" s="0" t="n">
        <v>198</v>
      </c>
      <c r="E106" s="0" t="n">
        <v>2281</v>
      </c>
      <c r="F106" s="0" t="s">
        <v>245</v>
      </c>
      <c r="G106" s="0" t="s">
        <v>243</v>
      </c>
      <c r="I106" s="0" t="n">
        <v>11</v>
      </c>
      <c r="J106" s="0" t="n">
        <v>0</v>
      </c>
      <c r="K106" s="0" t="n">
        <v>15</v>
      </c>
      <c r="L106" s="0" t="n">
        <v>22</v>
      </c>
      <c r="M106" s="0" t="n">
        <v>1.36363636363636</v>
      </c>
      <c r="N106" s="0" t="n">
        <v>2.72727272727273</v>
      </c>
      <c r="O106" s="0" t="s">
        <v>242</v>
      </c>
      <c r="P106" s="0" t="n">
        <v>1.46666666666667</v>
      </c>
      <c r="Q106" s="0" t="n">
        <v>2.93333333333333</v>
      </c>
      <c r="S106" s="0" t="n">
        <v>7</v>
      </c>
      <c r="T106" s="0" t="n">
        <v>0</v>
      </c>
      <c r="U106" s="0" t="n">
        <v>3</v>
      </c>
      <c r="V106" s="0" t="n">
        <v>0</v>
      </c>
      <c r="W106" s="0" t="n">
        <v>1</v>
      </c>
      <c r="X106" s="0" t="n">
        <v>0</v>
      </c>
      <c r="Y106" s="0" t="n">
        <v>3</v>
      </c>
      <c r="Z106" s="0" t="n">
        <v>8</v>
      </c>
      <c r="AA106" s="0" t="n">
        <v>4</v>
      </c>
      <c r="AB106" s="0" t="n">
        <v>5</v>
      </c>
      <c r="AC106" s="0" t="n">
        <v>8</v>
      </c>
      <c r="AD106" s="0" t="n">
        <v>9</v>
      </c>
      <c r="AF106" s="0" t="n">
        <v>30</v>
      </c>
      <c r="AG106" s="0" t="n">
        <v>0</v>
      </c>
      <c r="AH106" s="0" t="n">
        <v>17</v>
      </c>
      <c r="AI106" s="0" t="n">
        <v>7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94</v>
      </c>
      <c r="AP106" s="0" t="n">
        <v>0</v>
      </c>
      <c r="AQ106" s="0" t="n">
        <v>5</v>
      </c>
      <c r="AR106" s="0" t="n">
        <v>0</v>
      </c>
      <c r="AT106" s="0" t="n">
        <v>198</v>
      </c>
      <c r="AU106" s="0" t="n">
        <v>1</v>
      </c>
      <c r="AV106" s="0" t="n">
        <v>137</v>
      </c>
      <c r="AW106" s="0" t="n">
        <v>0</v>
      </c>
      <c r="AX106" s="0" t="n">
        <v>165</v>
      </c>
      <c r="AY106" s="0" t="n">
        <v>0</v>
      </c>
      <c r="AZ106" s="0" t="n">
        <v>3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G106" s="0" t="n">
        <v>69</v>
      </c>
      <c r="BH106" s="0" t="n">
        <v>0</v>
      </c>
      <c r="BI106" s="0" t="n">
        <v>21</v>
      </c>
      <c r="BJ106" s="0" t="n">
        <v>0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2</v>
      </c>
      <c r="BP106" s="0" t="n">
        <v>0</v>
      </c>
      <c r="BQ106" s="0" t="n">
        <v>0</v>
      </c>
      <c r="BR106" s="0" t="n">
        <v>0</v>
      </c>
    </row>
    <row r="107" customFormat="false" ht="14.25" hidden="false" customHeight="false" outlineLevel="0" collapsed="false">
      <c r="A107" s="0" t="s">
        <v>145</v>
      </c>
      <c r="B107" s="0" t="n">
        <v>2298</v>
      </c>
      <c r="C107" s="0" t="s">
        <v>244</v>
      </c>
      <c r="D107" s="0" t="n">
        <v>198</v>
      </c>
      <c r="E107" s="0" t="n">
        <v>2281</v>
      </c>
      <c r="F107" s="0" t="s">
        <v>240</v>
      </c>
      <c r="G107" s="0" t="s">
        <v>243</v>
      </c>
      <c r="I107" s="0" t="n">
        <v>11</v>
      </c>
      <c r="J107" s="0" t="n">
        <v>0</v>
      </c>
      <c r="K107" s="0" t="n">
        <v>15</v>
      </c>
      <c r="L107" s="0" t="n">
        <v>19</v>
      </c>
      <c r="M107" s="0" t="n">
        <v>1.36363636363636</v>
      </c>
      <c r="N107" s="0" t="n">
        <v>2.72727272727273</v>
      </c>
      <c r="O107" s="0" t="s">
        <v>242</v>
      </c>
      <c r="P107" s="0" t="n">
        <v>1.26666666666667</v>
      </c>
      <c r="Q107" s="0" t="n">
        <v>2.53333333333333</v>
      </c>
      <c r="S107" s="0" t="n">
        <v>7</v>
      </c>
      <c r="T107" s="0" t="n">
        <v>0</v>
      </c>
      <c r="U107" s="0" t="n">
        <v>3</v>
      </c>
      <c r="V107" s="0" t="n">
        <v>0</v>
      </c>
      <c r="W107" s="0" t="n">
        <v>1</v>
      </c>
      <c r="X107" s="0" t="n">
        <v>0</v>
      </c>
      <c r="Y107" s="0" t="n">
        <v>3</v>
      </c>
      <c r="Z107" s="0" t="n">
        <v>7</v>
      </c>
      <c r="AA107" s="0" t="n">
        <v>4</v>
      </c>
      <c r="AB107" s="0" t="n">
        <v>5</v>
      </c>
      <c r="AC107" s="0" t="n">
        <v>8</v>
      </c>
      <c r="AD107" s="0" t="n">
        <v>7</v>
      </c>
      <c r="AF107" s="0" t="n">
        <v>27</v>
      </c>
      <c r="AG107" s="0" t="n">
        <v>0</v>
      </c>
      <c r="AH107" s="0" t="n">
        <v>19</v>
      </c>
      <c r="AI107" s="0" t="n">
        <v>6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96</v>
      </c>
      <c r="AP107" s="0" t="n">
        <v>0</v>
      </c>
      <c r="AQ107" s="0" t="n">
        <v>4</v>
      </c>
      <c r="AR107" s="0" t="n">
        <v>0</v>
      </c>
      <c r="AT107" s="0" t="n">
        <v>205</v>
      </c>
      <c r="AU107" s="0" t="n">
        <v>0</v>
      </c>
      <c r="AV107" s="0" t="n">
        <v>140</v>
      </c>
      <c r="AW107" s="0" t="n">
        <v>0</v>
      </c>
      <c r="AX107" s="0" t="n">
        <v>171</v>
      </c>
      <c r="AY107" s="0" t="n">
        <v>1</v>
      </c>
      <c r="AZ107" s="0" t="n">
        <v>3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G107" s="0" t="n">
        <v>77</v>
      </c>
      <c r="BH107" s="0" t="n">
        <v>0</v>
      </c>
      <c r="BI107" s="0" t="n">
        <v>19</v>
      </c>
      <c r="BJ107" s="0" t="n">
        <v>0</v>
      </c>
      <c r="BK107" s="0" t="n">
        <v>1</v>
      </c>
      <c r="BL107" s="0" t="n">
        <v>0</v>
      </c>
      <c r="BM107" s="0" t="n">
        <v>0</v>
      </c>
      <c r="BN107" s="0" t="n">
        <v>0</v>
      </c>
      <c r="BO107" s="0" t="n">
        <v>2</v>
      </c>
      <c r="BP107" s="0" t="n">
        <v>0</v>
      </c>
      <c r="BQ107" s="0" t="n">
        <v>0</v>
      </c>
      <c r="BR107" s="0" t="n">
        <v>0</v>
      </c>
    </row>
    <row r="108" customFormat="false" ht="14.25" hidden="false" customHeight="false" outlineLevel="0" collapsed="false">
      <c r="A108" s="0" t="s">
        <v>145</v>
      </c>
      <c r="B108" s="0" t="s">
        <v>248</v>
      </c>
      <c r="C108" s="0" t="s">
        <v>244</v>
      </c>
      <c r="D108" s="0" t="n">
        <v>198</v>
      </c>
      <c r="E108" s="0" t="n">
        <v>2281</v>
      </c>
      <c r="F108" s="0" t="s">
        <v>249</v>
      </c>
      <c r="G108" s="0" t="s">
        <v>250</v>
      </c>
      <c r="I108" s="0" t="n">
        <v>11</v>
      </c>
      <c r="J108" s="0" t="n">
        <v>0</v>
      </c>
      <c r="K108" s="0" t="n">
        <v>15</v>
      </c>
      <c r="L108" s="0" t="n">
        <v>17</v>
      </c>
      <c r="M108" s="0" t="n">
        <v>1.36363636363636</v>
      </c>
      <c r="N108" s="0" t="n">
        <v>2.72727272727273</v>
      </c>
      <c r="O108" s="0" t="s">
        <v>242</v>
      </c>
      <c r="P108" s="0" t="n">
        <v>1.13333333333333</v>
      </c>
      <c r="Q108" s="0" t="n">
        <v>2.26666666666667</v>
      </c>
      <c r="S108" s="0" t="n">
        <v>7</v>
      </c>
      <c r="T108" s="0" t="n">
        <v>0</v>
      </c>
      <c r="U108" s="0" t="n">
        <v>3</v>
      </c>
      <c r="V108" s="0" t="n">
        <v>0</v>
      </c>
      <c r="W108" s="0" t="n">
        <v>1</v>
      </c>
      <c r="X108" s="0" t="n">
        <v>0</v>
      </c>
      <c r="Y108" s="0" t="n">
        <v>3</v>
      </c>
      <c r="Z108" s="0" t="n">
        <v>5</v>
      </c>
      <c r="AA108" s="0" t="n">
        <v>4</v>
      </c>
      <c r="AB108" s="0" t="n">
        <v>5</v>
      </c>
      <c r="AC108" s="0" t="n">
        <v>8</v>
      </c>
      <c r="AD108" s="0" t="n">
        <v>7</v>
      </c>
      <c r="AF108" s="0" t="n">
        <v>27.6666666666667</v>
      </c>
      <c r="AG108" s="0" t="n">
        <v>0</v>
      </c>
      <c r="AH108" s="0" t="n">
        <v>17.3333333333333</v>
      </c>
      <c r="AI108" s="0" t="n">
        <v>3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90.6666666666667</v>
      </c>
      <c r="AP108" s="0" t="n">
        <v>0</v>
      </c>
      <c r="AQ108" s="0" t="n">
        <v>4</v>
      </c>
      <c r="AR108" s="0" t="n">
        <v>0</v>
      </c>
      <c r="AT108" s="0" t="n">
        <v>203</v>
      </c>
      <c r="AU108" s="0" t="n">
        <v>0</v>
      </c>
      <c r="AV108" s="0" t="n">
        <v>136.333333333333</v>
      </c>
      <c r="AW108" s="0" t="n">
        <v>0</v>
      </c>
      <c r="AX108" s="0" t="n">
        <v>165</v>
      </c>
      <c r="AY108" s="0" t="n">
        <v>0</v>
      </c>
      <c r="AZ108" s="0" t="n">
        <v>3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0</v>
      </c>
      <c r="BG108" s="0" t="n">
        <v>74.3333333333333</v>
      </c>
      <c r="BH108" s="0" t="n">
        <v>0.333333333333333</v>
      </c>
      <c r="BI108" s="0" t="n">
        <v>17</v>
      </c>
      <c r="BJ108" s="0" t="n">
        <v>0</v>
      </c>
      <c r="BK108" s="0" t="n">
        <v>1</v>
      </c>
      <c r="BL108" s="0" t="n">
        <v>0</v>
      </c>
      <c r="BM108" s="0" t="n">
        <v>0</v>
      </c>
      <c r="BN108" s="0" t="n">
        <v>0</v>
      </c>
      <c r="BO108" s="0" t="n">
        <v>0</v>
      </c>
      <c r="BP108" s="0" t="n">
        <v>0</v>
      </c>
      <c r="BQ108" s="0" t="n">
        <v>0</v>
      </c>
      <c r="BR108" s="0" t="n">
        <v>0</v>
      </c>
    </row>
    <row r="109" customFormat="false" ht="14.25" hidden="false" customHeight="false" outlineLevel="0" collapsed="false">
      <c r="A109" s="0" t="s">
        <v>145</v>
      </c>
      <c r="B109" s="0" t="n">
        <v>2308</v>
      </c>
      <c r="C109" s="0" t="s">
        <v>244</v>
      </c>
      <c r="D109" s="0" t="n">
        <v>198</v>
      </c>
      <c r="E109" s="0" t="n">
        <v>2281</v>
      </c>
      <c r="F109" s="0" t="s">
        <v>241</v>
      </c>
      <c r="G109" s="0" t="s">
        <v>243</v>
      </c>
      <c r="I109" s="0" t="n">
        <v>10</v>
      </c>
      <c r="J109" s="0" t="n">
        <v>0</v>
      </c>
      <c r="K109" s="0" t="n">
        <v>15</v>
      </c>
      <c r="L109" s="0" t="n">
        <v>17</v>
      </c>
      <c r="M109" s="0" t="n">
        <v>1.5</v>
      </c>
      <c r="N109" s="0" t="n">
        <v>3</v>
      </c>
      <c r="O109" s="0" t="s">
        <v>242</v>
      </c>
      <c r="P109" s="0" t="n">
        <v>1.13333333333333</v>
      </c>
      <c r="Q109" s="0" t="n">
        <v>2.26666666666667</v>
      </c>
      <c r="S109" s="0" t="n">
        <v>6</v>
      </c>
      <c r="T109" s="0" t="n">
        <v>0</v>
      </c>
      <c r="U109" s="0" t="n">
        <v>3</v>
      </c>
      <c r="V109" s="0" t="n">
        <v>0</v>
      </c>
      <c r="W109" s="0" t="n">
        <v>1</v>
      </c>
      <c r="X109" s="0" t="n">
        <v>0</v>
      </c>
      <c r="Y109" s="0" t="n">
        <v>3</v>
      </c>
      <c r="Z109" s="0" t="n">
        <v>5</v>
      </c>
      <c r="AA109" s="0" t="n">
        <v>4</v>
      </c>
      <c r="AB109" s="0" t="n">
        <v>5</v>
      </c>
      <c r="AC109" s="0" t="n">
        <v>8</v>
      </c>
      <c r="AD109" s="0" t="n">
        <v>7</v>
      </c>
      <c r="AF109" s="0" t="n">
        <v>31</v>
      </c>
      <c r="AG109" s="0" t="n">
        <v>0</v>
      </c>
      <c r="AH109" s="0" t="n">
        <v>15</v>
      </c>
      <c r="AI109" s="0" t="n">
        <v>3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96</v>
      </c>
      <c r="AP109" s="0" t="n">
        <v>0</v>
      </c>
      <c r="AQ109" s="0" t="n">
        <v>4</v>
      </c>
      <c r="AR109" s="0" t="n">
        <v>0</v>
      </c>
      <c r="AT109" s="0" t="n">
        <v>204</v>
      </c>
      <c r="AU109" s="0" t="n">
        <v>0</v>
      </c>
      <c r="AV109" s="0" t="n">
        <v>135</v>
      </c>
      <c r="AW109" s="0" t="n">
        <v>0</v>
      </c>
      <c r="AX109" s="0" t="n">
        <v>161</v>
      </c>
      <c r="AY109" s="0" t="n">
        <v>1</v>
      </c>
      <c r="AZ109" s="0" t="n">
        <v>3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G109" s="0" t="n">
        <v>72</v>
      </c>
      <c r="BH109" s="0" t="n">
        <v>0</v>
      </c>
      <c r="BI109" s="0" t="n">
        <v>17</v>
      </c>
      <c r="BJ109" s="0" t="n">
        <v>0</v>
      </c>
      <c r="BK109" s="0" t="n">
        <v>1</v>
      </c>
      <c r="BL109" s="0" t="n">
        <v>0</v>
      </c>
      <c r="BM109" s="0" t="n">
        <v>0</v>
      </c>
      <c r="BN109" s="0" t="n">
        <v>0</v>
      </c>
      <c r="BO109" s="0" t="n">
        <v>0</v>
      </c>
      <c r="BP109" s="0" t="n">
        <v>0</v>
      </c>
      <c r="BQ109" s="0" t="n">
        <v>0</v>
      </c>
      <c r="BR109" s="0" t="n">
        <v>0</v>
      </c>
    </row>
    <row r="110" customFormat="false" ht="14.25" hidden="false" customHeight="false" outlineLevel="0" collapsed="false">
      <c r="A110" s="0" t="s">
        <v>145</v>
      </c>
      <c r="B110" s="0" t="n">
        <v>2326</v>
      </c>
      <c r="C110" s="0" t="s">
        <v>244</v>
      </c>
      <c r="D110" s="0" t="n">
        <v>198</v>
      </c>
      <c r="E110" s="0" t="n">
        <v>2281</v>
      </c>
      <c r="F110" s="0" t="s">
        <v>245</v>
      </c>
      <c r="G110" s="0" t="s">
        <v>243</v>
      </c>
      <c r="I110" s="0" t="n">
        <v>12</v>
      </c>
      <c r="J110" s="0" t="n">
        <v>0</v>
      </c>
      <c r="K110" s="0" t="n">
        <v>9</v>
      </c>
      <c r="L110" s="0" t="n">
        <v>9</v>
      </c>
      <c r="M110" s="0" t="n">
        <v>0.75</v>
      </c>
      <c r="N110" s="0" t="n">
        <v>1.5</v>
      </c>
      <c r="O110" s="0" t="s">
        <v>242</v>
      </c>
      <c r="P110" s="0" t="n">
        <v>1</v>
      </c>
      <c r="Q110" s="0" t="n">
        <v>2</v>
      </c>
      <c r="S110" s="0" t="n">
        <v>7</v>
      </c>
      <c r="T110" s="0" t="n">
        <v>0</v>
      </c>
      <c r="U110" s="0" t="n">
        <v>4</v>
      </c>
      <c r="V110" s="0" t="n">
        <v>0</v>
      </c>
      <c r="W110" s="0" t="n">
        <v>1</v>
      </c>
      <c r="X110" s="0" t="n">
        <v>0</v>
      </c>
      <c r="Y110" s="0" t="n">
        <v>2</v>
      </c>
      <c r="Z110" s="0" t="n">
        <v>2</v>
      </c>
      <c r="AA110" s="0" t="n">
        <v>1</v>
      </c>
      <c r="AB110" s="0" t="n">
        <v>2</v>
      </c>
      <c r="AC110" s="0" t="n">
        <v>6</v>
      </c>
      <c r="AD110" s="0" t="n">
        <v>5</v>
      </c>
      <c r="AF110" s="0" t="n">
        <v>33</v>
      </c>
      <c r="AG110" s="0" t="n">
        <v>0</v>
      </c>
      <c r="AH110" s="0" t="n">
        <v>16</v>
      </c>
      <c r="AI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87</v>
      </c>
      <c r="AP110" s="0" t="n">
        <v>0</v>
      </c>
      <c r="AQ110" s="0" t="n">
        <v>4</v>
      </c>
      <c r="AR110" s="0" t="n">
        <v>0</v>
      </c>
      <c r="AT110" s="0" t="n">
        <v>164</v>
      </c>
      <c r="AU110" s="0" t="n">
        <v>0</v>
      </c>
      <c r="AV110" s="0" t="n">
        <v>96</v>
      </c>
      <c r="AW110" s="0" t="n">
        <v>0</v>
      </c>
      <c r="AX110" s="0" t="n">
        <v>119</v>
      </c>
      <c r="AY110" s="0" t="n">
        <v>0</v>
      </c>
      <c r="AZ110" s="0" t="n">
        <v>3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G110" s="0" t="n">
        <v>64</v>
      </c>
      <c r="BH110" s="0" t="n">
        <v>0</v>
      </c>
      <c r="BI110" s="0" t="n">
        <v>17</v>
      </c>
      <c r="BJ110" s="0" t="n">
        <v>0</v>
      </c>
      <c r="BK110" s="0" t="n">
        <v>2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0</v>
      </c>
    </row>
    <row r="111" customFormat="false" ht="14.25" hidden="false" customHeight="false" outlineLevel="0" collapsed="false">
      <c r="A111" s="0" t="s">
        <v>145</v>
      </c>
      <c r="B111" s="0" t="n">
        <v>2327</v>
      </c>
      <c r="C111" s="0" t="s">
        <v>244</v>
      </c>
      <c r="D111" s="0" t="n">
        <v>198</v>
      </c>
      <c r="E111" s="0" t="n">
        <v>2281</v>
      </c>
      <c r="F111" s="0" t="s">
        <v>240</v>
      </c>
      <c r="G111" s="0" t="s">
        <v>241</v>
      </c>
      <c r="I111" s="0" t="n">
        <v>13</v>
      </c>
      <c r="J111" s="0" t="n">
        <v>0</v>
      </c>
      <c r="K111" s="0" t="n">
        <v>9</v>
      </c>
      <c r="L111" s="0" t="n">
        <v>9</v>
      </c>
      <c r="M111" s="0" t="n">
        <v>0.692307692307692</v>
      </c>
      <c r="N111" s="0" t="n">
        <v>1.38461538461538</v>
      </c>
      <c r="O111" s="0" t="s">
        <v>242</v>
      </c>
      <c r="P111" s="0" t="n">
        <v>1</v>
      </c>
      <c r="Q111" s="0" t="n">
        <v>2</v>
      </c>
      <c r="S111" s="0" t="n">
        <v>7</v>
      </c>
      <c r="T111" s="0" t="n">
        <v>0</v>
      </c>
      <c r="U111" s="0" t="n">
        <v>4</v>
      </c>
      <c r="V111" s="0" t="n">
        <v>0</v>
      </c>
      <c r="W111" s="0" t="n">
        <v>2</v>
      </c>
      <c r="X111" s="0" t="n">
        <v>0</v>
      </c>
      <c r="Y111" s="0" t="n">
        <v>2</v>
      </c>
      <c r="Z111" s="0" t="n">
        <v>2</v>
      </c>
      <c r="AA111" s="0" t="n">
        <v>1</v>
      </c>
      <c r="AB111" s="0" t="n">
        <v>2</v>
      </c>
      <c r="AC111" s="0" t="n">
        <v>6</v>
      </c>
      <c r="AD111" s="0" t="n">
        <v>5</v>
      </c>
      <c r="AF111" s="0" t="n">
        <v>33</v>
      </c>
      <c r="AG111" s="0" t="n">
        <v>0</v>
      </c>
      <c r="AH111" s="0" t="n">
        <v>17</v>
      </c>
      <c r="AI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91</v>
      </c>
      <c r="AP111" s="0" t="n">
        <v>0</v>
      </c>
      <c r="AQ111" s="0" t="n">
        <v>4</v>
      </c>
      <c r="AR111" s="0" t="n">
        <v>0</v>
      </c>
      <c r="AT111" s="0" t="n">
        <v>166</v>
      </c>
      <c r="AU111" s="0" t="n">
        <v>0</v>
      </c>
      <c r="AV111" s="0" t="n">
        <v>100</v>
      </c>
      <c r="AW111" s="0" t="n">
        <v>0</v>
      </c>
      <c r="AX111" s="0" t="n">
        <v>122</v>
      </c>
      <c r="AY111" s="0" t="n">
        <v>0</v>
      </c>
      <c r="AZ111" s="0" t="n">
        <v>3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0</v>
      </c>
      <c r="BG111" s="0" t="n">
        <v>65</v>
      </c>
      <c r="BH111" s="0" t="n">
        <v>0</v>
      </c>
      <c r="BI111" s="0" t="n">
        <v>17</v>
      </c>
      <c r="BJ111" s="0" t="n">
        <v>0</v>
      </c>
      <c r="BK111" s="0" t="n">
        <v>2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0</v>
      </c>
      <c r="BR111" s="0" t="n">
        <v>0</v>
      </c>
    </row>
    <row r="112" customFormat="false" ht="14.25" hidden="false" customHeight="false" outlineLevel="0" collapsed="false">
      <c r="A112" s="0" t="s">
        <v>145</v>
      </c>
      <c r="B112" s="0" t="n">
        <v>2329</v>
      </c>
      <c r="C112" s="0" t="s">
        <v>244</v>
      </c>
      <c r="D112" s="0" t="n">
        <v>198</v>
      </c>
      <c r="E112" s="0" t="n">
        <v>2281</v>
      </c>
      <c r="F112" s="0" t="s">
        <v>240</v>
      </c>
      <c r="G112" s="0" t="s">
        <v>241</v>
      </c>
      <c r="I112" s="0" t="n">
        <v>13</v>
      </c>
      <c r="J112" s="0" t="n">
        <v>0</v>
      </c>
      <c r="K112" s="0" t="n">
        <v>9</v>
      </c>
      <c r="L112" s="0" t="n">
        <v>9</v>
      </c>
      <c r="M112" s="0" t="n">
        <v>0.692307692307692</v>
      </c>
      <c r="N112" s="0" t="n">
        <v>1.38461538461538</v>
      </c>
      <c r="O112" s="0" t="s">
        <v>242</v>
      </c>
      <c r="P112" s="0" t="n">
        <v>1</v>
      </c>
      <c r="Q112" s="0" t="n">
        <v>2</v>
      </c>
      <c r="S112" s="0" t="n">
        <v>7</v>
      </c>
      <c r="T112" s="0" t="n">
        <v>0</v>
      </c>
      <c r="U112" s="0" t="n">
        <v>4</v>
      </c>
      <c r="V112" s="0" t="n">
        <v>0</v>
      </c>
      <c r="W112" s="0" t="n">
        <v>2</v>
      </c>
      <c r="X112" s="0" t="n">
        <v>0</v>
      </c>
      <c r="Y112" s="0" t="n">
        <v>2</v>
      </c>
      <c r="Z112" s="0" t="n">
        <v>2</v>
      </c>
      <c r="AA112" s="0" t="n">
        <v>1</v>
      </c>
      <c r="AB112" s="0" t="n">
        <v>2</v>
      </c>
      <c r="AC112" s="0" t="n">
        <v>6</v>
      </c>
      <c r="AD112" s="0" t="n">
        <v>5</v>
      </c>
      <c r="AF112" s="0" t="n">
        <v>34</v>
      </c>
      <c r="AG112" s="0" t="n">
        <v>0</v>
      </c>
      <c r="AH112" s="0" t="n">
        <v>17</v>
      </c>
      <c r="AI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94</v>
      </c>
      <c r="AP112" s="0" t="n">
        <v>0</v>
      </c>
      <c r="AQ112" s="0" t="n">
        <v>4</v>
      </c>
      <c r="AR112" s="0" t="n">
        <v>0</v>
      </c>
      <c r="AT112" s="0" t="n">
        <v>171</v>
      </c>
      <c r="AU112" s="0" t="n">
        <v>0</v>
      </c>
      <c r="AV112" s="0" t="n">
        <v>102</v>
      </c>
      <c r="AW112" s="0" t="n">
        <v>0</v>
      </c>
      <c r="AX112" s="0" t="n">
        <v>123</v>
      </c>
      <c r="AY112" s="0" t="n">
        <v>0</v>
      </c>
      <c r="AZ112" s="0" t="n">
        <v>3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G112" s="0" t="n">
        <v>66</v>
      </c>
      <c r="BH112" s="0" t="n">
        <v>0</v>
      </c>
      <c r="BI112" s="0" t="n">
        <v>17</v>
      </c>
      <c r="BJ112" s="0" t="n">
        <v>0</v>
      </c>
      <c r="BK112" s="0" t="n">
        <v>2</v>
      </c>
      <c r="BL112" s="0" t="n">
        <v>0</v>
      </c>
      <c r="BM112" s="0" t="n">
        <v>0</v>
      </c>
      <c r="BN112" s="0" t="n">
        <v>0</v>
      </c>
      <c r="BO112" s="0" t="n">
        <v>0</v>
      </c>
      <c r="BP112" s="0" t="n">
        <v>0</v>
      </c>
      <c r="BQ112" s="0" t="n">
        <v>0</v>
      </c>
      <c r="BR112" s="0" t="n">
        <v>0</v>
      </c>
    </row>
    <row r="113" customFormat="false" ht="14.25" hidden="false" customHeight="false" outlineLevel="0" collapsed="false">
      <c r="A113" s="0" t="s">
        <v>145</v>
      </c>
      <c r="B113" s="0" t="n">
        <v>2349</v>
      </c>
      <c r="C113" s="0" t="s">
        <v>244</v>
      </c>
      <c r="D113" s="0" t="n">
        <v>198</v>
      </c>
      <c r="E113" s="0" t="n">
        <v>2281</v>
      </c>
      <c r="F113" s="0" t="s">
        <v>240</v>
      </c>
      <c r="G113" s="0" t="s">
        <v>245</v>
      </c>
      <c r="I113" s="0" t="n">
        <v>15</v>
      </c>
      <c r="J113" s="0" t="n">
        <v>0</v>
      </c>
      <c r="K113" s="0" t="n">
        <v>9</v>
      </c>
      <c r="L113" s="0" t="n">
        <v>9</v>
      </c>
      <c r="M113" s="0" t="n">
        <v>0.6</v>
      </c>
      <c r="N113" s="0" t="n">
        <v>1.2</v>
      </c>
      <c r="O113" s="0" t="s">
        <v>242</v>
      </c>
      <c r="P113" s="0" t="n">
        <v>1</v>
      </c>
      <c r="Q113" s="0" t="n">
        <v>2</v>
      </c>
      <c r="S113" s="0" t="n">
        <v>8</v>
      </c>
      <c r="T113" s="0" t="n">
        <v>0</v>
      </c>
      <c r="U113" s="0" t="n">
        <v>4</v>
      </c>
      <c r="V113" s="0" t="n">
        <v>0</v>
      </c>
      <c r="W113" s="0" t="n">
        <v>3</v>
      </c>
      <c r="X113" s="0" t="n">
        <v>0</v>
      </c>
      <c r="Y113" s="0" t="n">
        <v>2</v>
      </c>
      <c r="Z113" s="0" t="n">
        <v>2</v>
      </c>
      <c r="AA113" s="0" t="n">
        <v>1</v>
      </c>
      <c r="AB113" s="0" t="n">
        <v>2</v>
      </c>
      <c r="AC113" s="0" t="n">
        <v>6</v>
      </c>
      <c r="AD113" s="0" t="n">
        <v>5</v>
      </c>
      <c r="AF113" s="0" t="n">
        <v>35</v>
      </c>
      <c r="AG113" s="0" t="n">
        <v>0</v>
      </c>
      <c r="AH113" s="0" t="n">
        <v>10</v>
      </c>
      <c r="AI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97</v>
      </c>
      <c r="AP113" s="0" t="n">
        <v>0</v>
      </c>
      <c r="AQ113" s="0" t="n">
        <v>2</v>
      </c>
      <c r="AR113" s="0" t="n">
        <v>0</v>
      </c>
      <c r="AT113" s="0" t="n">
        <v>173</v>
      </c>
      <c r="AU113" s="0" t="n">
        <v>0</v>
      </c>
      <c r="AV113" s="0" t="n">
        <v>101</v>
      </c>
      <c r="AW113" s="0" t="n">
        <v>0</v>
      </c>
      <c r="AX113" s="0" t="n">
        <v>139</v>
      </c>
      <c r="AY113" s="0" t="n">
        <v>0</v>
      </c>
      <c r="AZ113" s="0" t="n">
        <v>1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G113" s="0" t="n">
        <v>64</v>
      </c>
      <c r="BH113" s="0" t="n">
        <v>0</v>
      </c>
      <c r="BI113" s="0" t="n">
        <v>16</v>
      </c>
      <c r="BJ113" s="0" t="n">
        <v>0</v>
      </c>
      <c r="BK113" s="0" t="n">
        <v>3</v>
      </c>
      <c r="BL113" s="0" t="n">
        <v>0</v>
      </c>
      <c r="BM113" s="0" t="n">
        <v>0</v>
      </c>
      <c r="BN113" s="0" t="n">
        <v>0</v>
      </c>
      <c r="BO113" s="0" t="n">
        <v>0</v>
      </c>
      <c r="BP113" s="0" t="n">
        <v>0</v>
      </c>
      <c r="BQ113" s="0" t="n">
        <v>0</v>
      </c>
      <c r="BR113" s="0" t="n">
        <v>0</v>
      </c>
    </row>
    <row r="114" customFormat="false" ht="14.25" hidden="false" customHeight="false" outlineLevel="0" collapsed="false">
      <c r="A114" s="0" t="s">
        <v>145</v>
      </c>
      <c r="B114" s="0" t="n">
        <v>2430</v>
      </c>
      <c r="C114" s="0" t="s">
        <v>244</v>
      </c>
      <c r="D114" s="0" t="n">
        <v>198</v>
      </c>
      <c r="E114" s="0" t="n">
        <v>2281</v>
      </c>
      <c r="F114" s="0" t="s">
        <v>240</v>
      </c>
      <c r="G114" s="0" t="s">
        <v>241</v>
      </c>
      <c r="I114" s="0" t="n">
        <v>15</v>
      </c>
      <c r="J114" s="0" t="n">
        <v>0</v>
      </c>
      <c r="K114" s="0" t="n">
        <v>16</v>
      </c>
      <c r="L114" s="0" t="n">
        <v>17</v>
      </c>
      <c r="M114" s="0" t="n">
        <v>1.06666666666667</v>
      </c>
      <c r="N114" s="0" t="n">
        <v>2.13333333333333</v>
      </c>
      <c r="O114" s="0" t="s">
        <v>242</v>
      </c>
      <c r="P114" s="0" t="n">
        <v>1.0625</v>
      </c>
      <c r="Q114" s="0" t="n">
        <v>2.125</v>
      </c>
      <c r="S114" s="0" t="n">
        <v>8</v>
      </c>
      <c r="T114" s="0" t="n">
        <v>0</v>
      </c>
      <c r="U114" s="0" t="n">
        <v>5</v>
      </c>
      <c r="V114" s="0" t="n">
        <v>0</v>
      </c>
      <c r="W114" s="0" t="n">
        <v>2</v>
      </c>
      <c r="X114" s="0" t="n">
        <v>0</v>
      </c>
      <c r="Y114" s="0" t="n">
        <v>5</v>
      </c>
      <c r="Z114" s="0" t="n">
        <v>9</v>
      </c>
      <c r="AA114" s="0" t="n">
        <v>4</v>
      </c>
      <c r="AB114" s="0" t="n">
        <v>2</v>
      </c>
      <c r="AC114" s="0" t="n">
        <v>7</v>
      </c>
      <c r="AD114" s="0" t="n">
        <v>6</v>
      </c>
      <c r="AF114" s="0" t="n">
        <v>27</v>
      </c>
      <c r="AG114" s="0" t="n">
        <v>0</v>
      </c>
      <c r="AH114" s="0" t="n">
        <v>7</v>
      </c>
      <c r="AI114" s="0" t="n">
        <v>1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84</v>
      </c>
      <c r="AP114" s="0" t="n">
        <v>0</v>
      </c>
      <c r="AQ114" s="0" t="n">
        <v>3</v>
      </c>
      <c r="AR114" s="0" t="n">
        <v>0</v>
      </c>
      <c r="AT114" s="0" t="n">
        <v>163</v>
      </c>
      <c r="AU114" s="0" t="n">
        <v>0</v>
      </c>
      <c r="AV114" s="0" t="n">
        <v>112</v>
      </c>
      <c r="AW114" s="0" t="n">
        <v>0</v>
      </c>
      <c r="AX114" s="0" t="n">
        <v>151</v>
      </c>
      <c r="AY114" s="0" t="n">
        <v>1</v>
      </c>
      <c r="AZ114" s="0" t="n">
        <v>5</v>
      </c>
      <c r="BA114" s="0" t="n">
        <v>0</v>
      </c>
      <c r="BB114" s="0" t="n">
        <v>1</v>
      </c>
      <c r="BC114" s="0" t="n">
        <v>0</v>
      </c>
      <c r="BD114" s="0" t="n">
        <v>0</v>
      </c>
      <c r="BE114" s="0" t="n">
        <v>0</v>
      </c>
      <c r="BG114" s="0" t="n">
        <v>65</v>
      </c>
      <c r="BH114" s="0" t="n">
        <v>0</v>
      </c>
      <c r="BI114" s="0" t="n">
        <v>14</v>
      </c>
      <c r="BJ114" s="0" t="n">
        <v>0</v>
      </c>
      <c r="BK114" s="0" t="n">
        <v>4</v>
      </c>
      <c r="BL114" s="0" t="n">
        <v>0</v>
      </c>
      <c r="BM114" s="0" t="n">
        <v>0</v>
      </c>
      <c r="BN114" s="0" t="n">
        <v>0</v>
      </c>
      <c r="BO114" s="0" t="n">
        <v>0</v>
      </c>
      <c r="BP114" s="0" t="n">
        <v>0</v>
      </c>
      <c r="BQ114" s="0" t="n">
        <v>0</v>
      </c>
      <c r="BR114" s="0" t="n">
        <v>0</v>
      </c>
    </row>
    <row r="115" customFormat="false" ht="14.25" hidden="false" customHeight="false" outlineLevel="0" collapsed="false">
      <c r="A115" s="0" t="s">
        <v>145</v>
      </c>
      <c r="B115" s="0" t="n">
        <v>2440</v>
      </c>
      <c r="C115" s="0" t="s">
        <v>244</v>
      </c>
      <c r="D115" s="0" t="n">
        <v>198</v>
      </c>
      <c r="E115" s="0" t="n">
        <v>2281</v>
      </c>
      <c r="F115" s="0" t="s">
        <v>241</v>
      </c>
      <c r="G115" s="0" t="s">
        <v>240</v>
      </c>
      <c r="I115" s="0" t="n">
        <v>15</v>
      </c>
      <c r="J115" s="0" t="n">
        <v>0</v>
      </c>
      <c r="K115" s="0" t="n">
        <v>16</v>
      </c>
      <c r="L115" s="0" t="n">
        <v>17</v>
      </c>
      <c r="M115" s="0" t="n">
        <v>1.06666666666667</v>
      </c>
      <c r="N115" s="0" t="n">
        <v>2.13333333333333</v>
      </c>
      <c r="O115" s="0" t="s">
        <v>242</v>
      </c>
      <c r="P115" s="0" t="n">
        <v>1.0625</v>
      </c>
      <c r="Q115" s="0" t="n">
        <v>2.125</v>
      </c>
      <c r="S115" s="0" t="n">
        <v>6</v>
      </c>
      <c r="T115" s="0" t="n">
        <v>0</v>
      </c>
      <c r="U115" s="0" t="n">
        <v>7</v>
      </c>
      <c r="V115" s="0" t="n">
        <v>0</v>
      </c>
      <c r="W115" s="0" t="n">
        <v>2</v>
      </c>
      <c r="X115" s="0" t="n">
        <v>0</v>
      </c>
      <c r="Y115" s="0" t="n">
        <v>5</v>
      </c>
      <c r="Z115" s="0" t="n">
        <v>9</v>
      </c>
      <c r="AA115" s="0" t="n">
        <v>4</v>
      </c>
      <c r="AB115" s="0" t="n">
        <v>2</v>
      </c>
      <c r="AC115" s="0" t="n">
        <v>7</v>
      </c>
      <c r="AD115" s="0" t="n">
        <v>6</v>
      </c>
      <c r="AF115" s="0" t="n">
        <v>24</v>
      </c>
      <c r="AG115" s="0" t="n">
        <v>0</v>
      </c>
      <c r="AH115" s="0" t="n">
        <v>10</v>
      </c>
      <c r="AI115" s="0" t="n">
        <v>1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84</v>
      </c>
      <c r="AP115" s="0" t="n">
        <v>0</v>
      </c>
      <c r="AQ115" s="0" t="n">
        <v>3</v>
      </c>
      <c r="AR115" s="0" t="n">
        <v>0</v>
      </c>
      <c r="AT115" s="0" t="n">
        <v>163</v>
      </c>
      <c r="AU115" s="0" t="n">
        <v>0</v>
      </c>
      <c r="AV115" s="0" t="n">
        <v>115</v>
      </c>
      <c r="AW115" s="0" t="n">
        <v>0</v>
      </c>
      <c r="AX115" s="0" t="n">
        <v>150</v>
      </c>
      <c r="AY115" s="0" t="n">
        <v>1</v>
      </c>
      <c r="AZ115" s="0" t="n">
        <v>7</v>
      </c>
      <c r="BA115" s="0" t="n">
        <v>0</v>
      </c>
      <c r="BB115" s="0" t="n">
        <v>1</v>
      </c>
      <c r="BC115" s="0" t="n">
        <v>0</v>
      </c>
      <c r="BD115" s="0" t="n">
        <v>0</v>
      </c>
      <c r="BE115" s="0" t="n">
        <v>0</v>
      </c>
      <c r="BG115" s="0" t="n">
        <v>72</v>
      </c>
      <c r="BH115" s="0" t="n">
        <v>0</v>
      </c>
      <c r="BI115" s="0" t="n">
        <v>17</v>
      </c>
      <c r="BJ115" s="0" t="n">
        <v>0</v>
      </c>
      <c r="BK115" s="0" t="n">
        <v>4</v>
      </c>
      <c r="BL115" s="0" t="n">
        <v>0</v>
      </c>
      <c r="BM115" s="0" t="n">
        <v>0</v>
      </c>
      <c r="BN115" s="0" t="n">
        <v>0</v>
      </c>
      <c r="BO115" s="0" t="n">
        <v>0</v>
      </c>
      <c r="BP115" s="0" t="n">
        <v>0</v>
      </c>
      <c r="BQ115" s="0" t="n">
        <v>0</v>
      </c>
      <c r="BR115" s="0" t="n">
        <v>0</v>
      </c>
    </row>
    <row r="116" customFormat="false" ht="14.25" hidden="false" customHeight="false" outlineLevel="0" collapsed="false">
      <c r="A116" s="0" t="s">
        <v>145</v>
      </c>
      <c r="B116" s="0" t="n">
        <v>2455</v>
      </c>
      <c r="C116" s="0" t="s">
        <v>244</v>
      </c>
      <c r="D116" s="0" t="n">
        <v>198</v>
      </c>
      <c r="E116" s="0" t="n">
        <v>2281</v>
      </c>
      <c r="F116" s="0" t="s">
        <v>241</v>
      </c>
      <c r="G116" s="0" t="s">
        <v>240</v>
      </c>
      <c r="I116" s="0" t="n">
        <v>15</v>
      </c>
      <c r="J116" s="0" t="n">
        <v>0</v>
      </c>
      <c r="K116" s="0" t="n">
        <v>15</v>
      </c>
      <c r="L116" s="0" t="n">
        <v>17</v>
      </c>
      <c r="M116" s="0" t="n">
        <v>1</v>
      </c>
      <c r="N116" s="0" t="n">
        <v>2</v>
      </c>
      <c r="O116" s="0" t="s">
        <v>242</v>
      </c>
      <c r="P116" s="0" t="n">
        <v>1.13333333333333</v>
      </c>
      <c r="Q116" s="0" t="n">
        <v>2.26666666666667</v>
      </c>
      <c r="S116" s="0" t="n">
        <v>6</v>
      </c>
      <c r="T116" s="0" t="n">
        <v>0</v>
      </c>
      <c r="U116" s="0" t="n">
        <v>7</v>
      </c>
      <c r="V116" s="0" t="n">
        <v>0</v>
      </c>
      <c r="W116" s="0" t="n">
        <v>2</v>
      </c>
      <c r="X116" s="0" t="n">
        <v>0</v>
      </c>
      <c r="Y116" s="0" t="n">
        <v>5</v>
      </c>
      <c r="Z116" s="0" t="n">
        <v>9</v>
      </c>
      <c r="AA116" s="0" t="n">
        <v>4</v>
      </c>
      <c r="AB116" s="0" t="n">
        <v>2</v>
      </c>
      <c r="AC116" s="0" t="n">
        <v>6</v>
      </c>
      <c r="AD116" s="0" t="n">
        <v>6</v>
      </c>
      <c r="AF116" s="0" t="n">
        <v>20</v>
      </c>
      <c r="AG116" s="0" t="n">
        <v>0</v>
      </c>
      <c r="AH116" s="0" t="n">
        <v>10</v>
      </c>
      <c r="AI116" s="0" t="n">
        <v>1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78</v>
      </c>
      <c r="AP116" s="0" t="n">
        <v>1</v>
      </c>
      <c r="AQ116" s="0" t="n">
        <v>4</v>
      </c>
      <c r="AR116" s="0" t="n">
        <v>0</v>
      </c>
      <c r="AT116" s="0" t="n">
        <v>153</v>
      </c>
      <c r="AU116" s="0" t="n">
        <v>0</v>
      </c>
      <c r="AV116" s="0" t="n">
        <v>104</v>
      </c>
      <c r="AW116" s="0" t="n">
        <v>0</v>
      </c>
      <c r="AX116" s="0" t="n">
        <v>136</v>
      </c>
      <c r="AY116" s="0" t="n">
        <v>0</v>
      </c>
      <c r="AZ116" s="0" t="n">
        <v>8</v>
      </c>
      <c r="BA116" s="0" t="n">
        <v>0</v>
      </c>
      <c r="BB116" s="0" t="n">
        <v>1</v>
      </c>
      <c r="BC116" s="0" t="n">
        <v>0</v>
      </c>
      <c r="BD116" s="0" t="n">
        <v>0</v>
      </c>
      <c r="BE116" s="0" t="n">
        <v>0</v>
      </c>
      <c r="BG116" s="0" t="n">
        <v>60</v>
      </c>
      <c r="BH116" s="0" t="n">
        <v>0</v>
      </c>
      <c r="BI116" s="0" t="n">
        <v>17</v>
      </c>
      <c r="BJ116" s="0" t="n">
        <v>0</v>
      </c>
      <c r="BK116" s="0" t="n">
        <v>3</v>
      </c>
      <c r="BL116" s="0" t="n">
        <v>0</v>
      </c>
      <c r="BM116" s="0" t="n">
        <v>0</v>
      </c>
      <c r="BN116" s="0" t="n">
        <v>0</v>
      </c>
      <c r="BO116" s="0" t="n">
        <v>0</v>
      </c>
      <c r="BP116" s="0" t="n">
        <v>0</v>
      </c>
      <c r="BQ116" s="0" t="n">
        <v>0</v>
      </c>
      <c r="BR116" s="0" t="n">
        <v>0</v>
      </c>
    </row>
    <row r="117" customFormat="false" ht="14.25" hidden="false" customHeight="false" outlineLevel="0" collapsed="false">
      <c r="A117" s="0" t="s">
        <v>145</v>
      </c>
      <c r="B117" s="0" t="n">
        <v>2458</v>
      </c>
      <c r="C117" s="0" t="s">
        <v>244</v>
      </c>
      <c r="D117" s="0" t="n">
        <v>198</v>
      </c>
      <c r="E117" s="0" t="n">
        <v>2281</v>
      </c>
      <c r="F117" s="0" t="s">
        <v>240</v>
      </c>
      <c r="G117" s="0" t="s">
        <v>241</v>
      </c>
      <c r="I117" s="0" t="n">
        <v>15</v>
      </c>
      <c r="J117" s="0" t="n">
        <v>0</v>
      </c>
      <c r="K117" s="0" t="n">
        <v>14</v>
      </c>
      <c r="L117" s="0" t="n">
        <v>17</v>
      </c>
      <c r="M117" s="0" t="n">
        <v>0.933333333333333</v>
      </c>
      <c r="N117" s="0" t="n">
        <v>1.86666666666667</v>
      </c>
      <c r="O117" s="0" t="s">
        <v>242</v>
      </c>
      <c r="P117" s="0" t="n">
        <v>1.21428571428571</v>
      </c>
      <c r="Q117" s="0" t="n">
        <v>2.42857142857143</v>
      </c>
      <c r="S117" s="0" t="n">
        <v>6</v>
      </c>
      <c r="T117" s="0" t="n">
        <v>0</v>
      </c>
      <c r="U117" s="0" t="n">
        <v>7</v>
      </c>
      <c r="V117" s="0" t="n">
        <v>0</v>
      </c>
      <c r="W117" s="0" t="n">
        <v>2</v>
      </c>
      <c r="X117" s="0" t="n">
        <v>0</v>
      </c>
      <c r="Y117" s="0" t="n">
        <v>5</v>
      </c>
      <c r="Z117" s="0" t="n">
        <v>9</v>
      </c>
      <c r="AA117" s="0" t="n">
        <v>4</v>
      </c>
      <c r="AB117" s="0" t="n">
        <v>2</v>
      </c>
      <c r="AC117" s="0" t="n">
        <v>5</v>
      </c>
      <c r="AD117" s="0" t="n">
        <v>6</v>
      </c>
      <c r="AF117" s="0" t="n">
        <v>20</v>
      </c>
      <c r="AG117" s="0" t="n">
        <v>0</v>
      </c>
      <c r="AH117" s="0" t="n">
        <v>10</v>
      </c>
      <c r="AI117" s="0" t="n">
        <v>1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78</v>
      </c>
      <c r="AP117" s="0" t="n">
        <v>0</v>
      </c>
      <c r="AQ117" s="0" t="n">
        <v>4</v>
      </c>
      <c r="AR117" s="0" t="n">
        <v>0</v>
      </c>
      <c r="AT117" s="0" t="n">
        <v>153</v>
      </c>
      <c r="AU117" s="0" t="n">
        <v>0</v>
      </c>
      <c r="AV117" s="0" t="n">
        <v>104</v>
      </c>
      <c r="AW117" s="0" t="n">
        <v>0</v>
      </c>
      <c r="AX117" s="0" t="n">
        <v>134</v>
      </c>
      <c r="AY117" s="0" t="n">
        <v>0</v>
      </c>
      <c r="AZ117" s="0" t="n">
        <v>8</v>
      </c>
      <c r="BA117" s="0" t="n">
        <v>0</v>
      </c>
      <c r="BB117" s="0" t="n">
        <v>1</v>
      </c>
      <c r="BC117" s="0" t="n">
        <v>0</v>
      </c>
      <c r="BD117" s="0" t="n">
        <v>0</v>
      </c>
      <c r="BE117" s="0" t="n">
        <v>0</v>
      </c>
      <c r="BG117" s="0" t="n">
        <v>60</v>
      </c>
      <c r="BH117" s="0" t="n">
        <v>0</v>
      </c>
      <c r="BI117" s="0" t="n">
        <v>17</v>
      </c>
      <c r="BJ117" s="0" t="n">
        <v>0</v>
      </c>
      <c r="BK117" s="0" t="n">
        <v>3</v>
      </c>
      <c r="BL117" s="0" t="n">
        <v>0</v>
      </c>
      <c r="BM117" s="0" t="n">
        <v>0</v>
      </c>
      <c r="BN117" s="0" t="n">
        <v>0</v>
      </c>
      <c r="BO117" s="0" t="n">
        <v>0</v>
      </c>
      <c r="BP117" s="0" t="n">
        <v>0</v>
      </c>
      <c r="BQ117" s="0" t="n">
        <v>0</v>
      </c>
      <c r="BR117" s="0" t="n">
        <v>0</v>
      </c>
    </row>
    <row r="118" customFormat="false" ht="14.25" hidden="false" customHeight="false" outlineLevel="0" collapsed="false">
      <c r="A118" s="0" t="s">
        <v>145</v>
      </c>
      <c r="B118" s="0" t="n">
        <v>2473</v>
      </c>
      <c r="C118" s="0" t="s">
        <v>244</v>
      </c>
      <c r="D118" s="0" t="n">
        <v>198</v>
      </c>
      <c r="E118" s="0" t="n">
        <v>2281</v>
      </c>
      <c r="F118" s="0" t="s">
        <v>241</v>
      </c>
      <c r="G118" s="0" t="s">
        <v>240</v>
      </c>
      <c r="I118" s="0" t="n">
        <v>11</v>
      </c>
      <c r="J118" s="0" t="n">
        <v>0</v>
      </c>
      <c r="K118" s="0" t="n">
        <v>9</v>
      </c>
      <c r="L118" s="0" t="n">
        <v>17</v>
      </c>
      <c r="M118" s="0" t="n">
        <v>0.818181818181818</v>
      </c>
      <c r="N118" s="0" t="n">
        <v>1.63636363636364</v>
      </c>
      <c r="O118" s="0" t="s">
        <v>242</v>
      </c>
      <c r="P118" s="0" t="n">
        <v>1.88888888888889</v>
      </c>
      <c r="Q118" s="0" t="n">
        <v>3.77777777777778</v>
      </c>
      <c r="S118" s="0" t="n">
        <v>3</v>
      </c>
      <c r="T118" s="0" t="n">
        <v>0</v>
      </c>
      <c r="U118" s="0" t="n">
        <v>6</v>
      </c>
      <c r="V118" s="0" t="n">
        <v>0</v>
      </c>
      <c r="W118" s="0" t="n">
        <v>2</v>
      </c>
      <c r="X118" s="0" t="n">
        <v>0</v>
      </c>
      <c r="Y118" s="0" t="n">
        <v>5</v>
      </c>
      <c r="Z118" s="0" t="n">
        <v>9</v>
      </c>
      <c r="AA118" s="0" t="n">
        <v>2</v>
      </c>
      <c r="AB118" s="0" t="n">
        <v>2</v>
      </c>
      <c r="AC118" s="0" t="n">
        <v>2</v>
      </c>
      <c r="AD118" s="0" t="n">
        <v>6</v>
      </c>
      <c r="AF118" s="0" t="n">
        <v>17</v>
      </c>
      <c r="AG118" s="0" t="n">
        <v>0</v>
      </c>
      <c r="AH118" s="0" t="n">
        <v>8</v>
      </c>
      <c r="AI118" s="0" t="n">
        <v>1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49</v>
      </c>
      <c r="AP118" s="0" t="n">
        <v>0</v>
      </c>
      <c r="AQ118" s="0" t="n">
        <v>4</v>
      </c>
      <c r="AR118" s="0" t="n">
        <v>0</v>
      </c>
      <c r="AT118" s="0" t="n">
        <v>130</v>
      </c>
      <c r="AU118" s="0" t="n">
        <v>0</v>
      </c>
      <c r="AV118" s="0" t="n">
        <v>86</v>
      </c>
      <c r="AW118" s="0" t="n">
        <v>1</v>
      </c>
      <c r="AX118" s="0" t="n">
        <v>105</v>
      </c>
      <c r="AY118" s="0" t="n">
        <v>0</v>
      </c>
      <c r="AZ118" s="0" t="n">
        <v>7</v>
      </c>
      <c r="BA118" s="0" t="n">
        <v>0</v>
      </c>
      <c r="BB118" s="0" t="n">
        <v>1</v>
      </c>
      <c r="BC118" s="0" t="n">
        <v>0</v>
      </c>
      <c r="BD118" s="0" t="n">
        <v>0</v>
      </c>
      <c r="BE118" s="0" t="n">
        <v>0</v>
      </c>
      <c r="BG118" s="0" t="n">
        <v>56</v>
      </c>
      <c r="BH118" s="0" t="n">
        <v>0</v>
      </c>
      <c r="BI118" s="0" t="n">
        <v>15</v>
      </c>
      <c r="BJ118" s="0" t="n">
        <v>1</v>
      </c>
      <c r="BK118" s="0" t="n">
        <v>2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0</v>
      </c>
      <c r="BR118" s="0" t="n">
        <v>0</v>
      </c>
    </row>
    <row r="119" customFormat="false" ht="14.25" hidden="false" customHeight="false" outlineLevel="0" collapsed="false">
      <c r="A119" s="0" t="s">
        <v>164</v>
      </c>
      <c r="I119" s="0" t="n">
        <v>12.0294117647059</v>
      </c>
      <c r="M119" s="0" t="n">
        <v>1.13696542788238</v>
      </c>
      <c r="N119" s="0" t="n">
        <v>2.27393085576477</v>
      </c>
      <c r="P119" s="0" t="n">
        <v>1.6306820612662</v>
      </c>
      <c r="Q119" s="0" t="n">
        <v>3.2613641225324</v>
      </c>
      <c r="AK119" s="0" t="n">
        <v>2</v>
      </c>
      <c r="AL119" s="0" t="n">
        <v>0</v>
      </c>
      <c r="AM119" s="0" t="n">
        <v>0</v>
      </c>
      <c r="AN119" s="0" t="n">
        <v>0</v>
      </c>
      <c r="AO119" s="0" t="n">
        <v>2380.66666666667</v>
      </c>
      <c r="AP119" s="0" t="n">
        <v>3</v>
      </c>
      <c r="AQ119" s="0" t="n">
        <v>98</v>
      </c>
      <c r="AR119" s="0" t="n">
        <v>0</v>
      </c>
      <c r="AT119" s="0" t="n">
        <v>4371</v>
      </c>
      <c r="AU119" s="0" t="n">
        <v>2</v>
      </c>
      <c r="AV119" s="0" t="n">
        <v>3288.33333333333</v>
      </c>
      <c r="AW119" s="0" t="n">
        <v>2</v>
      </c>
      <c r="AX119" s="0" t="n">
        <v>4396</v>
      </c>
      <c r="AY119" s="0" t="n">
        <v>6</v>
      </c>
      <c r="AZ119" s="0" t="n">
        <v>163</v>
      </c>
      <c r="BA119" s="0" t="n">
        <v>1</v>
      </c>
      <c r="BB119" s="0" t="n">
        <v>5</v>
      </c>
      <c r="BC119" s="0" t="n">
        <v>2</v>
      </c>
      <c r="BD119" s="0" t="n">
        <v>9</v>
      </c>
      <c r="BE119" s="0" t="n">
        <v>2</v>
      </c>
      <c r="BG119" s="0" t="n">
        <v>2016.33333333333</v>
      </c>
      <c r="BH119" s="0" t="n">
        <v>1.33333333333333</v>
      </c>
      <c r="BI119" s="0" t="n">
        <v>432</v>
      </c>
      <c r="BJ119" s="0" t="n">
        <v>1</v>
      </c>
      <c r="BK119" s="0" t="n">
        <v>48</v>
      </c>
      <c r="BL119" s="0" t="n">
        <v>0</v>
      </c>
      <c r="BM119" s="0" t="n">
        <v>0</v>
      </c>
      <c r="BN119" s="0" t="n">
        <v>0</v>
      </c>
      <c r="BO119" s="0" t="n">
        <v>10</v>
      </c>
      <c r="BP119" s="0" t="n">
        <v>0</v>
      </c>
      <c r="BQ119" s="0" t="n">
        <v>0</v>
      </c>
      <c r="BR119" s="0" t="n">
        <v>0</v>
      </c>
    </row>
    <row r="120" customFormat="false" ht="14.25" hidden="false" customHeight="false" outlineLevel="0" collapsed="false">
      <c r="A120" s="0" t="s">
        <v>94</v>
      </c>
      <c r="I120" s="0" t="n">
        <v>3.31649042428933</v>
      </c>
      <c r="M120" s="0" t="n">
        <v>0.556047710780647</v>
      </c>
      <c r="N120" s="0" t="n">
        <v>1.11209542156129</v>
      </c>
      <c r="P120" s="0" t="n">
        <v>1.06164459343897</v>
      </c>
      <c r="Q120" s="0" t="n">
        <v>2.12328918687793</v>
      </c>
    </row>
    <row r="121" customFormat="false" ht="14.25" hidden="false" customHeight="false" outlineLevel="0" collapsed="false">
      <c r="A121" s="0" t="s">
        <v>246</v>
      </c>
      <c r="I121" s="0" t="n">
        <v>0.27569847047882</v>
      </c>
      <c r="M121" s="0" t="n">
        <v>0.489062989203018</v>
      </c>
      <c r="N121" s="0" t="n">
        <v>0.489062989203018</v>
      </c>
      <c r="P121" s="0" t="n">
        <v>0.651043277323243</v>
      </c>
      <c r="Q121" s="0" t="n">
        <v>0.651043277323243</v>
      </c>
    </row>
    <row r="122" customFormat="false" ht="14.25" hidden="false" customHeight="false" outlineLevel="0" collapsed="false">
      <c r="A122" s="0" t="s">
        <v>159</v>
      </c>
      <c r="B122" s="0" t="n">
        <v>33</v>
      </c>
    </row>
    <row r="124" customFormat="false" ht="14.25" hidden="false" customHeight="false" outlineLevel="0" collapsed="false">
      <c r="A124" s="0" t="s">
        <v>147</v>
      </c>
      <c r="B124" s="0" t="n">
        <v>100</v>
      </c>
      <c r="C124" s="0" t="s">
        <v>247</v>
      </c>
      <c r="D124" s="0" t="n">
        <v>236</v>
      </c>
      <c r="E124" s="0" t="n">
        <v>2741</v>
      </c>
      <c r="F124" s="0" t="s">
        <v>243</v>
      </c>
      <c r="G124" s="0" t="s">
        <v>241</v>
      </c>
      <c r="I124" s="0" t="n">
        <v>13</v>
      </c>
      <c r="J124" s="0" t="n">
        <v>0</v>
      </c>
      <c r="K124" s="0" t="n">
        <v>9</v>
      </c>
      <c r="L124" s="0" t="n">
        <v>100</v>
      </c>
      <c r="M124" s="0" t="n">
        <v>0.692307692307692</v>
      </c>
      <c r="N124" s="0" t="n">
        <v>1.38461538461538</v>
      </c>
      <c r="O124" s="0" t="s">
        <v>242</v>
      </c>
      <c r="P124" s="0" t="n">
        <v>11.1111111111111</v>
      </c>
      <c r="Q124" s="0" t="n">
        <v>22.2222222222222</v>
      </c>
      <c r="S124" s="0" t="n">
        <v>4</v>
      </c>
      <c r="T124" s="0" t="n">
        <v>0</v>
      </c>
      <c r="U124" s="0" t="n">
        <v>6</v>
      </c>
      <c r="V124" s="0" t="n">
        <v>0</v>
      </c>
      <c r="W124" s="0" t="n">
        <v>3</v>
      </c>
      <c r="X124" s="0" t="n">
        <v>0</v>
      </c>
      <c r="Y124" s="0" t="n">
        <v>3</v>
      </c>
      <c r="Z124" s="0" t="n">
        <v>41</v>
      </c>
      <c r="AA124" s="0" t="n">
        <v>0</v>
      </c>
      <c r="AB124" s="0" t="n">
        <v>25</v>
      </c>
      <c r="AC124" s="0" t="n">
        <v>6</v>
      </c>
      <c r="AD124" s="0" t="n">
        <v>34</v>
      </c>
      <c r="AF124" s="0" t="n">
        <v>17</v>
      </c>
      <c r="AG124" s="0" t="n">
        <v>0</v>
      </c>
      <c r="AH124" s="0" t="n">
        <v>11</v>
      </c>
      <c r="AI124" s="0" t="n">
        <v>29</v>
      </c>
      <c r="AK124" s="0" t="n">
        <v>1</v>
      </c>
      <c r="AL124" s="0" t="n">
        <v>0</v>
      </c>
      <c r="AM124" s="0" t="n">
        <v>0</v>
      </c>
      <c r="AN124" s="0" t="n">
        <v>0</v>
      </c>
      <c r="AO124" s="0" t="n">
        <v>126</v>
      </c>
      <c r="AP124" s="0" t="n">
        <v>0</v>
      </c>
      <c r="AQ124" s="0" t="n">
        <v>9</v>
      </c>
      <c r="AR124" s="0" t="n">
        <v>0</v>
      </c>
      <c r="AT124" s="0" t="n">
        <v>41</v>
      </c>
      <c r="AU124" s="0" t="n">
        <v>0</v>
      </c>
      <c r="AV124" s="0" t="n">
        <v>92</v>
      </c>
      <c r="AW124" s="0" t="n">
        <v>0</v>
      </c>
      <c r="AX124" s="0" t="n">
        <v>78</v>
      </c>
      <c r="AY124" s="0" t="n">
        <v>0</v>
      </c>
      <c r="AZ124" s="0" t="n">
        <v>5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G124" s="0" t="n">
        <v>46</v>
      </c>
      <c r="BH124" s="0" t="n">
        <v>0</v>
      </c>
      <c r="BI124" s="0" t="n">
        <v>1</v>
      </c>
      <c r="BJ124" s="0" t="n">
        <v>0</v>
      </c>
      <c r="BK124" s="0" t="n">
        <v>2</v>
      </c>
      <c r="BL124" s="0" t="n">
        <v>0</v>
      </c>
      <c r="BM124" s="0" t="n">
        <v>2</v>
      </c>
      <c r="BN124" s="0" t="n">
        <v>0</v>
      </c>
      <c r="BO124" s="0" t="n">
        <v>6</v>
      </c>
      <c r="BP124" s="0" t="n">
        <v>0</v>
      </c>
      <c r="BQ124" s="0" t="n">
        <v>1</v>
      </c>
      <c r="BR124" s="0" t="n">
        <v>0</v>
      </c>
    </row>
    <row r="125" customFormat="false" ht="14.25" hidden="false" customHeight="false" outlineLevel="0" collapsed="false">
      <c r="A125" s="0" t="s">
        <v>147</v>
      </c>
      <c r="B125" s="0" t="n">
        <v>121</v>
      </c>
      <c r="C125" s="0" t="s">
        <v>247</v>
      </c>
      <c r="D125" s="0" t="n">
        <v>236</v>
      </c>
      <c r="E125" s="0" t="n">
        <v>2741</v>
      </c>
      <c r="F125" s="0" t="s">
        <v>245</v>
      </c>
      <c r="G125" s="0" t="s">
        <v>243</v>
      </c>
      <c r="I125" s="0" t="n">
        <v>14</v>
      </c>
      <c r="J125" s="0" t="n">
        <v>0</v>
      </c>
      <c r="K125" s="0" t="n">
        <v>9</v>
      </c>
      <c r="L125" s="0" t="n">
        <v>82</v>
      </c>
      <c r="M125" s="0" t="n">
        <v>0.642857142857143</v>
      </c>
      <c r="N125" s="0" t="n">
        <v>1.28571428571429</v>
      </c>
      <c r="O125" s="0" t="s">
        <v>242</v>
      </c>
      <c r="P125" s="0" t="n">
        <v>9.11111111111111</v>
      </c>
      <c r="Q125" s="0" t="n">
        <v>18.2222222222222</v>
      </c>
      <c r="S125" s="0" t="n">
        <v>5</v>
      </c>
      <c r="T125" s="0" t="n">
        <v>0</v>
      </c>
      <c r="U125" s="0" t="n">
        <v>6</v>
      </c>
      <c r="V125" s="0" t="n">
        <v>0</v>
      </c>
      <c r="W125" s="0" t="n">
        <v>3</v>
      </c>
      <c r="X125" s="0" t="n">
        <v>0</v>
      </c>
      <c r="Y125" s="0" t="n">
        <v>4</v>
      </c>
      <c r="Z125" s="0" t="n">
        <v>34</v>
      </c>
      <c r="AA125" s="0" t="n">
        <v>0</v>
      </c>
      <c r="AB125" s="0" t="n">
        <v>20</v>
      </c>
      <c r="AC125" s="0" t="n">
        <v>5</v>
      </c>
      <c r="AD125" s="0" t="n">
        <v>28</v>
      </c>
      <c r="AF125" s="0" t="n">
        <v>21</v>
      </c>
      <c r="AG125" s="0" t="n">
        <v>0</v>
      </c>
      <c r="AH125" s="0" t="n">
        <v>10</v>
      </c>
      <c r="AI125" s="0" t="n">
        <v>29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132</v>
      </c>
      <c r="AP125" s="0" t="n">
        <v>0</v>
      </c>
      <c r="AQ125" s="0" t="n">
        <v>9</v>
      </c>
      <c r="AR125" s="0" t="n">
        <v>0</v>
      </c>
      <c r="AT125" s="0" t="n">
        <v>52</v>
      </c>
      <c r="AU125" s="0" t="n">
        <v>0</v>
      </c>
      <c r="AV125" s="0" t="n">
        <v>106</v>
      </c>
      <c r="AW125" s="0" t="n">
        <v>0</v>
      </c>
      <c r="AX125" s="0" t="n">
        <v>83</v>
      </c>
      <c r="AY125" s="0" t="n">
        <v>0</v>
      </c>
      <c r="AZ125" s="0" t="n">
        <v>7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G125" s="0" t="n">
        <v>48</v>
      </c>
      <c r="BH125" s="0" t="n">
        <v>0</v>
      </c>
      <c r="BI125" s="0" t="n">
        <v>4</v>
      </c>
      <c r="BJ125" s="0" t="n">
        <v>0</v>
      </c>
      <c r="BK125" s="0" t="n">
        <v>3</v>
      </c>
      <c r="BL125" s="0" t="n">
        <v>0</v>
      </c>
      <c r="BM125" s="0" t="n">
        <v>0</v>
      </c>
      <c r="BN125" s="0" t="n">
        <v>0</v>
      </c>
      <c r="BO125" s="0" t="n">
        <v>2</v>
      </c>
      <c r="BP125" s="0" t="n">
        <v>0</v>
      </c>
      <c r="BQ125" s="0" t="n">
        <v>1</v>
      </c>
      <c r="BR125" s="0" t="n">
        <v>0</v>
      </c>
    </row>
    <row r="126" customFormat="false" ht="14.25" hidden="false" customHeight="false" outlineLevel="0" collapsed="false">
      <c r="A126" s="0" t="s">
        <v>147</v>
      </c>
      <c r="B126" s="0" t="n">
        <v>150</v>
      </c>
      <c r="C126" s="0" t="s">
        <v>247</v>
      </c>
      <c r="D126" s="0" t="n">
        <v>236</v>
      </c>
      <c r="E126" s="0" t="n">
        <v>2741</v>
      </c>
      <c r="F126" s="0" t="s">
        <v>245</v>
      </c>
      <c r="G126" s="0" t="s">
        <v>241</v>
      </c>
      <c r="I126" s="0" t="n">
        <v>12</v>
      </c>
      <c r="J126" s="0" t="n">
        <v>0</v>
      </c>
      <c r="K126" s="0" t="n">
        <v>12</v>
      </c>
      <c r="L126" s="0" t="n">
        <v>92</v>
      </c>
      <c r="M126" s="0" t="n">
        <v>1</v>
      </c>
      <c r="N126" s="0" t="n">
        <v>2</v>
      </c>
      <c r="O126" s="0" t="s">
        <v>242</v>
      </c>
      <c r="P126" s="0" t="n">
        <v>7.66666666666667</v>
      </c>
      <c r="Q126" s="0" t="n">
        <v>15.3333333333333</v>
      </c>
      <c r="S126" s="0" t="n">
        <v>4</v>
      </c>
      <c r="T126" s="0" t="n">
        <v>0</v>
      </c>
      <c r="U126" s="0" t="n">
        <v>4</v>
      </c>
      <c r="V126" s="0" t="n">
        <v>0</v>
      </c>
      <c r="W126" s="0" t="n">
        <v>4</v>
      </c>
      <c r="X126" s="0" t="n">
        <v>0</v>
      </c>
      <c r="Y126" s="0" t="n">
        <v>5</v>
      </c>
      <c r="Z126" s="0" t="n">
        <v>43</v>
      </c>
      <c r="AA126" s="0" t="n">
        <v>2</v>
      </c>
      <c r="AB126" s="0" t="n">
        <v>20</v>
      </c>
      <c r="AC126" s="0" t="n">
        <v>5</v>
      </c>
      <c r="AD126" s="0" t="n">
        <v>29</v>
      </c>
      <c r="AF126" s="0" t="n">
        <v>27</v>
      </c>
      <c r="AG126" s="0" t="n">
        <v>0</v>
      </c>
      <c r="AH126" s="0" t="n">
        <v>11</v>
      </c>
      <c r="AI126" s="0" t="n">
        <v>26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147</v>
      </c>
      <c r="AP126" s="0" t="n">
        <v>0</v>
      </c>
      <c r="AQ126" s="0" t="n">
        <v>11</v>
      </c>
      <c r="AR126" s="0" t="n">
        <v>0</v>
      </c>
      <c r="AT126" s="0" t="n">
        <v>53</v>
      </c>
      <c r="AU126" s="0" t="n">
        <v>0</v>
      </c>
      <c r="AV126" s="0" t="n">
        <v>95</v>
      </c>
      <c r="AW126" s="0" t="n">
        <v>0</v>
      </c>
      <c r="AX126" s="0" t="n">
        <v>88</v>
      </c>
      <c r="AY126" s="0" t="n">
        <v>0</v>
      </c>
      <c r="AZ126" s="0" t="n">
        <v>8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G126" s="0" t="n">
        <v>49</v>
      </c>
      <c r="BH126" s="0" t="n">
        <v>0</v>
      </c>
      <c r="BI126" s="0" t="n">
        <v>4</v>
      </c>
      <c r="BJ126" s="0" t="n">
        <v>0</v>
      </c>
      <c r="BK126" s="0" t="n">
        <v>5</v>
      </c>
      <c r="BL126" s="0" t="n">
        <v>0</v>
      </c>
      <c r="BM126" s="0" t="n">
        <v>0</v>
      </c>
      <c r="BN126" s="0" t="n">
        <v>0</v>
      </c>
      <c r="BO126" s="0" t="n">
        <v>2</v>
      </c>
      <c r="BP126" s="0" t="n">
        <v>0</v>
      </c>
      <c r="BQ126" s="0" t="n">
        <v>1</v>
      </c>
      <c r="BR126" s="0" t="n">
        <v>0</v>
      </c>
    </row>
    <row r="127" customFormat="false" ht="14.25" hidden="false" customHeight="false" outlineLevel="0" collapsed="false">
      <c r="A127" s="0" t="s">
        <v>147</v>
      </c>
      <c r="B127" s="0" t="n">
        <v>194</v>
      </c>
      <c r="C127" s="0" t="s">
        <v>247</v>
      </c>
      <c r="D127" s="0" t="n">
        <v>236</v>
      </c>
      <c r="E127" s="0" t="n">
        <v>2741</v>
      </c>
      <c r="F127" s="0" t="s">
        <v>245</v>
      </c>
      <c r="G127" s="0" t="s">
        <v>243</v>
      </c>
      <c r="I127" s="0" t="n">
        <v>12</v>
      </c>
      <c r="J127" s="0" t="n">
        <v>0</v>
      </c>
      <c r="K127" s="0" t="n">
        <v>16</v>
      </c>
      <c r="L127" s="0" t="n">
        <v>84</v>
      </c>
      <c r="M127" s="0" t="n">
        <v>1.33333333333333</v>
      </c>
      <c r="N127" s="0" t="n">
        <v>2.66666666666667</v>
      </c>
      <c r="O127" s="0" t="s">
        <v>242</v>
      </c>
      <c r="P127" s="0" t="n">
        <v>5.25</v>
      </c>
      <c r="Q127" s="0" t="n">
        <v>10.5</v>
      </c>
      <c r="S127" s="0" t="n">
        <v>3</v>
      </c>
      <c r="T127" s="0" t="n">
        <v>0</v>
      </c>
      <c r="U127" s="0" t="n">
        <v>5</v>
      </c>
      <c r="V127" s="0" t="n">
        <v>0</v>
      </c>
      <c r="W127" s="0" t="n">
        <v>4</v>
      </c>
      <c r="X127" s="0" t="n">
        <v>0</v>
      </c>
      <c r="Y127" s="0" t="n">
        <v>8</v>
      </c>
      <c r="Z127" s="0" t="n">
        <v>37</v>
      </c>
      <c r="AA127" s="0" t="n">
        <v>2</v>
      </c>
      <c r="AB127" s="0" t="n">
        <v>24</v>
      </c>
      <c r="AC127" s="0" t="n">
        <v>6</v>
      </c>
      <c r="AD127" s="0" t="n">
        <v>23</v>
      </c>
      <c r="AF127" s="0" t="n">
        <v>21</v>
      </c>
      <c r="AG127" s="0" t="n">
        <v>0</v>
      </c>
      <c r="AH127" s="0" t="n">
        <v>14</v>
      </c>
      <c r="AI127" s="0" t="n">
        <v>25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163</v>
      </c>
      <c r="AP127" s="0" t="n">
        <v>0</v>
      </c>
      <c r="AQ127" s="0" t="n">
        <v>14</v>
      </c>
      <c r="AR127" s="0" t="n">
        <v>0</v>
      </c>
      <c r="AT127" s="0" t="n">
        <v>57</v>
      </c>
      <c r="AU127" s="0" t="n">
        <v>0</v>
      </c>
      <c r="AV127" s="0" t="n">
        <v>103</v>
      </c>
      <c r="AW127" s="0" t="n">
        <v>0</v>
      </c>
      <c r="AX127" s="0" t="n">
        <v>113</v>
      </c>
      <c r="AY127" s="0" t="n">
        <v>0</v>
      </c>
      <c r="AZ127" s="0" t="n">
        <v>8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G127" s="0" t="n">
        <v>52</v>
      </c>
      <c r="BH127" s="0" t="n">
        <v>0</v>
      </c>
      <c r="BI127" s="0" t="n">
        <v>9</v>
      </c>
      <c r="BJ127" s="0" t="n">
        <v>0</v>
      </c>
      <c r="BK127" s="0" t="n">
        <v>5</v>
      </c>
      <c r="BL127" s="0" t="n">
        <v>0</v>
      </c>
      <c r="BM127" s="0" t="n">
        <v>2</v>
      </c>
      <c r="BN127" s="0" t="n">
        <v>0</v>
      </c>
      <c r="BO127" s="0" t="n">
        <v>2</v>
      </c>
      <c r="BP127" s="0" t="n">
        <v>0</v>
      </c>
      <c r="BQ127" s="0" t="n">
        <v>5</v>
      </c>
      <c r="BR127" s="0" t="n">
        <v>0</v>
      </c>
    </row>
    <row r="128" customFormat="false" ht="14.25" hidden="false" customHeight="false" outlineLevel="0" collapsed="false">
      <c r="A128" s="0" t="s">
        <v>147</v>
      </c>
      <c r="B128" s="0" t="n">
        <v>404</v>
      </c>
      <c r="C128" s="0" t="s">
        <v>232</v>
      </c>
      <c r="D128" s="0" t="n">
        <v>236</v>
      </c>
      <c r="E128" s="0" t="n">
        <v>2741</v>
      </c>
      <c r="F128" s="0" t="s">
        <v>245</v>
      </c>
      <c r="G128" s="0" t="s">
        <v>240</v>
      </c>
      <c r="I128" s="0" t="n">
        <v>11</v>
      </c>
      <c r="J128" s="0" t="n">
        <v>0</v>
      </c>
      <c r="K128" s="0" t="n">
        <v>2</v>
      </c>
      <c r="L128" s="0" t="n">
        <v>96</v>
      </c>
      <c r="M128" s="0" t="n">
        <v>0.181818181818182</v>
      </c>
      <c r="N128" s="0" t="n">
        <v>0.363636363636364</v>
      </c>
      <c r="O128" s="0" t="s">
        <v>242</v>
      </c>
      <c r="P128" s="0" t="n">
        <v>48</v>
      </c>
      <c r="Q128" s="0" t="n">
        <v>96</v>
      </c>
      <c r="S128" s="0" t="n">
        <v>3</v>
      </c>
      <c r="T128" s="0" t="n">
        <v>0</v>
      </c>
      <c r="U128" s="0" t="n">
        <v>5</v>
      </c>
      <c r="V128" s="0" t="n">
        <v>0</v>
      </c>
      <c r="W128" s="0" t="n">
        <v>3</v>
      </c>
      <c r="X128" s="0" t="n">
        <v>0</v>
      </c>
      <c r="Y128" s="0" t="n">
        <v>0</v>
      </c>
      <c r="Z128" s="0" t="n">
        <v>32</v>
      </c>
      <c r="AA128" s="0" t="n">
        <v>1</v>
      </c>
      <c r="AB128" s="0" t="n">
        <v>40</v>
      </c>
      <c r="AC128" s="0" t="n">
        <v>1</v>
      </c>
      <c r="AD128" s="0" t="n">
        <v>24</v>
      </c>
      <c r="AF128" s="0" t="n">
        <v>28</v>
      </c>
      <c r="AG128" s="0" t="n">
        <v>0</v>
      </c>
      <c r="AH128" s="0" t="n">
        <v>5</v>
      </c>
      <c r="AI128" s="0" t="n">
        <v>19</v>
      </c>
      <c r="AK128" s="0" t="n">
        <v>3</v>
      </c>
      <c r="AL128" s="0" t="n">
        <v>0</v>
      </c>
      <c r="AM128" s="0" t="n">
        <v>0</v>
      </c>
      <c r="AN128" s="0" t="n">
        <v>0</v>
      </c>
      <c r="AO128" s="0" t="n">
        <v>145</v>
      </c>
      <c r="AP128" s="0" t="n">
        <v>0</v>
      </c>
      <c r="AQ128" s="0" t="n">
        <v>20</v>
      </c>
      <c r="AR128" s="0" t="n">
        <v>0</v>
      </c>
      <c r="AT128" s="0" t="n">
        <v>46</v>
      </c>
      <c r="AU128" s="0" t="n">
        <v>0</v>
      </c>
      <c r="AV128" s="0" t="n">
        <v>88</v>
      </c>
      <c r="AW128" s="0" t="n">
        <v>1</v>
      </c>
      <c r="AX128" s="0" t="n">
        <v>85</v>
      </c>
      <c r="AY128" s="0" t="n">
        <v>0</v>
      </c>
      <c r="AZ128" s="0" t="n">
        <v>11</v>
      </c>
      <c r="BA128" s="0" t="n">
        <v>0</v>
      </c>
      <c r="BB128" s="0" t="n">
        <v>1</v>
      </c>
      <c r="BC128" s="0" t="n">
        <v>0</v>
      </c>
      <c r="BD128" s="0" t="n">
        <v>0</v>
      </c>
      <c r="BE128" s="0" t="n">
        <v>0</v>
      </c>
      <c r="BG128" s="0" t="n">
        <v>53</v>
      </c>
      <c r="BH128" s="0" t="n">
        <v>0</v>
      </c>
      <c r="BI128" s="0" t="n">
        <v>6</v>
      </c>
      <c r="BJ128" s="0" t="n">
        <v>0</v>
      </c>
      <c r="BK128" s="0" t="n">
        <v>1</v>
      </c>
      <c r="BL128" s="0" t="n">
        <v>0</v>
      </c>
      <c r="BM128" s="0" t="n">
        <v>0</v>
      </c>
      <c r="BN128" s="0" t="n">
        <v>0</v>
      </c>
      <c r="BO128" s="0" t="n">
        <v>0</v>
      </c>
      <c r="BP128" s="0" t="n">
        <v>0</v>
      </c>
      <c r="BQ128" s="0" t="n">
        <v>1</v>
      </c>
      <c r="BR128" s="0" t="n">
        <v>0</v>
      </c>
    </row>
    <row r="129" customFormat="false" ht="14.25" hidden="false" customHeight="false" outlineLevel="0" collapsed="false">
      <c r="A129" s="0" t="s">
        <v>147</v>
      </c>
      <c r="B129" s="0" t="n">
        <v>520</v>
      </c>
      <c r="C129" s="0" t="s">
        <v>232</v>
      </c>
      <c r="D129" s="0" t="n">
        <v>236</v>
      </c>
      <c r="E129" s="0" t="n">
        <v>2741</v>
      </c>
      <c r="F129" s="0" t="s">
        <v>240</v>
      </c>
      <c r="G129" s="0" t="s">
        <v>245</v>
      </c>
      <c r="I129" s="0" t="n">
        <v>13</v>
      </c>
      <c r="J129" s="0" t="n">
        <v>0</v>
      </c>
      <c r="K129" s="0" t="n">
        <v>9</v>
      </c>
      <c r="L129" s="0" t="n">
        <v>110</v>
      </c>
      <c r="M129" s="0" t="n">
        <v>0.692307692307692</v>
      </c>
      <c r="N129" s="0" t="n">
        <v>1.38461538461538</v>
      </c>
      <c r="O129" s="0" t="s">
        <v>242</v>
      </c>
      <c r="P129" s="0" t="n">
        <v>12.2222222222222</v>
      </c>
      <c r="Q129" s="0" t="n">
        <v>24.4444444444444</v>
      </c>
      <c r="S129" s="0" t="n">
        <v>4</v>
      </c>
      <c r="T129" s="0" t="n">
        <v>0</v>
      </c>
      <c r="U129" s="0" t="n">
        <v>6</v>
      </c>
      <c r="V129" s="0" t="n">
        <v>0</v>
      </c>
      <c r="W129" s="0" t="n">
        <v>3</v>
      </c>
      <c r="X129" s="0" t="n">
        <v>0</v>
      </c>
      <c r="Y129" s="0" t="n">
        <v>2</v>
      </c>
      <c r="Z129" s="0" t="n">
        <v>33</v>
      </c>
      <c r="AA129" s="0" t="n">
        <v>2</v>
      </c>
      <c r="AB129" s="0" t="n">
        <v>38</v>
      </c>
      <c r="AC129" s="0" t="n">
        <v>5</v>
      </c>
      <c r="AD129" s="0" t="n">
        <v>39</v>
      </c>
      <c r="AF129" s="0" t="n">
        <v>21</v>
      </c>
      <c r="AG129" s="0" t="n">
        <v>0</v>
      </c>
      <c r="AH129" s="0" t="n">
        <v>6</v>
      </c>
      <c r="AI129" s="0" t="n">
        <v>23</v>
      </c>
      <c r="AK129" s="0" t="n">
        <v>1</v>
      </c>
      <c r="AL129" s="0" t="n">
        <v>0</v>
      </c>
      <c r="AM129" s="0" t="n">
        <v>0</v>
      </c>
      <c r="AN129" s="0" t="n">
        <v>0</v>
      </c>
      <c r="AO129" s="0" t="n">
        <v>132</v>
      </c>
      <c r="AP129" s="0" t="n">
        <v>0</v>
      </c>
      <c r="AQ129" s="0" t="n">
        <v>16</v>
      </c>
      <c r="AR129" s="0" t="n">
        <v>0</v>
      </c>
      <c r="AT129" s="0" t="n">
        <v>50</v>
      </c>
      <c r="AU129" s="0" t="n">
        <v>0</v>
      </c>
      <c r="AV129" s="0" t="n">
        <v>84</v>
      </c>
      <c r="AW129" s="0" t="n">
        <v>0</v>
      </c>
      <c r="AX129" s="0" t="n">
        <v>102</v>
      </c>
      <c r="AY129" s="0" t="n">
        <v>0</v>
      </c>
      <c r="AZ129" s="0" t="n">
        <v>7</v>
      </c>
      <c r="BA129" s="0" t="n">
        <v>0</v>
      </c>
      <c r="BB129" s="0" t="n">
        <v>1</v>
      </c>
      <c r="BC129" s="0" t="n">
        <v>0</v>
      </c>
      <c r="BD129" s="0" t="n">
        <v>0</v>
      </c>
      <c r="BE129" s="0" t="n">
        <v>0</v>
      </c>
      <c r="BG129" s="0" t="n">
        <v>52</v>
      </c>
      <c r="BH129" s="0" t="n">
        <v>0</v>
      </c>
      <c r="BI129" s="0" t="n">
        <v>7</v>
      </c>
      <c r="BJ129" s="0" t="n">
        <v>0</v>
      </c>
      <c r="BK129" s="0" t="n">
        <v>7</v>
      </c>
      <c r="BL129" s="0" t="n">
        <v>0</v>
      </c>
      <c r="BM129" s="0" t="n">
        <v>2</v>
      </c>
      <c r="BN129" s="0" t="n">
        <v>0</v>
      </c>
      <c r="BO129" s="0" t="n">
        <v>2</v>
      </c>
      <c r="BP129" s="0" t="n">
        <v>0</v>
      </c>
      <c r="BQ129" s="0" t="n">
        <v>2</v>
      </c>
      <c r="BR129" s="0" t="n">
        <v>0</v>
      </c>
    </row>
    <row r="130" customFormat="false" ht="14.25" hidden="false" customHeight="false" outlineLevel="0" collapsed="false">
      <c r="A130" s="0" t="s">
        <v>147</v>
      </c>
      <c r="B130" s="0" t="n">
        <v>577</v>
      </c>
      <c r="C130" s="0" t="s">
        <v>232</v>
      </c>
      <c r="D130" s="0" t="n">
        <v>236</v>
      </c>
      <c r="E130" s="0" t="n">
        <v>2741</v>
      </c>
      <c r="F130" s="0" t="s">
        <v>245</v>
      </c>
      <c r="G130" s="0" t="s">
        <v>243</v>
      </c>
      <c r="I130" s="0" t="n">
        <v>11</v>
      </c>
      <c r="J130" s="0" t="n">
        <v>0</v>
      </c>
      <c r="K130" s="0" t="n">
        <v>9</v>
      </c>
      <c r="L130" s="0" t="n">
        <v>116</v>
      </c>
      <c r="M130" s="0" t="n">
        <v>0.818181818181818</v>
      </c>
      <c r="N130" s="0" t="n">
        <v>1.63636363636364</v>
      </c>
      <c r="O130" s="0" t="s">
        <v>242</v>
      </c>
      <c r="P130" s="0" t="n">
        <v>12.8888888888889</v>
      </c>
      <c r="Q130" s="0" t="n">
        <v>25.7777777777778</v>
      </c>
      <c r="S130" s="0" t="n">
        <v>6</v>
      </c>
      <c r="T130" s="0" t="n">
        <v>0</v>
      </c>
      <c r="U130" s="0" t="n">
        <v>3</v>
      </c>
      <c r="V130" s="0" t="n">
        <v>0</v>
      </c>
      <c r="W130" s="0" t="n">
        <v>2</v>
      </c>
      <c r="X130" s="0" t="n">
        <v>0</v>
      </c>
      <c r="Y130" s="0" t="n">
        <v>2</v>
      </c>
      <c r="Z130" s="0" t="n">
        <v>35</v>
      </c>
      <c r="AA130" s="0" t="n">
        <v>3</v>
      </c>
      <c r="AB130" s="0" t="n">
        <v>33</v>
      </c>
      <c r="AC130" s="0" t="n">
        <v>4</v>
      </c>
      <c r="AD130" s="0" t="n">
        <v>48</v>
      </c>
      <c r="AF130" s="0" t="n">
        <v>18</v>
      </c>
      <c r="AG130" s="0" t="n">
        <v>0</v>
      </c>
      <c r="AH130" s="0" t="n">
        <v>7</v>
      </c>
      <c r="AI130" s="0" t="n">
        <v>27</v>
      </c>
      <c r="AK130" s="0" t="n">
        <v>1</v>
      </c>
      <c r="AL130" s="0" t="n">
        <v>0</v>
      </c>
      <c r="AM130" s="0" t="n">
        <v>0</v>
      </c>
      <c r="AN130" s="0" t="n">
        <v>0</v>
      </c>
      <c r="AO130" s="0" t="n">
        <v>154</v>
      </c>
      <c r="AP130" s="0" t="n">
        <v>0</v>
      </c>
      <c r="AQ130" s="0" t="n">
        <v>8</v>
      </c>
      <c r="AR130" s="0" t="n">
        <v>0</v>
      </c>
      <c r="AT130" s="0" t="n">
        <v>55</v>
      </c>
      <c r="AU130" s="0" t="n">
        <v>0</v>
      </c>
      <c r="AV130" s="0" t="n">
        <v>81</v>
      </c>
      <c r="AW130" s="0" t="n">
        <v>0</v>
      </c>
      <c r="AX130" s="0" t="n">
        <v>83</v>
      </c>
      <c r="AY130" s="0" t="n">
        <v>0</v>
      </c>
      <c r="AZ130" s="0" t="n">
        <v>8</v>
      </c>
      <c r="BA130" s="0" t="n">
        <v>0</v>
      </c>
      <c r="BB130" s="0" t="n">
        <v>1</v>
      </c>
      <c r="BC130" s="0" t="n">
        <v>0</v>
      </c>
      <c r="BD130" s="0" t="n">
        <v>0</v>
      </c>
      <c r="BE130" s="0" t="n">
        <v>0</v>
      </c>
      <c r="BG130" s="0" t="n">
        <v>51</v>
      </c>
      <c r="BH130" s="0" t="n">
        <v>0</v>
      </c>
      <c r="BI130" s="0" t="n">
        <v>7</v>
      </c>
      <c r="BJ130" s="0" t="n">
        <v>0</v>
      </c>
      <c r="BK130" s="0" t="n">
        <v>3</v>
      </c>
      <c r="BL130" s="0" t="n">
        <v>0</v>
      </c>
      <c r="BM130" s="0" t="n">
        <v>2</v>
      </c>
      <c r="BN130" s="0" t="n">
        <v>0</v>
      </c>
      <c r="BO130" s="0" t="n">
        <v>0</v>
      </c>
      <c r="BP130" s="0" t="n">
        <v>0</v>
      </c>
      <c r="BQ130" s="0" t="n">
        <v>1</v>
      </c>
      <c r="BR130" s="0" t="n">
        <v>0</v>
      </c>
    </row>
    <row r="131" customFormat="false" ht="14.25" hidden="false" customHeight="false" outlineLevel="0" collapsed="false">
      <c r="A131" s="0" t="s">
        <v>147</v>
      </c>
      <c r="B131" s="0" t="n">
        <v>697</v>
      </c>
      <c r="C131" s="0" t="s">
        <v>232</v>
      </c>
      <c r="D131" s="0" t="n">
        <v>236</v>
      </c>
      <c r="E131" s="0" t="n">
        <v>2741</v>
      </c>
      <c r="F131" s="0" t="s">
        <v>243</v>
      </c>
      <c r="G131" s="0" t="s">
        <v>38</v>
      </c>
      <c r="I131" s="0" t="n">
        <v>19</v>
      </c>
      <c r="J131" s="0" t="n">
        <v>0</v>
      </c>
      <c r="K131" s="0" t="n">
        <v>14</v>
      </c>
      <c r="L131" s="0" t="n">
        <v>35</v>
      </c>
      <c r="M131" s="0" t="n">
        <v>0.736842105263158</v>
      </c>
      <c r="N131" s="0" t="n">
        <v>1.47368421052632</v>
      </c>
      <c r="O131" s="0" t="s">
        <v>242</v>
      </c>
      <c r="P131" s="0" t="n">
        <v>2.5</v>
      </c>
      <c r="Q131" s="0" t="n">
        <v>5</v>
      </c>
      <c r="S131" s="0" t="n">
        <v>7</v>
      </c>
      <c r="T131" s="0" t="n">
        <v>0</v>
      </c>
      <c r="U131" s="0" t="n">
        <v>6</v>
      </c>
      <c r="V131" s="0" t="n">
        <v>0</v>
      </c>
      <c r="W131" s="0" t="n">
        <v>6</v>
      </c>
      <c r="X131" s="0" t="n">
        <v>0</v>
      </c>
      <c r="Y131" s="0" t="n">
        <v>4</v>
      </c>
      <c r="Z131" s="0" t="n">
        <v>10</v>
      </c>
      <c r="AA131" s="0" t="n">
        <v>6</v>
      </c>
      <c r="AB131" s="0" t="n">
        <v>11</v>
      </c>
      <c r="AC131" s="0" t="n">
        <v>4</v>
      </c>
      <c r="AD131" s="0" t="n">
        <v>14</v>
      </c>
      <c r="AF131" s="0" t="n">
        <v>40</v>
      </c>
      <c r="AG131" s="0" t="n">
        <v>0</v>
      </c>
      <c r="AH131" s="0" t="n">
        <v>13</v>
      </c>
      <c r="AI131" s="0" t="n">
        <v>1</v>
      </c>
      <c r="AK131" s="0" t="n">
        <v>1</v>
      </c>
      <c r="AL131" s="0" t="n">
        <v>0</v>
      </c>
      <c r="AM131" s="0" t="n">
        <v>0</v>
      </c>
      <c r="AN131" s="0" t="n">
        <v>0</v>
      </c>
      <c r="AO131" s="0" t="n">
        <v>142</v>
      </c>
      <c r="AP131" s="0" t="n">
        <v>0</v>
      </c>
      <c r="AQ131" s="0" t="n">
        <v>5</v>
      </c>
      <c r="AR131" s="0" t="n">
        <v>0</v>
      </c>
      <c r="AT131" s="0" t="n">
        <v>60</v>
      </c>
      <c r="AU131" s="0" t="n">
        <v>0</v>
      </c>
      <c r="AV131" s="0" t="n">
        <v>78</v>
      </c>
      <c r="AW131" s="0" t="n">
        <v>0</v>
      </c>
      <c r="AX131" s="0" t="n">
        <v>92</v>
      </c>
      <c r="AY131" s="0" t="n">
        <v>0</v>
      </c>
      <c r="AZ131" s="0" t="n">
        <v>7</v>
      </c>
      <c r="BA131" s="0" t="n">
        <v>0</v>
      </c>
      <c r="BB131" s="0" t="n">
        <v>1</v>
      </c>
      <c r="BC131" s="0" t="n">
        <v>0</v>
      </c>
      <c r="BD131" s="0" t="n">
        <v>0</v>
      </c>
      <c r="BE131" s="0" t="n">
        <v>0</v>
      </c>
      <c r="BG131" s="0" t="n">
        <v>60</v>
      </c>
      <c r="BH131" s="0" t="n">
        <v>0</v>
      </c>
      <c r="BI131" s="0" t="n">
        <v>6</v>
      </c>
      <c r="BJ131" s="0" t="n">
        <v>0</v>
      </c>
      <c r="BK131" s="0" t="n">
        <v>4</v>
      </c>
      <c r="BL131" s="0" t="n">
        <v>0</v>
      </c>
      <c r="BM131" s="0" t="n">
        <v>1</v>
      </c>
      <c r="BN131" s="0" t="n">
        <v>0</v>
      </c>
      <c r="BO131" s="0" t="n">
        <v>0</v>
      </c>
      <c r="BP131" s="0" t="n">
        <v>0</v>
      </c>
      <c r="BQ131" s="0" t="n">
        <v>6</v>
      </c>
      <c r="BR131" s="0" t="n">
        <v>0</v>
      </c>
    </row>
    <row r="132" customFormat="false" ht="14.25" hidden="false" customHeight="false" outlineLevel="0" collapsed="false">
      <c r="A132" s="0" t="s">
        <v>147</v>
      </c>
      <c r="B132" s="0" t="n">
        <v>700</v>
      </c>
      <c r="C132" s="0" t="s">
        <v>232</v>
      </c>
      <c r="D132" s="0" t="n">
        <v>236</v>
      </c>
      <c r="E132" s="0" t="n">
        <v>2741</v>
      </c>
      <c r="F132" s="0" t="s">
        <v>251</v>
      </c>
      <c r="G132" s="0" t="s">
        <v>252</v>
      </c>
      <c r="I132" s="0" t="n">
        <v>17.7692307692308</v>
      </c>
      <c r="J132" s="0" t="n">
        <v>0</v>
      </c>
      <c r="K132" s="0" t="n">
        <v>15</v>
      </c>
      <c r="L132" s="0" t="n">
        <v>34.8461538461538</v>
      </c>
      <c r="M132" s="0" t="n">
        <v>0.84439416792358</v>
      </c>
      <c r="N132" s="0" t="n">
        <v>1.68878833584716</v>
      </c>
      <c r="O132" s="0" t="s">
        <v>242</v>
      </c>
      <c r="P132" s="0" t="n">
        <v>2.32692307692308</v>
      </c>
      <c r="Q132" s="0" t="n">
        <v>4.65384615384615</v>
      </c>
      <c r="S132" s="0" t="n">
        <v>6</v>
      </c>
      <c r="T132" s="0" t="n">
        <v>0</v>
      </c>
      <c r="U132" s="0" t="n">
        <v>6</v>
      </c>
      <c r="V132" s="0" t="n">
        <v>0</v>
      </c>
      <c r="W132" s="0" t="n">
        <v>5.76923076923077</v>
      </c>
      <c r="X132" s="0" t="n">
        <v>0</v>
      </c>
      <c r="Y132" s="0" t="n">
        <v>4.15384615384615</v>
      </c>
      <c r="Z132" s="0" t="n">
        <v>9.84615384615385</v>
      </c>
      <c r="AA132" s="0" t="n">
        <v>6.84615384615385</v>
      </c>
      <c r="AB132" s="0" t="n">
        <v>11</v>
      </c>
      <c r="AC132" s="0" t="n">
        <v>4</v>
      </c>
      <c r="AD132" s="0" t="n">
        <v>14</v>
      </c>
      <c r="AF132" s="0" t="n">
        <v>39.1538461538462</v>
      </c>
      <c r="AG132" s="0" t="n">
        <v>0</v>
      </c>
      <c r="AH132" s="0" t="n">
        <v>14.4615384615385</v>
      </c>
      <c r="AI132" s="0" t="n">
        <v>1</v>
      </c>
      <c r="AK132" s="0" t="n">
        <v>1.23076923076923</v>
      </c>
      <c r="AL132" s="0" t="n">
        <v>0</v>
      </c>
      <c r="AM132" s="0" t="n">
        <v>0</v>
      </c>
      <c r="AN132" s="0" t="n">
        <v>0</v>
      </c>
      <c r="AO132" s="0" t="n">
        <v>139.153846153846</v>
      </c>
      <c r="AP132" s="0" t="n">
        <v>0</v>
      </c>
      <c r="AQ132" s="0" t="n">
        <v>6</v>
      </c>
      <c r="AR132" s="0" t="n">
        <v>0</v>
      </c>
      <c r="AT132" s="0" t="n">
        <v>60.6153846153846</v>
      </c>
      <c r="AU132" s="0" t="n">
        <v>0</v>
      </c>
      <c r="AV132" s="0" t="n">
        <v>72.9230769230769</v>
      </c>
      <c r="AW132" s="0" t="n">
        <v>0</v>
      </c>
      <c r="AX132" s="0" t="n">
        <v>89.2307692307692</v>
      </c>
      <c r="AY132" s="0" t="n">
        <v>0</v>
      </c>
      <c r="AZ132" s="0" t="n">
        <v>7</v>
      </c>
      <c r="BA132" s="0" t="n">
        <v>0</v>
      </c>
      <c r="BB132" s="0" t="n">
        <v>1</v>
      </c>
      <c r="BC132" s="0" t="n">
        <v>0</v>
      </c>
      <c r="BD132" s="0" t="n">
        <v>0</v>
      </c>
      <c r="BE132" s="0" t="n">
        <v>0</v>
      </c>
      <c r="BG132" s="0" t="n">
        <v>56.3846153846154</v>
      </c>
      <c r="BH132" s="0" t="n">
        <v>0</v>
      </c>
      <c r="BI132" s="0" t="n">
        <v>5.61538461538461</v>
      </c>
      <c r="BJ132" s="0" t="n">
        <v>0</v>
      </c>
      <c r="BK132" s="0" t="n">
        <v>4</v>
      </c>
      <c r="BL132" s="0" t="n">
        <v>0</v>
      </c>
      <c r="BM132" s="0" t="n">
        <v>1</v>
      </c>
      <c r="BN132" s="0" t="n">
        <v>0</v>
      </c>
      <c r="BO132" s="0" t="n">
        <v>0</v>
      </c>
      <c r="BP132" s="0" t="n">
        <v>0</v>
      </c>
      <c r="BQ132" s="0" t="n">
        <v>5.76923076923077</v>
      </c>
      <c r="BR132" s="0" t="n">
        <v>0</v>
      </c>
    </row>
    <row r="133" customFormat="false" ht="14.25" hidden="false" customHeight="false" outlineLevel="0" collapsed="false">
      <c r="A133" s="0" t="s">
        <v>147</v>
      </c>
      <c r="B133" s="0" t="n">
        <v>773</v>
      </c>
      <c r="C133" s="0" t="s">
        <v>232</v>
      </c>
      <c r="D133" s="0" t="n">
        <v>236</v>
      </c>
      <c r="E133" s="0" t="n">
        <v>2741</v>
      </c>
      <c r="F133" s="0" t="s">
        <v>241</v>
      </c>
      <c r="G133" s="0" t="s">
        <v>245</v>
      </c>
      <c r="I133" s="0" t="n">
        <v>20</v>
      </c>
      <c r="J133" s="0" t="n">
        <v>0</v>
      </c>
      <c r="K133" s="0" t="n">
        <v>14</v>
      </c>
      <c r="L133" s="0" t="n">
        <v>99</v>
      </c>
      <c r="M133" s="0" t="n">
        <v>0.7</v>
      </c>
      <c r="N133" s="0" t="n">
        <v>1.4</v>
      </c>
      <c r="O133" s="0" t="s">
        <v>242</v>
      </c>
      <c r="P133" s="0" t="n">
        <v>7.07142857142857</v>
      </c>
      <c r="Q133" s="0" t="n">
        <v>14.1428571428571</v>
      </c>
      <c r="S133" s="0" t="n">
        <v>6</v>
      </c>
      <c r="T133" s="0" t="n">
        <v>0</v>
      </c>
      <c r="U133" s="0" t="n">
        <v>9</v>
      </c>
      <c r="V133" s="0" t="n">
        <v>0</v>
      </c>
      <c r="W133" s="0" t="n">
        <v>5</v>
      </c>
      <c r="X133" s="0" t="n">
        <v>0</v>
      </c>
      <c r="Y133" s="0" t="n">
        <v>2</v>
      </c>
      <c r="Z133" s="0" t="n">
        <v>27</v>
      </c>
      <c r="AA133" s="0" t="n">
        <v>6</v>
      </c>
      <c r="AB133" s="0" t="n">
        <v>35</v>
      </c>
      <c r="AC133" s="0" t="n">
        <v>6</v>
      </c>
      <c r="AD133" s="0" t="n">
        <v>37</v>
      </c>
      <c r="AF133" s="0" t="n">
        <v>24</v>
      </c>
      <c r="AG133" s="0" t="n">
        <v>0</v>
      </c>
      <c r="AH133" s="0" t="n">
        <v>14</v>
      </c>
      <c r="AI133" s="0" t="n">
        <v>28</v>
      </c>
      <c r="AK133" s="0" t="n">
        <v>1</v>
      </c>
      <c r="AL133" s="0" t="n">
        <v>0</v>
      </c>
      <c r="AM133" s="0" t="n">
        <v>0</v>
      </c>
      <c r="AN133" s="0" t="n">
        <v>0</v>
      </c>
      <c r="AO133" s="0" t="n">
        <v>154</v>
      </c>
      <c r="AP133" s="0" t="n">
        <v>0</v>
      </c>
      <c r="AQ133" s="0" t="n">
        <v>9</v>
      </c>
      <c r="AR133" s="0" t="n">
        <v>0</v>
      </c>
      <c r="AT133" s="0" t="n">
        <v>72</v>
      </c>
      <c r="AU133" s="0" t="n">
        <v>0</v>
      </c>
      <c r="AV133" s="0" t="n">
        <v>100</v>
      </c>
      <c r="AW133" s="0" t="n">
        <v>0</v>
      </c>
      <c r="AX133" s="0" t="n">
        <v>125</v>
      </c>
      <c r="AY133" s="0" t="n">
        <v>1</v>
      </c>
      <c r="AZ133" s="0" t="n">
        <v>11</v>
      </c>
      <c r="BA133" s="0" t="n">
        <v>0</v>
      </c>
      <c r="BB133" s="0" t="n">
        <v>1</v>
      </c>
      <c r="BC133" s="0" t="n">
        <v>0</v>
      </c>
      <c r="BD133" s="0" t="n">
        <v>0</v>
      </c>
      <c r="BE133" s="0" t="n">
        <v>0</v>
      </c>
      <c r="BG133" s="0" t="n">
        <v>62</v>
      </c>
      <c r="BH133" s="0" t="n">
        <v>0</v>
      </c>
      <c r="BI133" s="0" t="n">
        <v>12</v>
      </c>
      <c r="BJ133" s="0" t="n">
        <v>0</v>
      </c>
      <c r="BK133" s="0" t="n">
        <v>3</v>
      </c>
      <c r="BL133" s="0" t="n">
        <v>0</v>
      </c>
      <c r="BM133" s="0" t="n">
        <v>1</v>
      </c>
      <c r="BN133" s="0" t="n">
        <v>0</v>
      </c>
      <c r="BO133" s="0" t="n">
        <v>0</v>
      </c>
      <c r="BP133" s="0" t="n">
        <v>0</v>
      </c>
      <c r="BQ133" s="0" t="n">
        <v>3</v>
      </c>
      <c r="BR133" s="0" t="n">
        <v>0</v>
      </c>
    </row>
    <row r="134" customFormat="false" ht="14.25" hidden="false" customHeight="false" outlineLevel="0" collapsed="false">
      <c r="A134" s="0" t="s">
        <v>147</v>
      </c>
      <c r="B134" s="0" t="n">
        <v>871</v>
      </c>
      <c r="C134" s="0" t="s">
        <v>232</v>
      </c>
      <c r="D134" s="0" t="n">
        <v>236</v>
      </c>
      <c r="E134" s="0" t="n">
        <v>2741</v>
      </c>
      <c r="F134" s="0" t="s">
        <v>240</v>
      </c>
      <c r="G134" s="0" t="s">
        <v>245</v>
      </c>
      <c r="I134" s="0" t="n">
        <v>23</v>
      </c>
      <c r="J134" s="0" t="n">
        <v>0</v>
      </c>
      <c r="K134" s="0" t="n">
        <v>17</v>
      </c>
      <c r="L134" s="0" t="n">
        <v>85</v>
      </c>
      <c r="M134" s="0" t="n">
        <v>0.739130434782609</v>
      </c>
      <c r="N134" s="0" t="n">
        <v>1.47826086956522</v>
      </c>
      <c r="O134" s="0" t="s">
        <v>242</v>
      </c>
      <c r="P134" s="0" t="n">
        <v>5</v>
      </c>
      <c r="Q134" s="0" t="n">
        <v>10</v>
      </c>
      <c r="S134" s="0" t="n">
        <v>7</v>
      </c>
      <c r="T134" s="0" t="n">
        <v>0</v>
      </c>
      <c r="U134" s="0" t="n">
        <v>8</v>
      </c>
      <c r="V134" s="0" t="n">
        <v>0</v>
      </c>
      <c r="W134" s="0" t="n">
        <v>8</v>
      </c>
      <c r="X134" s="0" t="n">
        <v>0</v>
      </c>
      <c r="Y134" s="0" t="n">
        <v>5</v>
      </c>
      <c r="Z134" s="0" t="n">
        <v>18</v>
      </c>
      <c r="AA134" s="0" t="n">
        <v>8</v>
      </c>
      <c r="AB134" s="0" t="n">
        <v>26</v>
      </c>
      <c r="AC134" s="0" t="n">
        <v>4</v>
      </c>
      <c r="AD134" s="0" t="n">
        <v>41</v>
      </c>
      <c r="AF134" s="0" t="n">
        <v>19</v>
      </c>
      <c r="AG134" s="0" t="n">
        <v>0</v>
      </c>
      <c r="AH134" s="0" t="n">
        <v>9</v>
      </c>
      <c r="AI134" s="0" t="n">
        <v>27</v>
      </c>
      <c r="AK134" s="0" t="n">
        <v>6</v>
      </c>
      <c r="AL134" s="0" t="n">
        <v>0</v>
      </c>
      <c r="AM134" s="0" t="n">
        <v>0</v>
      </c>
      <c r="AN134" s="0" t="n">
        <v>0</v>
      </c>
      <c r="AO134" s="0" t="n">
        <v>178</v>
      </c>
      <c r="AP134" s="0" t="n">
        <v>0</v>
      </c>
      <c r="AQ134" s="0" t="n">
        <v>9</v>
      </c>
      <c r="AR134" s="0" t="n">
        <v>0</v>
      </c>
      <c r="AT134" s="0" t="n">
        <v>97</v>
      </c>
      <c r="AU134" s="0" t="n">
        <v>0</v>
      </c>
      <c r="AV134" s="0" t="n">
        <v>114</v>
      </c>
      <c r="AW134" s="0" t="n">
        <v>0</v>
      </c>
      <c r="AX134" s="0" t="n">
        <v>175</v>
      </c>
      <c r="AY134" s="0" t="n">
        <v>0</v>
      </c>
      <c r="AZ134" s="0" t="n">
        <v>9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G134" s="0" t="n">
        <v>74</v>
      </c>
      <c r="BH134" s="0" t="n">
        <v>0</v>
      </c>
      <c r="BI134" s="0" t="n">
        <v>15</v>
      </c>
      <c r="BJ134" s="0" t="n">
        <v>0</v>
      </c>
      <c r="BK134" s="0" t="n">
        <v>9</v>
      </c>
      <c r="BL134" s="0" t="n">
        <v>0</v>
      </c>
      <c r="BM134" s="0" t="n">
        <v>3</v>
      </c>
      <c r="BN134" s="0" t="n">
        <v>0</v>
      </c>
      <c r="BO134" s="0" t="n">
        <v>9</v>
      </c>
      <c r="BP134" s="0" t="n">
        <v>0</v>
      </c>
      <c r="BQ134" s="0" t="n">
        <v>4</v>
      </c>
      <c r="BR134" s="0" t="n">
        <v>0</v>
      </c>
    </row>
    <row r="135" customFormat="false" ht="14.25" hidden="false" customHeight="false" outlineLevel="0" collapsed="false">
      <c r="A135" s="0" t="s">
        <v>147</v>
      </c>
      <c r="B135" s="0" t="n">
        <v>907</v>
      </c>
      <c r="C135" s="0" t="s">
        <v>232</v>
      </c>
      <c r="D135" s="0" t="n">
        <v>236</v>
      </c>
      <c r="E135" s="0" t="n">
        <v>2741</v>
      </c>
      <c r="F135" s="0" t="s">
        <v>245</v>
      </c>
      <c r="G135" s="0" t="s">
        <v>241</v>
      </c>
      <c r="I135" s="0" t="n">
        <v>23</v>
      </c>
      <c r="J135" s="0" t="n">
        <v>0</v>
      </c>
      <c r="K135" s="0" t="n">
        <v>15</v>
      </c>
      <c r="L135" s="0" t="n">
        <v>93</v>
      </c>
      <c r="M135" s="0" t="n">
        <v>0.652173913043478</v>
      </c>
      <c r="N135" s="0" t="n">
        <v>1.30434782608696</v>
      </c>
      <c r="O135" s="0" t="s">
        <v>242</v>
      </c>
      <c r="P135" s="0" t="n">
        <v>6.2</v>
      </c>
      <c r="Q135" s="0" t="n">
        <v>12.4</v>
      </c>
      <c r="S135" s="0" t="n">
        <v>6</v>
      </c>
      <c r="T135" s="0" t="n">
        <v>0</v>
      </c>
      <c r="U135" s="0" t="n">
        <v>7</v>
      </c>
      <c r="V135" s="0" t="n">
        <v>0</v>
      </c>
      <c r="W135" s="0" t="n">
        <v>10</v>
      </c>
      <c r="X135" s="0" t="n">
        <v>0</v>
      </c>
      <c r="Y135" s="0" t="n">
        <v>6</v>
      </c>
      <c r="Z135" s="0" t="n">
        <v>22</v>
      </c>
      <c r="AA135" s="0" t="n">
        <v>4</v>
      </c>
      <c r="AB135" s="0" t="n">
        <v>27</v>
      </c>
      <c r="AC135" s="0" t="n">
        <v>5</v>
      </c>
      <c r="AD135" s="0" t="n">
        <v>44</v>
      </c>
      <c r="AF135" s="0" t="n">
        <v>21</v>
      </c>
      <c r="AG135" s="0" t="n">
        <v>0</v>
      </c>
      <c r="AH135" s="0" t="n">
        <v>18</v>
      </c>
      <c r="AI135" s="0" t="n">
        <v>31</v>
      </c>
      <c r="AK135" s="0" t="n">
        <v>4</v>
      </c>
      <c r="AL135" s="0" t="n">
        <v>0</v>
      </c>
      <c r="AM135" s="0" t="n">
        <v>0</v>
      </c>
      <c r="AN135" s="0" t="n">
        <v>0</v>
      </c>
      <c r="AO135" s="0" t="n">
        <v>133</v>
      </c>
      <c r="AP135" s="0" t="n">
        <v>0</v>
      </c>
      <c r="AQ135" s="0" t="n">
        <v>7</v>
      </c>
      <c r="AR135" s="0" t="n">
        <v>0</v>
      </c>
      <c r="AT135" s="0" t="n">
        <v>80</v>
      </c>
      <c r="AU135" s="0" t="n">
        <v>0</v>
      </c>
      <c r="AV135" s="0" t="n">
        <v>82</v>
      </c>
      <c r="AW135" s="0" t="n">
        <v>0</v>
      </c>
      <c r="AX135" s="0" t="n">
        <v>147</v>
      </c>
      <c r="AY135" s="0" t="n">
        <v>0</v>
      </c>
      <c r="AZ135" s="0" t="n">
        <v>6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G135" s="0" t="n">
        <v>65</v>
      </c>
      <c r="BH135" s="0" t="n">
        <v>0</v>
      </c>
      <c r="BI135" s="0" t="n">
        <v>8</v>
      </c>
      <c r="BJ135" s="0" t="n">
        <v>0</v>
      </c>
      <c r="BK135" s="0" t="n">
        <v>7</v>
      </c>
      <c r="BL135" s="0" t="n">
        <v>0</v>
      </c>
      <c r="BM135" s="0" t="n">
        <v>3</v>
      </c>
      <c r="BN135" s="0" t="n">
        <v>0</v>
      </c>
      <c r="BO135" s="0" t="n">
        <v>10</v>
      </c>
      <c r="BP135" s="0" t="n">
        <v>0</v>
      </c>
      <c r="BQ135" s="0" t="n">
        <v>5</v>
      </c>
      <c r="BR135" s="0" t="n">
        <v>0</v>
      </c>
    </row>
    <row r="136" customFormat="false" ht="14.25" hidden="false" customHeight="false" outlineLevel="0" collapsed="false">
      <c r="A136" s="0" t="s">
        <v>147</v>
      </c>
      <c r="B136" s="0" t="n">
        <v>964</v>
      </c>
      <c r="C136" s="0" t="s">
        <v>232</v>
      </c>
      <c r="D136" s="0" t="n">
        <v>236</v>
      </c>
      <c r="E136" s="0" t="n">
        <v>2741</v>
      </c>
      <c r="F136" s="0" t="s">
        <v>243</v>
      </c>
      <c r="G136" s="0" t="s">
        <v>245</v>
      </c>
      <c r="I136" s="0" t="n">
        <v>25</v>
      </c>
      <c r="J136" s="0" t="n">
        <v>0</v>
      </c>
      <c r="K136" s="0" t="n">
        <v>13</v>
      </c>
      <c r="L136" s="0" t="n">
        <v>107</v>
      </c>
      <c r="M136" s="0" t="n">
        <v>0.52</v>
      </c>
      <c r="N136" s="0" t="n">
        <v>1.04</v>
      </c>
      <c r="O136" s="0" t="s">
        <v>242</v>
      </c>
      <c r="P136" s="0" t="n">
        <v>8.23076923076923</v>
      </c>
      <c r="Q136" s="0" t="n">
        <v>16.4615384615385</v>
      </c>
      <c r="S136" s="0" t="n">
        <v>7</v>
      </c>
      <c r="T136" s="0" t="n">
        <v>0</v>
      </c>
      <c r="U136" s="0" t="n">
        <v>7</v>
      </c>
      <c r="V136" s="0" t="n">
        <v>0</v>
      </c>
      <c r="W136" s="0" t="n">
        <v>11</v>
      </c>
      <c r="X136" s="0" t="n">
        <v>0</v>
      </c>
      <c r="Y136" s="0" t="n">
        <v>5</v>
      </c>
      <c r="Z136" s="0" t="n">
        <v>27</v>
      </c>
      <c r="AA136" s="0" t="n">
        <v>3</v>
      </c>
      <c r="AB136" s="0" t="n">
        <v>39</v>
      </c>
      <c r="AC136" s="0" t="n">
        <v>5</v>
      </c>
      <c r="AD136" s="0" t="n">
        <v>41</v>
      </c>
      <c r="AF136" s="0" t="n">
        <v>27</v>
      </c>
      <c r="AG136" s="0" t="n">
        <v>0</v>
      </c>
      <c r="AH136" s="0" t="n">
        <v>15</v>
      </c>
      <c r="AI136" s="0" t="n">
        <v>26</v>
      </c>
      <c r="AK136" s="0" t="n">
        <v>3</v>
      </c>
      <c r="AL136" s="0" t="n">
        <v>0</v>
      </c>
      <c r="AM136" s="0" t="n">
        <v>0</v>
      </c>
      <c r="AN136" s="0" t="n">
        <v>0</v>
      </c>
      <c r="AO136" s="0" t="n">
        <v>122</v>
      </c>
      <c r="AP136" s="0" t="n">
        <v>0</v>
      </c>
      <c r="AQ136" s="0" t="n">
        <v>12</v>
      </c>
      <c r="AR136" s="0" t="n">
        <v>0</v>
      </c>
      <c r="AT136" s="0" t="n">
        <v>81</v>
      </c>
      <c r="AU136" s="0" t="n">
        <v>0</v>
      </c>
      <c r="AV136" s="0" t="n">
        <v>63</v>
      </c>
      <c r="AW136" s="0" t="n">
        <v>0</v>
      </c>
      <c r="AX136" s="0" t="n">
        <v>109</v>
      </c>
      <c r="AY136" s="0" t="n">
        <v>0</v>
      </c>
      <c r="AZ136" s="0" t="n">
        <v>5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G136" s="0" t="n">
        <v>61</v>
      </c>
      <c r="BH136" s="0" t="n">
        <v>0</v>
      </c>
      <c r="BI136" s="0" t="n">
        <v>6</v>
      </c>
      <c r="BJ136" s="0" t="n">
        <v>0</v>
      </c>
      <c r="BK136" s="0" t="n">
        <v>12</v>
      </c>
      <c r="BL136" s="0" t="n">
        <v>0</v>
      </c>
      <c r="BM136" s="0" t="n">
        <v>3</v>
      </c>
      <c r="BN136" s="0" t="n">
        <v>0</v>
      </c>
      <c r="BO136" s="0" t="n">
        <v>4</v>
      </c>
      <c r="BP136" s="0" t="n">
        <v>0</v>
      </c>
      <c r="BQ136" s="0" t="n">
        <v>9</v>
      </c>
      <c r="BR136" s="0" t="n">
        <v>0</v>
      </c>
    </row>
    <row r="137" customFormat="false" ht="14.25" hidden="false" customHeight="false" outlineLevel="0" collapsed="false">
      <c r="A137" s="0" t="s">
        <v>147</v>
      </c>
      <c r="B137" s="0" t="n">
        <v>986</v>
      </c>
      <c r="C137" s="0" t="s">
        <v>232</v>
      </c>
      <c r="D137" s="0" t="n">
        <v>236</v>
      </c>
      <c r="E137" s="0" t="n">
        <v>2741</v>
      </c>
      <c r="F137" s="0" t="s">
        <v>243</v>
      </c>
      <c r="G137" s="0" t="s">
        <v>245</v>
      </c>
      <c r="I137" s="0" t="n">
        <v>25</v>
      </c>
      <c r="J137" s="0" t="n">
        <v>0</v>
      </c>
      <c r="K137" s="0" t="n">
        <v>13</v>
      </c>
      <c r="L137" s="0" t="n">
        <v>105</v>
      </c>
      <c r="M137" s="0" t="n">
        <v>0.52</v>
      </c>
      <c r="N137" s="0" t="n">
        <v>1.04</v>
      </c>
      <c r="O137" s="0" t="s">
        <v>242</v>
      </c>
      <c r="P137" s="0" t="n">
        <v>8.07692307692308</v>
      </c>
      <c r="Q137" s="0" t="n">
        <v>16.1538461538462</v>
      </c>
      <c r="S137" s="0" t="n">
        <v>8</v>
      </c>
      <c r="T137" s="0" t="n">
        <v>0</v>
      </c>
      <c r="U137" s="0" t="n">
        <v>6</v>
      </c>
      <c r="V137" s="0" t="n">
        <v>0</v>
      </c>
      <c r="W137" s="0" t="n">
        <v>11</v>
      </c>
      <c r="X137" s="0" t="n">
        <v>0</v>
      </c>
      <c r="Y137" s="0" t="n">
        <v>4</v>
      </c>
      <c r="Z137" s="0" t="n">
        <v>28</v>
      </c>
      <c r="AA137" s="0" t="n">
        <v>3</v>
      </c>
      <c r="AB137" s="0" t="n">
        <v>38</v>
      </c>
      <c r="AC137" s="0" t="n">
        <v>6</v>
      </c>
      <c r="AD137" s="0" t="n">
        <v>39</v>
      </c>
      <c r="AF137" s="0" t="n">
        <v>30</v>
      </c>
      <c r="AG137" s="0" t="n">
        <v>0</v>
      </c>
      <c r="AH137" s="0" t="n">
        <v>12</v>
      </c>
      <c r="AI137" s="0" t="n">
        <v>21</v>
      </c>
      <c r="AK137" s="0" t="n">
        <v>2</v>
      </c>
      <c r="AL137" s="0" t="n">
        <v>0</v>
      </c>
      <c r="AM137" s="0" t="n">
        <v>0</v>
      </c>
      <c r="AN137" s="0" t="n">
        <v>0</v>
      </c>
      <c r="AO137" s="0" t="n">
        <v>95</v>
      </c>
      <c r="AP137" s="0" t="n">
        <v>1</v>
      </c>
      <c r="AQ137" s="0" t="n">
        <v>11</v>
      </c>
      <c r="AR137" s="0" t="n">
        <v>0</v>
      </c>
      <c r="AT137" s="0" t="n">
        <v>75</v>
      </c>
      <c r="AU137" s="0" t="n">
        <v>0</v>
      </c>
      <c r="AV137" s="0" t="n">
        <v>63</v>
      </c>
      <c r="AW137" s="0" t="n">
        <v>0</v>
      </c>
      <c r="AX137" s="0" t="n">
        <v>85</v>
      </c>
      <c r="AY137" s="0" t="n">
        <v>0</v>
      </c>
      <c r="AZ137" s="0" t="n">
        <v>4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G137" s="0" t="n">
        <v>53</v>
      </c>
      <c r="BH137" s="0" t="n">
        <v>0</v>
      </c>
      <c r="BI137" s="0" t="n">
        <v>5</v>
      </c>
      <c r="BJ137" s="0" t="n">
        <v>0</v>
      </c>
      <c r="BK137" s="0" t="n">
        <v>8</v>
      </c>
      <c r="BL137" s="0" t="n">
        <v>0</v>
      </c>
      <c r="BM137" s="0" t="n">
        <v>2</v>
      </c>
      <c r="BN137" s="0" t="n">
        <v>0</v>
      </c>
      <c r="BO137" s="0" t="n">
        <v>5</v>
      </c>
      <c r="BP137" s="0" t="n">
        <v>0</v>
      </c>
      <c r="BQ137" s="0" t="n">
        <v>6</v>
      </c>
      <c r="BR137" s="0" t="n">
        <v>0</v>
      </c>
    </row>
    <row r="138" customFormat="false" ht="14.25" hidden="false" customHeight="false" outlineLevel="0" collapsed="false">
      <c r="A138" s="0" t="s">
        <v>147</v>
      </c>
      <c r="B138" s="0" t="n">
        <v>1136</v>
      </c>
      <c r="C138" s="0" t="s">
        <v>232</v>
      </c>
      <c r="D138" s="0" t="n">
        <v>236</v>
      </c>
      <c r="E138" s="0" t="n">
        <v>2741</v>
      </c>
      <c r="F138" s="0" t="s">
        <v>241</v>
      </c>
      <c r="G138" s="0" t="s">
        <v>240</v>
      </c>
      <c r="I138" s="0" t="n">
        <v>6</v>
      </c>
      <c r="J138" s="0" t="n">
        <v>0</v>
      </c>
      <c r="K138" s="0" t="n">
        <v>14</v>
      </c>
      <c r="L138" s="0" t="n">
        <v>105</v>
      </c>
      <c r="M138" s="0" t="n">
        <v>2.33333333333333</v>
      </c>
      <c r="N138" s="0" t="n">
        <v>4.66666666666667</v>
      </c>
      <c r="O138" s="0" t="s">
        <v>242</v>
      </c>
      <c r="P138" s="0" t="n">
        <v>7.5</v>
      </c>
      <c r="Q138" s="0" t="n">
        <v>15</v>
      </c>
      <c r="S138" s="0" t="n">
        <v>2</v>
      </c>
      <c r="T138" s="0" t="n">
        <v>0</v>
      </c>
      <c r="U138" s="0" t="n">
        <v>0</v>
      </c>
      <c r="V138" s="0" t="n">
        <v>0</v>
      </c>
      <c r="W138" s="0" t="n">
        <v>4</v>
      </c>
      <c r="X138" s="0" t="n">
        <v>0</v>
      </c>
      <c r="Y138" s="0" t="n">
        <v>2</v>
      </c>
      <c r="Z138" s="0" t="n">
        <v>32</v>
      </c>
      <c r="AA138" s="0" t="n">
        <v>2</v>
      </c>
      <c r="AB138" s="0" t="n">
        <v>29</v>
      </c>
      <c r="AC138" s="0" t="n">
        <v>10</v>
      </c>
      <c r="AD138" s="0" t="n">
        <v>44</v>
      </c>
      <c r="AF138" s="0" t="n">
        <v>24</v>
      </c>
      <c r="AG138" s="0" t="n">
        <v>0</v>
      </c>
      <c r="AH138" s="0" t="n">
        <v>15</v>
      </c>
      <c r="AI138" s="0" t="n">
        <v>24</v>
      </c>
      <c r="AK138" s="0" t="n">
        <v>4</v>
      </c>
      <c r="AL138" s="0" t="n">
        <v>0</v>
      </c>
      <c r="AM138" s="0" t="n">
        <v>0</v>
      </c>
      <c r="AN138" s="0" t="n">
        <v>0</v>
      </c>
      <c r="AO138" s="0" t="n">
        <v>120</v>
      </c>
      <c r="AP138" s="0" t="n">
        <v>0</v>
      </c>
      <c r="AQ138" s="0" t="n">
        <v>8</v>
      </c>
      <c r="AR138" s="0" t="n">
        <v>0</v>
      </c>
      <c r="AT138" s="0" t="n">
        <v>74</v>
      </c>
      <c r="AU138" s="0" t="n">
        <v>0</v>
      </c>
      <c r="AV138" s="0" t="n">
        <v>94</v>
      </c>
      <c r="AW138" s="0" t="n">
        <v>0</v>
      </c>
      <c r="AX138" s="0" t="n">
        <v>107</v>
      </c>
      <c r="AY138" s="0" t="n">
        <v>0</v>
      </c>
      <c r="AZ138" s="0" t="n">
        <v>4</v>
      </c>
      <c r="BA138" s="0" t="n">
        <v>0</v>
      </c>
      <c r="BB138" s="0" t="n">
        <v>2</v>
      </c>
      <c r="BC138" s="0" t="n">
        <v>0</v>
      </c>
      <c r="BD138" s="0" t="n">
        <v>1</v>
      </c>
      <c r="BE138" s="0" t="n">
        <v>0</v>
      </c>
      <c r="BG138" s="0" t="n">
        <v>85</v>
      </c>
      <c r="BH138" s="0" t="n">
        <v>1</v>
      </c>
      <c r="BI138" s="0" t="n">
        <v>10</v>
      </c>
      <c r="BJ138" s="0" t="n">
        <v>0</v>
      </c>
      <c r="BK138" s="0" t="n">
        <v>9</v>
      </c>
      <c r="BL138" s="0" t="n">
        <v>0</v>
      </c>
      <c r="BM138" s="0" t="n">
        <v>4</v>
      </c>
      <c r="BN138" s="0" t="n">
        <v>0</v>
      </c>
      <c r="BO138" s="0" t="n">
        <v>6</v>
      </c>
      <c r="BP138" s="0" t="n">
        <v>0</v>
      </c>
      <c r="BQ138" s="0" t="n">
        <v>6</v>
      </c>
      <c r="BR138" s="0" t="n">
        <v>0</v>
      </c>
    </row>
    <row r="139" customFormat="false" ht="14.25" hidden="false" customHeight="false" outlineLevel="0" collapsed="false">
      <c r="A139" s="0" t="s">
        <v>147</v>
      </c>
      <c r="B139" s="0" t="n">
        <v>1285</v>
      </c>
      <c r="C139" s="0" t="s">
        <v>232</v>
      </c>
      <c r="D139" s="0" t="n">
        <v>236</v>
      </c>
      <c r="E139" s="0" t="n">
        <v>2741</v>
      </c>
      <c r="F139" s="0" t="s">
        <v>245</v>
      </c>
      <c r="G139" s="0" t="s">
        <v>243</v>
      </c>
      <c r="I139" s="0" t="n">
        <v>10</v>
      </c>
      <c r="J139" s="0" t="n">
        <v>0</v>
      </c>
      <c r="K139" s="0" t="n">
        <v>12</v>
      </c>
      <c r="L139" s="0" t="n">
        <v>103</v>
      </c>
      <c r="M139" s="0" t="n">
        <v>1.2</v>
      </c>
      <c r="N139" s="0" t="n">
        <v>2.4</v>
      </c>
      <c r="O139" s="0" t="s">
        <v>242</v>
      </c>
      <c r="P139" s="0" t="n">
        <v>8.58333333333333</v>
      </c>
      <c r="Q139" s="0" t="n">
        <v>17.1666666666667</v>
      </c>
      <c r="S139" s="0" t="n">
        <v>0</v>
      </c>
      <c r="T139" s="0" t="n">
        <v>0</v>
      </c>
      <c r="U139" s="0" t="n">
        <v>7</v>
      </c>
      <c r="V139" s="0" t="n">
        <v>0</v>
      </c>
      <c r="W139" s="0" t="n">
        <v>3</v>
      </c>
      <c r="X139" s="0" t="n">
        <v>0</v>
      </c>
      <c r="Y139" s="0" t="n">
        <v>4</v>
      </c>
      <c r="Z139" s="0" t="n">
        <v>27</v>
      </c>
      <c r="AA139" s="0" t="n">
        <v>1</v>
      </c>
      <c r="AB139" s="0" t="n">
        <v>34</v>
      </c>
      <c r="AC139" s="0" t="n">
        <v>7</v>
      </c>
      <c r="AD139" s="0" t="n">
        <v>42</v>
      </c>
      <c r="AF139" s="0" t="n">
        <v>16</v>
      </c>
      <c r="AG139" s="0" t="n">
        <v>0</v>
      </c>
      <c r="AH139" s="0" t="n">
        <v>7</v>
      </c>
      <c r="AI139" s="0" t="n">
        <v>31</v>
      </c>
      <c r="AK139" s="0" t="n">
        <v>7</v>
      </c>
      <c r="AL139" s="0" t="n">
        <v>0</v>
      </c>
      <c r="AM139" s="0" t="n">
        <v>0</v>
      </c>
      <c r="AN139" s="0" t="n">
        <v>0</v>
      </c>
      <c r="AO139" s="0" t="n">
        <v>170</v>
      </c>
      <c r="AP139" s="0" t="n">
        <v>0</v>
      </c>
      <c r="AQ139" s="0" t="n">
        <v>18</v>
      </c>
      <c r="AR139" s="0" t="n">
        <v>0</v>
      </c>
      <c r="AT139" s="0" t="n">
        <v>118</v>
      </c>
      <c r="AU139" s="0" t="n">
        <v>0</v>
      </c>
      <c r="AV139" s="0" t="n">
        <v>116</v>
      </c>
      <c r="AW139" s="0" t="n">
        <v>0</v>
      </c>
      <c r="AX139" s="0" t="n">
        <v>172</v>
      </c>
      <c r="AY139" s="0" t="n">
        <v>0</v>
      </c>
      <c r="AZ139" s="0" t="n">
        <v>11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G139" s="0" t="n">
        <v>95</v>
      </c>
      <c r="BH139" s="0" t="n">
        <v>0</v>
      </c>
      <c r="BI139" s="0" t="n">
        <v>10</v>
      </c>
      <c r="BJ139" s="0" t="n">
        <v>0</v>
      </c>
      <c r="BK139" s="0" t="n">
        <v>9</v>
      </c>
      <c r="BL139" s="0" t="n">
        <v>0</v>
      </c>
      <c r="BM139" s="0" t="n">
        <v>2</v>
      </c>
      <c r="BN139" s="0" t="n">
        <v>0</v>
      </c>
      <c r="BO139" s="0" t="n">
        <v>7</v>
      </c>
      <c r="BP139" s="0" t="n">
        <v>0</v>
      </c>
      <c r="BQ139" s="0" t="n">
        <v>7</v>
      </c>
      <c r="BR139" s="0" t="n">
        <v>0</v>
      </c>
    </row>
    <row r="140" customFormat="false" ht="14.25" hidden="false" customHeight="false" outlineLevel="0" collapsed="false">
      <c r="A140" s="0" t="s">
        <v>147</v>
      </c>
      <c r="B140" s="0" t="n">
        <v>1444</v>
      </c>
      <c r="C140" s="0" t="s">
        <v>232</v>
      </c>
      <c r="D140" s="0" t="n">
        <v>236</v>
      </c>
      <c r="E140" s="0" t="n">
        <v>2741</v>
      </c>
      <c r="F140" s="0" t="s">
        <v>245</v>
      </c>
      <c r="G140" s="0" t="s">
        <v>243</v>
      </c>
      <c r="I140" s="0" t="n">
        <v>13</v>
      </c>
      <c r="J140" s="0" t="n">
        <v>0</v>
      </c>
      <c r="K140" s="0" t="n">
        <v>54</v>
      </c>
      <c r="L140" s="0" t="n">
        <v>57</v>
      </c>
      <c r="M140" s="0" t="n">
        <v>4.15384615384615</v>
      </c>
      <c r="N140" s="0" t="n">
        <v>8.30769230769231</v>
      </c>
      <c r="O140" s="0" t="s">
        <v>242</v>
      </c>
      <c r="P140" s="0" t="n">
        <v>1.05555555555556</v>
      </c>
      <c r="Q140" s="0" t="n">
        <v>2.11111111111111</v>
      </c>
      <c r="S140" s="0" t="n">
        <v>5</v>
      </c>
      <c r="T140" s="0" t="n">
        <v>0</v>
      </c>
      <c r="U140" s="0" t="n">
        <v>6</v>
      </c>
      <c r="V140" s="0" t="n">
        <v>0</v>
      </c>
      <c r="W140" s="0" t="n">
        <v>2</v>
      </c>
      <c r="X140" s="0" t="n">
        <v>0</v>
      </c>
      <c r="Y140" s="0" t="n">
        <v>12</v>
      </c>
      <c r="Z140" s="0" t="n">
        <v>15</v>
      </c>
      <c r="AA140" s="0" t="n">
        <v>23</v>
      </c>
      <c r="AB140" s="0" t="n">
        <v>18</v>
      </c>
      <c r="AC140" s="0" t="n">
        <v>19</v>
      </c>
      <c r="AD140" s="0" t="n">
        <v>24</v>
      </c>
      <c r="AF140" s="0" t="n">
        <v>22</v>
      </c>
      <c r="AG140" s="0" t="n">
        <v>0</v>
      </c>
      <c r="AH140" s="0" t="n">
        <v>22</v>
      </c>
      <c r="AI140" s="0" t="n">
        <v>22</v>
      </c>
      <c r="AK140" s="0" t="n">
        <v>2</v>
      </c>
      <c r="AL140" s="0" t="n">
        <v>0</v>
      </c>
      <c r="AM140" s="0" t="n">
        <v>0</v>
      </c>
      <c r="AN140" s="0" t="n">
        <v>0</v>
      </c>
      <c r="AO140" s="0" t="n">
        <v>148</v>
      </c>
      <c r="AP140" s="0" t="n">
        <v>0</v>
      </c>
      <c r="AQ140" s="0" t="n">
        <v>15</v>
      </c>
      <c r="AR140" s="0" t="n">
        <v>0</v>
      </c>
      <c r="AT140" s="0" t="n">
        <v>112</v>
      </c>
      <c r="AU140" s="0" t="n">
        <v>0</v>
      </c>
      <c r="AV140" s="0" t="n">
        <v>112</v>
      </c>
      <c r="AW140" s="0" t="n">
        <v>0</v>
      </c>
      <c r="AX140" s="0" t="n">
        <v>144</v>
      </c>
      <c r="AY140" s="0" t="n">
        <v>0</v>
      </c>
      <c r="AZ140" s="0" t="n">
        <v>14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G140" s="0" t="n">
        <v>82</v>
      </c>
      <c r="BH140" s="0" t="n">
        <v>0</v>
      </c>
      <c r="BI140" s="0" t="n">
        <v>22</v>
      </c>
      <c r="BJ140" s="0" t="n">
        <v>0</v>
      </c>
      <c r="BK140" s="0" t="n">
        <v>7</v>
      </c>
      <c r="BL140" s="0" t="n">
        <v>0</v>
      </c>
      <c r="BM140" s="0" t="n">
        <v>3</v>
      </c>
      <c r="BN140" s="0" t="n">
        <v>0</v>
      </c>
      <c r="BO140" s="0" t="n">
        <v>7</v>
      </c>
      <c r="BP140" s="0" t="n">
        <v>0</v>
      </c>
      <c r="BQ140" s="0" t="n">
        <v>20</v>
      </c>
      <c r="BR140" s="0" t="n">
        <v>0</v>
      </c>
    </row>
    <row r="141" customFormat="false" ht="14.25" hidden="false" customHeight="false" outlineLevel="0" collapsed="false">
      <c r="A141" s="0" t="s">
        <v>147</v>
      </c>
      <c r="B141" s="0" t="n">
        <v>1514</v>
      </c>
      <c r="C141" s="0" t="s">
        <v>232</v>
      </c>
      <c r="D141" s="0" t="n">
        <v>236</v>
      </c>
      <c r="E141" s="0" t="n">
        <v>2741</v>
      </c>
      <c r="F141" s="0" t="s">
        <v>245</v>
      </c>
      <c r="G141" s="0" t="s">
        <v>243</v>
      </c>
      <c r="I141" s="0" t="n">
        <v>19</v>
      </c>
      <c r="J141" s="0" t="n">
        <v>0</v>
      </c>
      <c r="K141" s="0" t="n">
        <v>14</v>
      </c>
      <c r="L141" s="0" t="n">
        <v>89</v>
      </c>
      <c r="M141" s="0" t="n">
        <v>0.736842105263158</v>
      </c>
      <c r="N141" s="0" t="n">
        <v>1.47368421052632</v>
      </c>
      <c r="O141" s="0" t="s">
        <v>242</v>
      </c>
      <c r="P141" s="0" t="n">
        <v>6.35714285714286</v>
      </c>
      <c r="Q141" s="0" t="n">
        <v>12.7142857142857</v>
      </c>
      <c r="S141" s="0" t="n">
        <v>8</v>
      </c>
      <c r="T141" s="0" t="n">
        <v>0</v>
      </c>
      <c r="U141" s="0" t="n">
        <v>8</v>
      </c>
      <c r="V141" s="0" t="n">
        <v>0</v>
      </c>
      <c r="W141" s="0" t="n">
        <v>3</v>
      </c>
      <c r="X141" s="0" t="n">
        <v>0</v>
      </c>
      <c r="Y141" s="0" t="n">
        <v>4</v>
      </c>
      <c r="Z141" s="0" t="n">
        <v>19</v>
      </c>
      <c r="AA141" s="0" t="n">
        <v>6</v>
      </c>
      <c r="AB141" s="0" t="n">
        <v>25</v>
      </c>
      <c r="AC141" s="0" t="n">
        <v>4</v>
      </c>
      <c r="AD141" s="0" t="n">
        <v>45</v>
      </c>
      <c r="AF141" s="0" t="n">
        <v>21</v>
      </c>
      <c r="AG141" s="0" t="n">
        <v>0</v>
      </c>
      <c r="AH141" s="0" t="n">
        <v>11</v>
      </c>
      <c r="AI141" s="0" t="n">
        <v>22</v>
      </c>
      <c r="AK141" s="0" t="n">
        <v>2</v>
      </c>
      <c r="AL141" s="0" t="n">
        <v>0</v>
      </c>
      <c r="AM141" s="0" t="n">
        <v>0</v>
      </c>
      <c r="AN141" s="0" t="n">
        <v>0</v>
      </c>
      <c r="AO141" s="0" t="n">
        <v>138</v>
      </c>
      <c r="AP141" s="0" t="n">
        <v>0</v>
      </c>
      <c r="AQ141" s="0" t="n">
        <v>15</v>
      </c>
      <c r="AR141" s="0" t="n">
        <v>0</v>
      </c>
      <c r="AT141" s="0" t="n">
        <v>131</v>
      </c>
      <c r="AU141" s="0" t="n">
        <v>0</v>
      </c>
      <c r="AV141" s="0" t="n">
        <v>149</v>
      </c>
      <c r="AW141" s="0" t="n">
        <v>1</v>
      </c>
      <c r="AX141" s="0" t="n">
        <v>146</v>
      </c>
      <c r="AY141" s="0" t="n">
        <v>0</v>
      </c>
      <c r="AZ141" s="0" t="n">
        <v>13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G141" s="0" t="n">
        <v>100</v>
      </c>
      <c r="BH141" s="0" t="n">
        <v>0</v>
      </c>
      <c r="BI141" s="0" t="n">
        <v>18</v>
      </c>
      <c r="BJ141" s="0" t="n">
        <v>0</v>
      </c>
      <c r="BK141" s="0" t="n">
        <v>16</v>
      </c>
      <c r="BL141" s="0" t="n">
        <v>0</v>
      </c>
      <c r="BM141" s="0" t="n">
        <v>5</v>
      </c>
      <c r="BN141" s="0" t="n">
        <v>0</v>
      </c>
      <c r="BO141" s="0" t="n">
        <v>1</v>
      </c>
      <c r="BP141" s="0" t="n">
        <v>0</v>
      </c>
      <c r="BQ141" s="0" t="n">
        <v>12</v>
      </c>
      <c r="BR141" s="0" t="n">
        <v>0</v>
      </c>
    </row>
    <row r="142" customFormat="false" ht="14.25" hidden="false" customHeight="false" outlineLevel="0" collapsed="false">
      <c r="A142" s="0" t="s">
        <v>147</v>
      </c>
      <c r="B142" s="0" t="s">
        <v>253</v>
      </c>
      <c r="C142" s="0" t="s">
        <v>232</v>
      </c>
      <c r="D142" s="0" t="n">
        <v>236</v>
      </c>
      <c r="E142" s="0" t="n">
        <v>2741</v>
      </c>
      <c r="F142" s="0" t="s">
        <v>254</v>
      </c>
      <c r="G142" s="0" t="s">
        <v>250</v>
      </c>
      <c r="I142" s="0" t="n">
        <v>21</v>
      </c>
      <c r="J142" s="0" t="n">
        <v>0</v>
      </c>
      <c r="K142" s="0" t="n">
        <v>25.6666666666667</v>
      </c>
      <c r="L142" s="0" t="n">
        <v>83</v>
      </c>
      <c r="M142" s="0" t="n">
        <v>1.22222222222222</v>
      </c>
      <c r="N142" s="0" t="n">
        <v>2.44444444444444</v>
      </c>
      <c r="O142" s="0" t="s">
        <v>242</v>
      </c>
      <c r="P142" s="0" t="n">
        <v>3.23487179487179</v>
      </c>
      <c r="Q142" s="0" t="n">
        <v>6.46974358974359</v>
      </c>
      <c r="S142" s="0" t="n">
        <v>7</v>
      </c>
      <c r="T142" s="0" t="n">
        <v>0</v>
      </c>
      <c r="U142" s="0" t="n">
        <v>8</v>
      </c>
      <c r="V142" s="0" t="n">
        <v>0</v>
      </c>
      <c r="W142" s="0" t="n">
        <v>6</v>
      </c>
      <c r="X142" s="0" t="n">
        <v>0</v>
      </c>
      <c r="Y142" s="0" t="n">
        <v>8.66666666666667</v>
      </c>
      <c r="Z142" s="0" t="n">
        <v>19</v>
      </c>
      <c r="AA142" s="0" t="n">
        <v>9</v>
      </c>
      <c r="AB142" s="0" t="n">
        <v>24</v>
      </c>
      <c r="AC142" s="0" t="n">
        <v>8</v>
      </c>
      <c r="AD142" s="0" t="n">
        <v>40</v>
      </c>
      <c r="AF142" s="0" t="n">
        <v>17</v>
      </c>
      <c r="AG142" s="0" t="n">
        <v>0</v>
      </c>
      <c r="AH142" s="0" t="n">
        <v>13</v>
      </c>
      <c r="AI142" s="0" t="n">
        <v>15</v>
      </c>
      <c r="AK142" s="0" t="n">
        <v>1</v>
      </c>
      <c r="AL142" s="0" t="n">
        <v>0</v>
      </c>
      <c r="AM142" s="0" t="n">
        <v>0</v>
      </c>
      <c r="AN142" s="0" t="n">
        <v>0</v>
      </c>
      <c r="AO142" s="0" t="n">
        <v>167</v>
      </c>
      <c r="AP142" s="0" t="n">
        <v>0</v>
      </c>
      <c r="AQ142" s="0" t="n">
        <v>19.6666666666667</v>
      </c>
      <c r="AR142" s="0" t="n">
        <v>0</v>
      </c>
      <c r="AT142" s="0" t="n">
        <v>119.333333333333</v>
      </c>
      <c r="AU142" s="0" t="n">
        <v>0</v>
      </c>
      <c r="AV142" s="0" t="n">
        <v>116.333333333333</v>
      </c>
      <c r="AW142" s="0" t="n">
        <v>0</v>
      </c>
      <c r="AX142" s="0" t="n">
        <v>126.666666666667</v>
      </c>
      <c r="AY142" s="0" t="n">
        <v>0</v>
      </c>
      <c r="AZ142" s="0" t="n">
        <v>13.6666666666667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G142" s="0" t="n">
        <v>111.666666666667</v>
      </c>
      <c r="BH142" s="0" t="n">
        <v>0</v>
      </c>
      <c r="BI142" s="0" t="n">
        <v>13</v>
      </c>
      <c r="BJ142" s="0" t="n">
        <v>0</v>
      </c>
      <c r="BK142" s="0" t="n">
        <v>18</v>
      </c>
      <c r="BL142" s="0" t="n">
        <v>0</v>
      </c>
      <c r="BM142" s="0" t="n">
        <v>6</v>
      </c>
      <c r="BN142" s="0" t="n">
        <v>0</v>
      </c>
      <c r="BO142" s="0" t="n">
        <v>7.33333333333333</v>
      </c>
      <c r="BP142" s="0" t="n">
        <v>0</v>
      </c>
      <c r="BQ142" s="0" t="n">
        <v>6</v>
      </c>
      <c r="BR142" s="0" t="n">
        <v>0</v>
      </c>
    </row>
    <row r="143" customFormat="false" ht="14.25" hidden="false" customHeight="false" outlineLevel="0" collapsed="false">
      <c r="A143" s="0" t="s">
        <v>147</v>
      </c>
      <c r="B143" s="0" t="n">
        <v>1600</v>
      </c>
      <c r="C143" s="0" t="s">
        <v>232</v>
      </c>
      <c r="D143" s="0" t="n">
        <v>236</v>
      </c>
      <c r="E143" s="0" t="n">
        <v>2741</v>
      </c>
      <c r="F143" s="0" t="s">
        <v>243</v>
      </c>
      <c r="G143" s="0" t="s">
        <v>241</v>
      </c>
      <c r="I143" s="0" t="n">
        <v>21</v>
      </c>
      <c r="J143" s="0" t="n">
        <v>0</v>
      </c>
      <c r="K143" s="0" t="n">
        <v>17</v>
      </c>
      <c r="L143" s="0" t="n">
        <v>92</v>
      </c>
      <c r="M143" s="0" t="n">
        <v>0.80952380952381</v>
      </c>
      <c r="N143" s="0" t="n">
        <v>1.61904761904762</v>
      </c>
      <c r="O143" s="0" t="s">
        <v>242</v>
      </c>
      <c r="P143" s="0" t="n">
        <v>5.41176470588235</v>
      </c>
      <c r="Q143" s="0" t="n">
        <v>10.8235294117647</v>
      </c>
      <c r="S143" s="0" t="n">
        <v>7</v>
      </c>
      <c r="T143" s="0" t="n">
        <v>0</v>
      </c>
      <c r="U143" s="0" t="n">
        <v>8</v>
      </c>
      <c r="V143" s="0" t="n">
        <v>0</v>
      </c>
      <c r="W143" s="0" t="n">
        <v>6</v>
      </c>
      <c r="X143" s="0" t="n">
        <v>0</v>
      </c>
      <c r="Y143" s="0" t="n">
        <v>4</v>
      </c>
      <c r="Z143" s="0" t="n">
        <v>23</v>
      </c>
      <c r="AA143" s="0" t="n">
        <v>8</v>
      </c>
      <c r="AB143" s="0" t="n">
        <v>25</v>
      </c>
      <c r="AC143" s="0" t="n">
        <v>5</v>
      </c>
      <c r="AD143" s="0" t="n">
        <v>44</v>
      </c>
      <c r="AF143" s="0" t="n">
        <v>17</v>
      </c>
      <c r="AG143" s="0" t="n">
        <v>0</v>
      </c>
      <c r="AH143" s="0" t="n">
        <v>11</v>
      </c>
      <c r="AI143" s="0" t="n">
        <v>17</v>
      </c>
      <c r="AK143" s="0" t="n">
        <v>1</v>
      </c>
      <c r="AL143" s="0" t="n">
        <v>0</v>
      </c>
      <c r="AM143" s="0" t="n">
        <v>0</v>
      </c>
      <c r="AN143" s="0" t="n">
        <v>0</v>
      </c>
      <c r="AO143" s="0" t="n">
        <v>166</v>
      </c>
      <c r="AP143" s="0" t="n">
        <v>0</v>
      </c>
      <c r="AQ143" s="0" t="n">
        <v>20</v>
      </c>
      <c r="AR143" s="0" t="n">
        <v>0</v>
      </c>
      <c r="AT143" s="0" t="n">
        <v>120</v>
      </c>
      <c r="AU143" s="0" t="n">
        <v>1</v>
      </c>
      <c r="AV143" s="0" t="n">
        <v>117</v>
      </c>
      <c r="AW143" s="0" t="n">
        <v>0</v>
      </c>
      <c r="AX143" s="0" t="n">
        <v>130</v>
      </c>
      <c r="AY143" s="0" t="n">
        <v>0</v>
      </c>
      <c r="AZ143" s="0" t="n">
        <v>14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G143" s="0" t="n">
        <v>116</v>
      </c>
      <c r="BH143" s="0" t="n">
        <v>0</v>
      </c>
      <c r="BI143" s="0" t="n">
        <v>13</v>
      </c>
      <c r="BJ143" s="0" t="n">
        <v>0</v>
      </c>
      <c r="BK143" s="0" t="n">
        <v>18</v>
      </c>
      <c r="BL143" s="0" t="n">
        <v>0</v>
      </c>
      <c r="BM143" s="0" t="n">
        <v>7</v>
      </c>
      <c r="BN143" s="0" t="n">
        <v>0</v>
      </c>
      <c r="BO143" s="0" t="n">
        <v>8</v>
      </c>
      <c r="BP143" s="0" t="n">
        <v>0</v>
      </c>
      <c r="BQ143" s="0" t="n">
        <v>6</v>
      </c>
      <c r="BR143" s="0" t="n">
        <v>0</v>
      </c>
    </row>
    <row r="144" customFormat="false" ht="14.25" hidden="false" customHeight="false" outlineLevel="0" collapsed="false">
      <c r="A144" s="0" t="s">
        <v>147</v>
      </c>
      <c r="B144" s="0" t="n">
        <v>1669</v>
      </c>
      <c r="C144" s="0" t="s">
        <v>232</v>
      </c>
      <c r="D144" s="0" t="n">
        <v>236</v>
      </c>
      <c r="E144" s="0" t="n">
        <v>2741</v>
      </c>
      <c r="F144" s="0" t="s">
        <v>245</v>
      </c>
      <c r="G144" s="0" t="s">
        <v>243</v>
      </c>
      <c r="I144" s="0" t="n">
        <v>19</v>
      </c>
      <c r="J144" s="0" t="n">
        <v>0</v>
      </c>
      <c r="K144" s="0" t="n">
        <v>18</v>
      </c>
      <c r="L144" s="0" t="n">
        <v>89</v>
      </c>
      <c r="M144" s="0" t="n">
        <v>0.947368421052632</v>
      </c>
      <c r="N144" s="0" t="n">
        <v>1.89473684210526</v>
      </c>
      <c r="O144" s="0" t="s">
        <v>242</v>
      </c>
      <c r="P144" s="0" t="n">
        <v>4.94444444444445</v>
      </c>
      <c r="Q144" s="0" t="n">
        <v>9.88888888888889</v>
      </c>
      <c r="S144" s="0" t="n">
        <v>5</v>
      </c>
      <c r="T144" s="0" t="n">
        <v>0</v>
      </c>
      <c r="U144" s="0" t="n">
        <v>10</v>
      </c>
      <c r="V144" s="0" t="n">
        <v>0</v>
      </c>
      <c r="W144" s="0" t="n">
        <v>4</v>
      </c>
      <c r="X144" s="0" t="n">
        <v>0</v>
      </c>
      <c r="Y144" s="0" t="n">
        <v>4</v>
      </c>
      <c r="Z144" s="0" t="n">
        <v>23</v>
      </c>
      <c r="AA144" s="0" t="n">
        <v>10</v>
      </c>
      <c r="AB144" s="0" t="n">
        <v>26</v>
      </c>
      <c r="AC144" s="0" t="n">
        <v>4</v>
      </c>
      <c r="AD144" s="0" t="n">
        <v>40</v>
      </c>
      <c r="AF144" s="0" t="n">
        <v>15</v>
      </c>
      <c r="AG144" s="0" t="n">
        <v>0</v>
      </c>
      <c r="AH144" s="0" t="n">
        <v>8</v>
      </c>
      <c r="AI144" s="0" t="n">
        <v>23</v>
      </c>
      <c r="AK144" s="0" t="n">
        <v>1</v>
      </c>
      <c r="AL144" s="0" t="n">
        <v>0</v>
      </c>
      <c r="AM144" s="0" t="n">
        <v>0</v>
      </c>
      <c r="AN144" s="0" t="n">
        <v>0</v>
      </c>
      <c r="AO144" s="0" t="n">
        <v>171</v>
      </c>
      <c r="AP144" s="0" t="n">
        <v>0</v>
      </c>
      <c r="AQ144" s="0" t="n">
        <v>16</v>
      </c>
      <c r="AR144" s="0" t="n">
        <v>0</v>
      </c>
      <c r="AT144" s="0" t="n">
        <v>137</v>
      </c>
      <c r="AU144" s="0" t="n">
        <v>0</v>
      </c>
      <c r="AV144" s="0" t="n">
        <v>86</v>
      </c>
      <c r="AW144" s="0" t="n">
        <v>0</v>
      </c>
      <c r="AX144" s="0" t="n">
        <v>136</v>
      </c>
      <c r="AY144" s="0" t="n">
        <v>0</v>
      </c>
      <c r="AZ144" s="0" t="n">
        <v>12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G144" s="0" t="n">
        <v>98</v>
      </c>
      <c r="BH144" s="0" t="n">
        <v>0</v>
      </c>
      <c r="BI144" s="0" t="n">
        <v>8</v>
      </c>
      <c r="BJ144" s="0" t="n">
        <v>0</v>
      </c>
      <c r="BK144" s="0" t="n">
        <v>4</v>
      </c>
      <c r="BL144" s="0" t="n">
        <v>0</v>
      </c>
      <c r="BM144" s="0" t="n">
        <v>2</v>
      </c>
      <c r="BN144" s="0" t="n">
        <v>0</v>
      </c>
      <c r="BO144" s="0" t="n">
        <v>11</v>
      </c>
      <c r="BP144" s="0" t="n">
        <v>0</v>
      </c>
      <c r="BQ144" s="0" t="n">
        <v>3</v>
      </c>
      <c r="BR144" s="0" t="n">
        <v>0</v>
      </c>
    </row>
    <row r="145" customFormat="false" ht="14.25" hidden="false" customHeight="false" outlineLevel="0" collapsed="false">
      <c r="A145" s="0" t="s">
        <v>147</v>
      </c>
      <c r="B145" s="0" t="n">
        <v>1765</v>
      </c>
      <c r="C145" s="0" t="s">
        <v>232</v>
      </c>
      <c r="D145" s="0" t="n">
        <v>236</v>
      </c>
      <c r="E145" s="0" t="n">
        <v>2741</v>
      </c>
      <c r="F145" s="0" t="s">
        <v>245</v>
      </c>
      <c r="G145" s="0" t="s">
        <v>243</v>
      </c>
      <c r="I145" s="0" t="n">
        <v>10</v>
      </c>
      <c r="J145" s="0" t="n">
        <v>0</v>
      </c>
      <c r="K145" s="0" t="n">
        <v>17</v>
      </c>
      <c r="L145" s="0" t="n">
        <v>76</v>
      </c>
      <c r="M145" s="0" t="n">
        <v>1.7</v>
      </c>
      <c r="N145" s="0" t="n">
        <v>3.4</v>
      </c>
      <c r="O145" s="0" t="s">
        <v>242</v>
      </c>
      <c r="P145" s="0" t="n">
        <v>4.47058823529412</v>
      </c>
      <c r="Q145" s="0" t="n">
        <v>8.94117647058824</v>
      </c>
      <c r="S145" s="0" t="n">
        <v>3</v>
      </c>
      <c r="T145" s="0" t="n">
        <v>0</v>
      </c>
      <c r="U145" s="0" t="n">
        <v>5</v>
      </c>
      <c r="V145" s="0" t="n">
        <v>0</v>
      </c>
      <c r="W145" s="0" t="n">
        <v>2</v>
      </c>
      <c r="X145" s="0" t="n">
        <v>0</v>
      </c>
      <c r="Y145" s="0" t="n">
        <v>3</v>
      </c>
      <c r="Z145" s="0" t="n">
        <v>17</v>
      </c>
      <c r="AA145" s="0" t="n">
        <v>8</v>
      </c>
      <c r="AB145" s="0" t="n">
        <v>20</v>
      </c>
      <c r="AC145" s="0" t="n">
        <v>6</v>
      </c>
      <c r="AD145" s="0" t="n">
        <v>39</v>
      </c>
      <c r="AF145" s="0" t="n">
        <v>31</v>
      </c>
      <c r="AG145" s="0" t="n">
        <v>0</v>
      </c>
      <c r="AH145" s="0" t="n">
        <v>12</v>
      </c>
      <c r="AI145" s="0" t="n">
        <v>25</v>
      </c>
      <c r="AK145" s="0" t="n">
        <v>6</v>
      </c>
      <c r="AL145" s="0" t="n">
        <v>0</v>
      </c>
      <c r="AM145" s="0" t="n">
        <v>0</v>
      </c>
      <c r="AN145" s="0" t="n">
        <v>0</v>
      </c>
      <c r="AO145" s="0" t="n">
        <v>168</v>
      </c>
      <c r="AP145" s="0" t="n">
        <v>0</v>
      </c>
      <c r="AQ145" s="0" t="n">
        <v>17</v>
      </c>
      <c r="AR145" s="0" t="n">
        <v>0</v>
      </c>
      <c r="AT145" s="0" t="n">
        <v>134</v>
      </c>
      <c r="AU145" s="0" t="n">
        <v>0</v>
      </c>
      <c r="AV145" s="0" t="n">
        <v>90</v>
      </c>
      <c r="AW145" s="0" t="n">
        <v>0</v>
      </c>
      <c r="AX145" s="0" t="n">
        <v>106</v>
      </c>
      <c r="AY145" s="0" t="n">
        <v>0</v>
      </c>
      <c r="AZ145" s="0" t="n">
        <v>12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G145" s="0" t="n">
        <v>70</v>
      </c>
      <c r="BH145" s="0" t="n">
        <v>1</v>
      </c>
      <c r="BI145" s="0" t="n">
        <v>9</v>
      </c>
      <c r="BJ145" s="0" t="n">
        <v>0</v>
      </c>
      <c r="BK145" s="0" t="n">
        <v>8</v>
      </c>
      <c r="BL145" s="0" t="n">
        <v>0</v>
      </c>
      <c r="BM145" s="0" t="n">
        <v>3</v>
      </c>
      <c r="BN145" s="0" t="n">
        <v>0</v>
      </c>
      <c r="BO145" s="0" t="n">
        <v>8</v>
      </c>
      <c r="BP145" s="0" t="n">
        <v>0</v>
      </c>
      <c r="BQ145" s="0" t="n">
        <v>5</v>
      </c>
      <c r="BR145" s="0" t="n">
        <v>0</v>
      </c>
    </row>
    <row r="146" customFormat="false" ht="14.25" hidden="false" customHeight="false" outlineLevel="0" collapsed="false">
      <c r="A146" s="0" t="s">
        <v>147</v>
      </c>
      <c r="B146" s="0" t="n">
        <v>1936</v>
      </c>
      <c r="C146" s="0" t="s">
        <v>232</v>
      </c>
      <c r="D146" s="0" t="n">
        <v>236</v>
      </c>
      <c r="E146" s="0" t="n">
        <v>2741</v>
      </c>
      <c r="F146" s="0" t="s">
        <v>245</v>
      </c>
      <c r="G146" s="0" t="s">
        <v>243</v>
      </c>
      <c r="I146" s="0" t="n">
        <v>12</v>
      </c>
      <c r="J146" s="0" t="n">
        <v>0</v>
      </c>
      <c r="K146" s="0" t="n">
        <v>31</v>
      </c>
      <c r="L146" s="0" t="n">
        <v>60</v>
      </c>
      <c r="M146" s="0" t="n">
        <v>2.58333333333333</v>
      </c>
      <c r="N146" s="0" t="n">
        <v>5.16666666666667</v>
      </c>
      <c r="O146" s="0" t="s">
        <v>242</v>
      </c>
      <c r="P146" s="0" t="n">
        <v>1.93548387096774</v>
      </c>
      <c r="Q146" s="0" t="n">
        <v>3.87096774193548</v>
      </c>
      <c r="S146" s="0" t="n">
        <v>4</v>
      </c>
      <c r="T146" s="0" t="n">
        <v>0</v>
      </c>
      <c r="U146" s="0" t="n">
        <v>6</v>
      </c>
      <c r="V146" s="0" t="n">
        <v>0</v>
      </c>
      <c r="W146" s="0" t="n">
        <v>2</v>
      </c>
      <c r="X146" s="0" t="n">
        <v>0</v>
      </c>
      <c r="Y146" s="0" t="n">
        <v>6</v>
      </c>
      <c r="Z146" s="0" t="n">
        <v>12</v>
      </c>
      <c r="AA146" s="0" t="n">
        <v>9</v>
      </c>
      <c r="AB146" s="0" t="n">
        <v>23</v>
      </c>
      <c r="AC146" s="0" t="n">
        <v>16</v>
      </c>
      <c r="AD146" s="0" t="n">
        <v>25</v>
      </c>
      <c r="AF146" s="0" t="n">
        <v>31</v>
      </c>
      <c r="AG146" s="0" t="n">
        <v>0</v>
      </c>
      <c r="AH146" s="0" t="n">
        <v>27</v>
      </c>
      <c r="AI146" s="0" t="n">
        <v>12</v>
      </c>
      <c r="AK146" s="0" t="n">
        <v>2</v>
      </c>
      <c r="AL146" s="0" t="n">
        <v>0</v>
      </c>
      <c r="AM146" s="0" t="n">
        <v>0</v>
      </c>
      <c r="AN146" s="0" t="n">
        <v>0</v>
      </c>
      <c r="AO146" s="0" t="n">
        <v>148</v>
      </c>
      <c r="AP146" s="0" t="n">
        <v>0</v>
      </c>
      <c r="AQ146" s="0" t="n">
        <v>17</v>
      </c>
      <c r="AR146" s="0" t="n">
        <v>0</v>
      </c>
      <c r="AT146" s="0" t="n">
        <v>157</v>
      </c>
      <c r="AU146" s="0" t="n">
        <v>0</v>
      </c>
      <c r="AV146" s="0" t="n">
        <v>98</v>
      </c>
      <c r="AW146" s="0" t="n">
        <v>0</v>
      </c>
      <c r="AX146" s="0" t="n">
        <v>80</v>
      </c>
      <c r="AY146" s="0" t="n">
        <v>1</v>
      </c>
      <c r="AZ146" s="0" t="n">
        <v>8</v>
      </c>
      <c r="BA146" s="0" t="n">
        <v>0</v>
      </c>
      <c r="BB146" s="0" t="n">
        <v>2</v>
      </c>
      <c r="BC146" s="0" t="n">
        <v>0</v>
      </c>
      <c r="BD146" s="0" t="n">
        <v>0</v>
      </c>
      <c r="BE146" s="0" t="n">
        <v>0</v>
      </c>
      <c r="BG146" s="0" t="n">
        <v>65</v>
      </c>
      <c r="BH146" s="0" t="n">
        <v>0</v>
      </c>
      <c r="BI146" s="0" t="n">
        <v>19</v>
      </c>
      <c r="BJ146" s="0" t="n">
        <v>0</v>
      </c>
      <c r="BK146" s="0" t="n">
        <v>12</v>
      </c>
      <c r="BL146" s="0" t="n">
        <v>0</v>
      </c>
      <c r="BM146" s="0" t="n">
        <v>1</v>
      </c>
      <c r="BN146" s="0" t="n">
        <v>0</v>
      </c>
      <c r="BO146" s="0" t="n">
        <v>11</v>
      </c>
      <c r="BP146" s="0" t="n">
        <v>0</v>
      </c>
      <c r="BQ146" s="0" t="n">
        <v>5</v>
      </c>
      <c r="BR146" s="0" t="n">
        <v>0</v>
      </c>
    </row>
    <row r="147" customFormat="false" ht="14.25" hidden="false" customHeight="false" outlineLevel="0" collapsed="false">
      <c r="A147" s="0" t="s">
        <v>147</v>
      </c>
      <c r="B147" s="0" t="n">
        <v>1963</v>
      </c>
      <c r="C147" s="0" t="s">
        <v>232</v>
      </c>
      <c r="D147" s="0" t="n">
        <v>236</v>
      </c>
      <c r="E147" s="0" t="n">
        <v>2741</v>
      </c>
      <c r="F147" s="0" t="s">
        <v>240</v>
      </c>
      <c r="G147" s="0" t="s">
        <v>241</v>
      </c>
      <c r="I147" s="0" t="n">
        <v>15</v>
      </c>
      <c r="J147" s="0" t="n">
        <v>0</v>
      </c>
      <c r="K147" s="0" t="n">
        <v>12</v>
      </c>
      <c r="L147" s="0" t="n">
        <v>16</v>
      </c>
      <c r="M147" s="0" t="n">
        <v>0.8</v>
      </c>
      <c r="N147" s="0" t="n">
        <v>1.6</v>
      </c>
      <c r="O147" s="0" t="s">
        <v>242</v>
      </c>
      <c r="P147" s="0" t="n">
        <v>1.33333333333333</v>
      </c>
      <c r="Q147" s="0" t="n">
        <v>2.66666666666667</v>
      </c>
      <c r="S147" s="0" t="n">
        <v>5</v>
      </c>
      <c r="T147" s="0" t="n">
        <v>0</v>
      </c>
      <c r="U147" s="0" t="n">
        <v>8</v>
      </c>
      <c r="V147" s="0" t="n">
        <v>0</v>
      </c>
      <c r="W147" s="0" t="n">
        <v>2</v>
      </c>
      <c r="X147" s="0" t="n">
        <v>0</v>
      </c>
      <c r="Y147" s="0" t="n">
        <v>4</v>
      </c>
      <c r="Z147" s="0" t="n">
        <v>5</v>
      </c>
      <c r="AA147" s="0" t="n">
        <v>3</v>
      </c>
      <c r="AB147" s="0" t="n">
        <v>2</v>
      </c>
      <c r="AC147" s="0" t="n">
        <v>5</v>
      </c>
      <c r="AD147" s="0" t="n">
        <v>9</v>
      </c>
      <c r="AF147" s="0" t="n">
        <v>28</v>
      </c>
      <c r="AG147" s="0" t="n">
        <v>0</v>
      </c>
      <c r="AH147" s="0" t="n">
        <v>11</v>
      </c>
      <c r="AI147" s="0" t="n">
        <v>13</v>
      </c>
      <c r="AK147" s="0" t="n">
        <v>3</v>
      </c>
      <c r="AL147" s="0" t="n">
        <v>0</v>
      </c>
      <c r="AM147" s="0" t="n">
        <v>0</v>
      </c>
      <c r="AN147" s="0" t="n">
        <v>0</v>
      </c>
      <c r="AO147" s="0" t="n">
        <v>157</v>
      </c>
      <c r="AP147" s="0" t="n">
        <v>0</v>
      </c>
      <c r="AQ147" s="0" t="n">
        <v>14</v>
      </c>
      <c r="AR147" s="0" t="n">
        <v>0</v>
      </c>
      <c r="AT147" s="0" t="n">
        <v>148</v>
      </c>
      <c r="AU147" s="0" t="n">
        <v>0</v>
      </c>
      <c r="AV147" s="0" t="n">
        <v>89</v>
      </c>
      <c r="AW147" s="0" t="n">
        <v>0</v>
      </c>
      <c r="AX147" s="0" t="n">
        <v>85</v>
      </c>
      <c r="AY147" s="0" t="n">
        <v>0</v>
      </c>
      <c r="AZ147" s="0" t="n">
        <v>6</v>
      </c>
      <c r="BA147" s="0" t="n">
        <v>0</v>
      </c>
      <c r="BB147" s="0" t="n">
        <v>2</v>
      </c>
      <c r="BC147" s="0" t="n">
        <v>0</v>
      </c>
      <c r="BD147" s="0" t="n">
        <v>1</v>
      </c>
      <c r="BE147" s="0" t="n">
        <v>0</v>
      </c>
      <c r="BG147" s="0" t="n">
        <v>60</v>
      </c>
      <c r="BH147" s="0" t="n">
        <v>0</v>
      </c>
      <c r="BI147" s="0" t="n">
        <v>25</v>
      </c>
      <c r="BJ147" s="0" t="n">
        <v>0</v>
      </c>
      <c r="BK147" s="0" t="n">
        <v>12</v>
      </c>
      <c r="BL147" s="0" t="n">
        <v>0</v>
      </c>
      <c r="BM147" s="0" t="n">
        <v>1</v>
      </c>
      <c r="BN147" s="0" t="n">
        <v>0</v>
      </c>
      <c r="BO147" s="0" t="n">
        <v>14</v>
      </c>
      <c r="BP147" s="0" t="n">
        <v>0</v>
      </c>
      <c r="BQ147" s="0" t="n">
        <v>7</v>
      </c>
      <c r="BR147" s="0" t="n">
        <v>0</v>
      </c>
    </row>
    <row r="148" customFormat="false" ht="14.25" hidden="false" customHeight="false" outlineLevel="0" collapsed="false">
      <c r="A148" s="0" t="s">
        <v>147</v>
      </c>
      <c r="B148" s="0" t="n">
        <v>1972</v>
      </c>
      <c r="C148" s="0" t="s">
        <v>232</v>
      </c>
      <c r="D148" s="0" t="n">
        <v>236</v>
      </c>
      <c r="E148" s="0" t="n">
        <v>2741</v>
      </c>
      <c r="F148" s="0" t="s">
        <v>243</v>
      </c>
      <c r="G148" s="0" t="s">
        <v>240</v>
      </c>
      <c r="I148" s="0" t="n">
        <v>14</v>
      </c>
      <c r="J148" s="0" t="n">
        <v>0</v>
      </c>
      <c r="K148" s="0" t="n">
        <v>12</v>
      </c>
      <c r="L148" s="0" t="n">
        <v>16</v>
      </c>
      <c r="M148" s="0" t="n">
        <v>0.857142857142857</v>
      </c>
      <c r="N148" s="0" t="n">
        <v>1.71428571428571</v>
      </c>
      <c r="O148" s="0" t="s">
        <v>242</v>
      </c>
      <c r="P148" s="0" t="n">
        <v>1.33333333333333</v>
      </c>
      <c r="Q148" s="0" t="n">
        <v>2.66666666666667</v>
      </c>
      <c r="S148" s="0" t="n">
        <v>6</v>
      </c>
      <c r="T148" s="0" t="n">
        <v>0</v>
      </c>
      <c r="U148" s="0" t="n">
        <v>6</v>
      </c>
      <c r="V148" s="0" t="n">
        <v>0</v>
      </c>
      <c r="W148" s="0" t="n">
        <v>2</v>
      </c>
      <c r="X148" s="0" t="n">
        <v>0</v>
      </c>
      <c r="Y148" s="0" t="n">
        <v>3</v>
      </c>
      <c r="Z148" s="0" t="n">
        <v>5</v>
      </c>
      <c r="AA148" s="0" t="n">
        <v>3</v>
      </c>
      <c r="AB148" s="0" t="n">
        <v>2</v>
      </c>
      <c r="AC148" s="0" t="n">
        <v>6</v>
      </c>
      <c r="AD148" s="0" t="n">
        <v>9</v>
      </c>
      <c r="AF148" s="0" t="n">
        <v>29</v>
      </c>
      <c r="AG148" s="0" t="n">
        <v>0</v>
      </c>
      <c r="AH148" s="0" t="n">
        <v>9</v>
      </c>
      <c r="AI148" s="0" t="n">
        <v>12</v>
      </c>
      <c r="AK148" s="0" t="n">
        <v>4</v>
      </c>
      <c r="AL148" s="0" t="n">
        <v>0</v>
      </c>
      <c r="AM148" s="0" t="n">
        <v>0</v>
      </c>
      <c r="AN148" s="0" t="n">
        <v>0</v>
      </c>
      <c r="AO148" s="0" t="n">
        <v>157</v>
      </c>
      <c r="AP148" s="0" t="n">
        <v>0</v>
      </c>
      <c r="AQ148" s="0" t="n">
        <v>17</v>
      </c>
      <c r="AR148" s="0" t="n">
        <v>0</v>
      </c>
      <c r="AT148" s="0" t="n">
        <v>155</v>
      </c>
      <c r="AU148" s="0" t="n">
        <v>0</v>
      </c>
      <c r="AV148" s="0" t="n">
        <v>90</v>
      </c>
      <c r="AW148" s="0" t="n">
        <v>0</v>
      </c>
      <c r="AX148" s="0" t="n">
        <v>91</v>
      </c>
      <c r="AY148" s="0" t="n">
        <v>0</v>
      </c>
      <c r="AZ148" s="0" t="n">
        <v>6</v>
      </c>
      <c r="BA148" s="0" t="n">
        <v>0</v>
      </c>
      <c r="BB148" s="0" t="n">
        <v>2</v>
      </c>
      <c r="BC148" s="0" t="n">
        <v>0</v>
      </c>
      <c r="BD148" s="0" t="n">
        <v>1</v>
      </c>
      <c r="BE148" s="0" t="n">
        <v>0</v>
      </c>
      <c r="BG148" s="0" t="n">
        <v>75</v>
      </c>
      <c r="BH148" s="0" t="n">
        <v>0</v>
      </c>
      <c r="BI148" s="0" t="n">
        <v>24</v>
      </c>
      <c r="BJ148" s="0" t="n">
        <v>0</v>
      </c>
      <c r="BK148" s="0" t="n">
        <v>12</v>
      </c>
      <c r="BL148" s="0" t="n">
        <v>0</v>
      </c>
      <c r="BM148" s="0" t="n">
        <v>1</v>
      </c>
      <c r="BN148" s="0" t="n">
        <v>0</v>
      </c>
      <c r="BO148" s="0" t="n">
        <v>13</v>
      </c>
      <c r="BP148" s="0" t="n">
        <v>0</v>
      </c>
      <c r="BQ148" s="0" t="n">
        <v>9</v>
      </c>
      <c r="BR148" s="0" t="n">
        <v>0</v>
      </c>
    </row>
    <row r="149" customFormat="false" ht="14.25" hidden="false" customHeight="false" outlineLevel="0" collapsed="false">
      <c r="A149" s="0" t="s">
        <v>164</v>
      </c>
      <c r="I149" s="0" t="n">
        <v>15.9507692307692</v>
      </c>
      <c r="M149" s="0" t="n">
        <v>1.09667834870145</v>
      </c>
      <c r="N149" s="0" t="n">
        <v>2.19335669740289</v>
      </c>
      <c r="P149" s="0" t="n">
        <v>7.67263581680811</v>
      </c>
      <c r="Q149" s="0" t="n">
        <v>15.3452716336162</v>
      </c>
      <c r="AK149" s="0" t="n">
        <v>57.2307692307692</v>
      </c>
      <c r="AL149" s="0" t="n">
        <v>0</v>
      </c>
      <c r="AM149" s="0" t="n">
        <v>0</v>
      </c>
      <c r="AN149" s="0" t="n">
        <v>0</v>
      </c>
      <c r="AO149" s="0" t="n">
        <v>3672.15384615385</v>
      </c>
      <c r="AP149" s="0" t="n">
        <v>1</v>
      </c>
      <c r="AQ149" s="0" t="n">
        <v>322.666666666667</v>
      </c>
      <c r="AR149" s="0" t="n">
        <v>0</v>
      </c>
      <c r="AT149" s="0" t="n">
        <v>2284.94871794872</v>
      </c>
      <c r="AU149" s="0" t="n">
        <v>1</v>
      </c>
      <c r="AV149" s="0" t="n">
        <v>2379.25641025641</v>
      </c>
      <c r="AW149" s="0" t="n">
        <v>2</v>
      </c>
      <c r="AX149" s="0" t="n">
        <v>2777.89743589744</v>
      </c>
      <c r="AY149" s="0" t="n">
        <v>2</v>
      </c>
      <c r="AZ149" s="0" t="n">
        <v>216.666666666667</v>
      </c>
      <c r="BA149" s="0" t="n">
        <v>0</v>
      </c>
      <c r="BB149" s="0" t="n">
        <v>14</v>
      </c>
      <c r="BC149" s="0" t="n">
        <v>0</v>
      </c>
      <c r="BD149" s="0" t="n">
        <v>3</v>
      </c>
      <c r="BE149" s="0" t="n">
        <v>0</v>
      </c>
      <c r="BG149" s="0" t="n">
        <v>1740.05128205128</v>
      </c>
      <c r="BH149" s="0" t="n">
        <v>2</v>
      </c>
      <c r="BI149" s="0" t="n">
        <v>266.615384615385</v>
      </c>
      <c r="BJ149" s="0" t="n">
        <v>0</v>
      </c>
      <c r="BK149" s="0" t="n">
        <v>198</v>
      </c>
      <c r="BL149" s="0" t="n">
        <v>0</v>
      </c>
      <c r="BM149" s="0" t="n">
        <v>57</v>
      </c>
      <c r="BN149" s="0" t="n">
        <v>0</v>
      </c>
      <c r="BO149" s="0" t="n">
        <v>135.333333333333</v>
      </c>
      <c r="BP149" s="0" t="n">
        <v>0</v>
      </c>
      <c r="BQ149" s="0" t="n">
        <v>136.769230769231</v>
      </c>
      <c r="BR149" s="0" t="n">
        <v>0</v>
      </c>
    </row>
    <row r="150" customFormat="false" ht="14.25" hidden="false" customHeight="false" outlineLevel="0" collapsed="false">
      <c r="A150" s="0" t="s">
        <v>94</v>
      </c>
      <c r="I150" s="0" t="n">
        <v>5.25225977476527</v>
      </c>
      <c r="M150" s="0" t="n">
        <v>0.834408128004772</v>
      </c>
      <c r="N150" s="0" t="n">
        <v>1.66881625600954</v>
      </c>
      <c r="P150" s="0" t="n">
        <v>9.0406766170696</v>
      </c>
      <c r="Q150" s="0" t="n">
        <v>18.0813532341392</v>
      </c>
    </row>
    <row r="151" customFormat="false" ht="14.25" hidden="false" customHeight="false" outlineLevel="0" collapsed="false">
      <c r="A151" s="0" t="s">
        <v>246</v>
      </c>
      <c r="I151" s="0" t="n">
        <v>0.329279403317653</v>
      </c>
      <c r="M151" s="0" t="n">
        <v>0.760850370569253</v>
      </c>
      <c r="N151" s="0" t="n">
        <v>0.760850370569253</v>
      </c>
      <c r="P151" s="0" t="n">
        <v>1.17830128171398</v>
      </c>
      <c r="Q151" s="0" t="n">
        <v>1.17830128171398</v>
      </c>
    </row>
    <row r="152" customFormat="false" ht="14.25" hidden="false" customHeight="false" outlineLevel="0" collapsed="false">
      <c r="A152" s="0" t="s">
        <v>159</v>
      </c>
      <c r="B152" s="0" t="n">
        <v>24</v>
      </c>
    </row>
    <row r="154" customFormat="false" ht="14.25" hidden="false" customHeight="false" outlineLevel="0" collapsed="false">
      <c r="A154" s="0" t="s">
        <v>150</v>
      </c>
      <c r="B154" s="0" t="n">
        <v>186</v>
      </c>
      <c r="C154" s="0" t="s">
        <v>247</v>
      </c>
      <c r="D154" s="0" t="n">
        <v>225</v>
      </c>
      <c r="E154" s="0" t="n">
        <v>2060</v>
      </c>
      <c r="F154" s="0" t="s">
        <v>241</v>
      </c>
      <c r="G154" s="0" t="s">
        <v>243</v>
      </c>
      <c r="I154" s="0" t="n">
        <v>16</v>
      </c>
      <c r="J154" s="0" t="n">
        <v>0</v>
      </c>
      <c r="K154" s="0" t="n">
        <v>16</v>
      </c>
      <c r="L154" s="0" t="n">
        <v>17</v>
      </c>
      <c r="M154" s="0" t="n">
        <v>1</v>
      </c>
      <c r="N154" s="0" t="n">
        <v>2</v>
      </c>
      <c r="O154" s="0" t="s">
        <v>242</v>
      </c>
      <c r="P154" s="0" t="n">
        <v>1.0625</v>
      </c>
      <c r="Q154" s="0" t="n">
        <v>2.125</v>
      </c>
      <c r="S154" s="0" t="n">
        <v>2</v>
      </c>
      <c r="T154" s="0" t="n">
        <v>0</v>
      </c>
      <c r="U154" s="0" t="n">
        <v>4</v>
      </c>
      <c r="V154" s="0" t="n">
        <v>0</v>
      </c>
      <c r="W154" s="0" t="n">
        <v>10</v>
      </c>
      <c r="X154" s="0" t="n">
        <v>0</v>
      </c>
      <c r="Y154" s="0" t="n">
        <v>8</v>
      </c>
      <c r="Z154" s="0" t="n">
        <v>8</v>
      </c>
      <c r="AA154" s="0" t="n">
        <v>4</v>
      </c>
      <c r="AB154" s="0" t="n">
        <v>6</v>
      </c>
      <c r="AC154" s="0" t="n">
        <v>4</v>
      </c>
      <c r="AD154" s="0" t="n">
        <v>3</v>
      </c>
      <c r="AF154" s="0" t="n">
        <v>25</v>
      </c>
      <c r="AG154" s="0" t="n">
        <v>0</v>
      </c>
      <c r="AH154" s="0" t="n">
        <v>10</v>
      </c>
      <c r="AI154" s="0" t="n">
        <v>17</v>
      </c>
      <c r="AK154" s="0" t="n">
        <v>2</v>
      </c>
      <c r="AL154" s="0" t="n">
        <v>0</v>
      </c>
      <c r="AM154" s="0" t="n">
        <v>0</v>
      </c>
      <c r="AN154" s="0" t="n">
        <v>0</v>
      </c>
      <c r="AO154" s="0" t="n">
        <v>6</v>
      </c>
      <c r="AP154" s="0" t="n">
        <v>0</v>
      </c>
      <c r="AQ154" s="0" t="n">
        <v>25</v>
      </c>
      <c r="AR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G154" s="0" t="n">
        <v>0</v>
      </c>
      <c r="BH154" s="0" t="n">
        <v>0</v>
      </c>
      <c r="BI154" s="0" t="n">
        <v>0</v>
      </c>
      <c r="BJ154" s="0" t="n">
        <v>0</v>
      </c>
      <c r="BK154" s="0" t="n">
        <v>0</v>
      </c>
      <c r="BL154" s="0" t="n">
        <v>0</v>
      </c>
      <c r="BM154" s="0" t="n">
        <v>0</v>
      </c>
      <c r="BN154" s="0" t="n">
        <v>0</v>
      </c>
      <c r="BO154" s="0" t="n">
        <v>0</v>
      </c>
      <c r="BP154" s="0" t="n">
        <v>0</v>
      </c>
      <c r="BQ154" s="0" t="n">
        <v>0</v>
      </c>
      <c r="BR154" s="0" t="n">
        <v>0</v>
      </c>
    </row>
    <row r="155" customFormat="false" ht="14.25" hidden="false" customHeight="false" outlineLevel="0" collapsed="false">
      <c r="A155" s="0" t="s">
        <v>150</v>
      </c>
      <c r="B155" s="0" t="n">
        <v>605</v>
      </c>
      <c r="C155" s="0" t="s">
        <v>232</v>
      </c>
      <c r="D155" s="0" t="n">
        <v>225</v>
      </c>
      <c r="E155" s="0" t="n">
        <v>2060</v>
      </c>
      <c r="F155" s="0" t="s">
        <v>245</v>
      </c>
      <c r="G155" s="0" t="s">
        <v>240</v>
      </c>
      <c r="I155" s="0" t="n">
        <v>31</v>
      </c>
      <c r="J155" s="0" t="n">
        <v>0</v>
      </c>
      <c r="K155" s="0" t="n">
        <v>9</v>
      </c>
      <c r="L155" s="0" t="n">
        <v>14</v>
      </c>
      <c r="M155" s="0" t="n">
        <v>0.290322580645161</v>
      </c>
      <c r="N155" s="0" t="n">
        <v>0.580645161290323</v>
      </c>
      <c r="O155" s="0" t="s">
        <v>242</v>
      </c>
      <c r="P155" s="0" t="n">
        <v>1.55555555555556</v>
      </c>
      <c r="Q155" s="0" t="n">
        <v>3.11111111111111</v>
      </c>
      <c r="S155" s="0" t="n">
        <v>9</v>
      </c>
      <c r="T155" s="0" t="n">
        <v>0</v>
      </c>
      <c r="U155" s="0" t="n">
        <v>11</v>
      </c>
      <c r="V155" s="0" t="n">
        <v>0</v>
      </c>
      <c r="W155" s="0" t="n">
        <v>11</v>
      </c>
      <c r="X155" s="0" t="n">
        <v>0</v>
      </c>
      <c r="Y155" s="0" t="n">
        <v>5</v>
      </c>
      <c r="Z155" s="0" t="n">
        <v>2</v>
      </c>
      <c r="AA155" s="0" t="n">
        <v>2</v>
      </c>
      <c r="AB155" s="0" t="n">
        <v>6</v>
      </c>
      <c r="AC155" s="0" t="n">
        <v>2</v>
      </c>
      <c r="AD155" s="0" t="n">
        <v>6</v>
      </c>
      <c r="AF155" s="0" t="n">
        <v>19</v>
      </c>
      <c r="AG155" s="0" t="n">
        <v>0</v>
      </c>
      <c r="AH155" s="0" t="n">
        <v>11</v>
      </c>
      <c r="AI155" s="0" t="n">
        <v>15</v>
      </c>
      <c r="AK155" s="0" t="n">
        <v>3</v>
      </c>
      <c r="AL155" s="0" t="n">
        <v>0</v>
      </c>
      <c r="AM155" s="0" t="n">
        <v>0</v>
      </c>
      <c r="AN155" s="0" t="n">
        <v>0</v>
      </c>
      <c r="AO155" s="0" t="n">
        <v>13</v>
      </c>
      <c r="AP155" s="0" t="n">
        <v>0</v>
      </c>
      <c r="AQ155" s="0" t="n">
        <v>27</v>
      </c>
      <c r="AR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G155" s="0" t="n">
        <v>0</v>
      </c>
      <c r="BH155" s="0" t="n">
        <v>0</v>
      </c>
      <c r="BI155" s="0" t="n">
        <v>0</v>
      </c>
      <c r="BJ155" s="0" t="n">
        <v>0</v>
      </c>
      <c r="BK155" s="0" t="n">
        <v>0</v>
      </c>
      <c r="BL155" s="0" t="n">
        <v>0</v>
      </c>
      <c r="BM155" s="0" t="n">
        <v>0</v>
      </c>
      <c r="BN155" s="0" t="n">
        <v>0</v>
      </c>
      <c r="BO155" s="0" t="n">
        <v>0</v>
      </c>
      <c r="BP155" s="0" t="n">
        <v>0</v>
      </c>
      <c r="BQ155" s="0" t="n">
        <v>0</v>
      </c>
      <c r="BR155" s="0" t="n">
        <v>0</v>
      </c>
    </row>
    <row r="156" customFormat="false" ht="14.25" hidden="false" customHeight="false" outlineLevel="0" collapsed="false">
      <c r="A156" s="0" t="s">
        <v>150</v>
      </c>
      <c r="B156" s="0" t="n">
        <v>1757</v>
      </c>
      <c r="C156" s="0" t="s">
        <v>232</v>
      </c>
      <c r="D156" s="0" t="n">
        <v>225</v>
      </c>
      <c r="E156" s="0" t="n">
        <v>2060</v>
      </c>
      <c r="F156" s="0" t="s">
        <v>243</v>
      </c>
      <c r="G156" s="0" t="s">
        <v>241</v>
      </c>
      <c r="I156" s="0" t="n">
        <v>15</v>
      </c>
      <c r="J156" s="0" t="n">
        <v>0</v>
      </c>
      <c r="K156" s="0" t="n">
        <v>14</v>
      </c>
      <c r="L156" s="0" t="n">
        <v>20</v>
      </c>
      <c r="M156" s="0" t="n">
        <v>0.933333333333333</v>
      </c>
      <c r="N156" s="0" t="n">
        <v>1.86666666666667</v>
      </c>
      <c r="O156" s="0" t="s">
        <v>242</v>
      </c>
      <c r="P156" s="0" t="n">
        <v>1.42857142857143</v>
      </c>
      <c r="Q156" s="0" t="n">
        <v>2.85714285714286</v>
      </c>
      <c r="S156" s="0" t="n">
        <v>4</v>
      </c>
      <c r="T156" s="0" t="n">
        <v>0</v>
      </c>
      <c r="U156" s="0" t="n">
        <v>5</v>
      </c>
      <c r="V156" s="0" t="n">
        <v>0</v>
      </c>
      <c r="W156" s="0" t="n">
        <v>6</v>
      </c>
      <c r="X156" s="0" t="n">
        <v>0</v>
      </c>
      <c r="Y156" s="0" t="n">
        <v>7</v>
      </c>
      <c r="Z156" s="0" t="n">
        <v>10</v>
      </c>
      <c r="AA156" s="0" t="n">
        <v>4</v>
      </c>
      <c r="AB156" s="0" t="n">
        <v>1</v>
      </c>
      <c r="AC156" s="0" t="n">
        <v>3</v>
      </c>
      <c r="AD156" s="0" t="n">
        <v>9</v>
      </c>
      <c r="AF156" s="0" t="n">
        <v>22</v>
      </c>
      <c r="AG156" s="0" t="n">
        <v>0</v>
      </c>
      <c r="AH156" s="0" t="n">
        <v>8</v>
      </c>
      <c r="AI156" s="0" t="n">
        <v>8</v>
      </c>
      <c r="AK156" s="0" t="n">
        <v>18</v>
      </c>
      <c r="AL156" s="0" t="n">
        <v>0</v>
      </c>
      <c r="AM156" s="0" t="n">
        <v>0</v>
      </c>
      <c r="AN156" s="0" t="n">
        <v>0</v>
      </c>
      <c r="AO156" s="0" t="n">
        <v>12</v>
      </c>
      <c r="AP156" s="0" t="n">
        <v>0</v>
      </c>
      <c r="AQ156" s="0" t="n">
        <v>65</v>
      </c>
      <c r="AR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1</v>
      </c>
      <c r="AY156" s="0" t="n">
        <v>0</v>
      </c>
      <c r="AZ156" s="0" t="n">
        <v>2</v>
      </c>
      <c r="BA156" s="0" t="n">
        <v>0</v>
      </c>
      <c r="BB156" s="0" t="n">
        <v>0</v>
      </c>
      <c r="BC156" s="0" t="n">
        <v>0</v>
      </c>
      <c r="BD156" s="0" t="n">
        <v>1</v>
      </c>
      <c r="BE156" s="0" t="n">
        <v>0</v>
      </c>
      <c r="BG156" s="0" t="n">
        <v>0</v>
      </c>
      <c r="BH156" s="0" t="n">
        <v>0</v>
      </c>
      <c r="BI156" s="0" t="n">
        <v>0</v>
      </c>
      <c r="BJ156" s="0" t="n">
        <v>0</v>
      </c>
      <c r="BK156" s="0" t="n">
        <v>0</v>
      </c>
      <c r="BL156" s="0" t="n">
        <v>0</v>
      </c>
      <c r="BM156" s="0" t="n">
        <v>0</v>
      </c>
      <c r="BN156" s="0" t="n">
        <v>0</v>
      </c>
      <c r="BO156" s="0" t="n">
        <v>0</v>
      </c>
      <c r="BP156" s="0" t="n">
        <v>2</v>
      </c>
      <c r="BQ156" s="0" t="n">
        <v>0</v>
      </c>
      <c r="BR156" s="0" t="n">
        <v>0</v>
      </c>
    </row>
    <row r="157" customFormat="false" ht="14.25" hidden="false" customHeight="false" outlineLevel="0" collapsed="false">
      <c r="A157" s="0" t="s">
        <v>150</v>
      </c>
      <c r="B157" s="0" t="n">
        <v>1895</v>
      </c>
      <c r="C157" s="0" t="s">
        <v>232</v>
      </c>
      <c r="D157" s="0" t="n">
        <v>225</v>
      </c>
      <c r="E157" s="0" t="n">
        <v>2060</v>
      </c>
      <c r="F157" s="0" t="s">
        <v>240</v>
      </c>
      <c r="G157" s="0" t="s">
        <v>243</v>
      </c>
      <c r="I157" s="0" t="n">
        <v>10</v>
      </c>
      <c r="J157" s="0" t="n">
        <v>0</v>
      </c>
      <c r="K157" s="0" t="n">
        <v>12</v>
      </c>
      <c r="L157" s="0" t="n">
        <v>17</v>
      </c>
      <c r="M157" s="0" t="n">
        <v>1.2</v>
      </c>
      <c r="N157" s="0" t="n">
        <v>2.4</v>
      </c>
      <c r="O157" s="0" t="s">
        <v>242</v>
      </c>
      <c r="P157" s="0" t="n">
        <v>1.41666666666667</v>
      </c>
      <c r="Q157" s="0" t="n">
        <v>2.83333333333333</v>
      </c>
      <c r="S157" s="0" t="n">
        <v>2</v>
      </c>
      <c r="T157" s="0" t="n">
        <v>0</v>
      </c>
      <c r="U157" s="0" t="n">
        <v>5</v>
      </c>
      <c r="V157" s="0" t="n">
        <v>0</v>
      </c>
      <c r="W157" s="0" t="n">
        <v>3</v>
      </c>
      <c r="X157" s="0" t="n">
        <v>0</v>
      </c>
      <c r="Y157" s="0" t="n">
        <v>5</v>
      </c>
      <c r="Z157" s="0" t="n">
        <v>6</v>
      </c>
      <c r="AA157" s="0" t="n">
        <v>5</v>
      </c>
      <c r="AB157" s="0" t="n">
        <v>8</v>
      </c>
      <c r="AC157" s="0" t="n">
        <v>2</v>
      </c>
      <c r="AD157" s="0" t="n">
        <v>3</v>
      </c>
      <c r="AF157" s="0" t="n">
        <v>16</v>
      </c>
      <c r="AG157" s="0" t="n">
        <v>0</v>
      </c>
      <c r="AH157" s="0" t="n">
        <v>10</v>
      </c>
      <c r="AI157" s="0" t="n">
        <v>9</v>
      </c>
      <c r="AK157" s="0" t="n">
        <v>18</v>
      </c>
      <c r="AL157" s="0" t="n">
        <v>0</v>
      </c>
      <c r="AM157" s="0" t="n">
        <v>0</v>
      </c>
      <c r="AN157" s="0" t="n">
        <v>0</v>
      </c>
      <c r="AO157" s="0" t="n">
        <v>19</v>
      </c>
      <c r="AP157" s="0" t="n">
        <v>0</v>
      </c>
      <c r="AQ157" s="0" t="n">
        <v>71</v>
      </c>
      <c r="AR157" s="0" t="n">
        <v>1</v>
      </c>
      <c r="AT157" s="0" t="n">
        <v>2</v>
      </c>
      <c r="AU157" s="0" t="n">
        <v>0</v>
      </c>
      <c r="AV157" s="0" t="n">
        <v>2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1</v>
      </c>
      <c r="BE157" s="0" t="n">
        <v>0</v>
      </c>
      <c r="BG157" s="0" t="n">
        <v>1</v>
      </c>
      <c r="BH157" s="0" t="n">
        <v>0</v>
      </c>
      <c r="BI157" s="0" t="n">
        <v>0</v>
      </c>
      <c r="BJ157" s="0" t="n">
        <v>0</v>
      </c>
      <c r="BK157" s="0" t="n">
        <v>2</v>
      </c>
      <c r="BL157" s="0" t="n">
        <v>0</v>
      </c>
      <c r="BM157" s="0" t="n">
        <v>0</v>
      </c>
      <c r="BN157" s="0" t="n">
        <v>0</v>
      </c>
      <c r="BO157" s="0" t="n">
        <v>0</v>
      </c>
      <c r="BP157" s="0" t="n">
        <v>0</v>
      </c>
      <c r="BQ157" s="0" t="n">
        <v>0</v>
      </c>
      <c r="BR157" s="0" t="n">
        <v>8</v>
      </c>
    </row>
    <row r="158" customFormat="false" ht="14.25" hidden="false" customHeight="false" outlineLevel="0" collapsed="false">
      <c r="A158" s="0" t="s">
        <v>150</v>
      </c>
      <c r="B158" s="0" t="n">
        <v>1901</v>
      </c>
      <c r="C158" s="0" t="s">
        <v>232</v>
      </c>
      <c r="D158" s="0" t="n">
        <v>225</v>
      </c>
      <c r="E158" s="0" t="n">
        <v>2060</v>
      </c>
      <c r="F158" s="0" t="s">
        <v>240</v>
      </c>
      <c r="G158" s="0" t="s">
        <v>241</v>
      </c>
      <c r="I158" s="0" t="n">
        <v>9</v>
      </c>
      <c r="J158" s="0" t="n">
        <v>0</v>
      </c>
      <c r="K158" s="0" t="n">
        <v>13</v>
      </c>
      <c r="L158" s="0" t="n">
        <v>18</v>
      </c>
      <c r="M158" s="0" t="n">
        <v>1.44444444444444</v>
      </c>
      <c r="N158" s="0" t="n">
        <v>2.88888888888889</v>
      </c>
      <c r="O158" s="0" t="s">
        <v>242</v>
      </c>
      <c r="P158" s="0" t="n">
        <v>1.38461538461538</v>
      </c>
      <c r="Q158" s="0" t="n">
        <v>2.76923076923077</v>
      </c>
      <c r="S158" s="0" t="n">
        <v>2</v>
      </c>
      <c r="T158" s="0" t="n">
        <v>0</v>
      </c>
      <c r="U158" s="0" t="n">
        <v>5</v>
      </c>
      <c r="V158" s="0" t="n">
        <v>0</v>
      </c>
      <c r="W158" s="0" t="n">
        <v>2</v>
      </c>
      <c r="X158" s="0" t="n">
        <v>0</v>
      </c>
      <c r="Y158" s="0" t="n">
        <v>6</v>
      </c>
      <c r="Z158" s="0" t="n">
        <v>6</v>
      </c>
      <c r="AA158" s="0" t="n">
        <v>5</v>
      </c>
      <c r="AB158" s="0" t="n">
        <v>9</v>
      </c>
      <c r="AC158" s="0" t="n">
        <v>2</v>
      </c>
      <c r="AD158" s="0" t="n">
        <v>3</v>
      </c>
      <c r="AF158" s="0" t="n">
        <v>16</v>
      </c>
      <c r="AG158" s="0" t="n">
        <v>0</v>
      </c>
      <c r="AH158" s="0" t="n">
        <v>10</v>
      </c>
      <c r="AI158" s="0" t="n">
        <v>10</v>
      </c>
      <c r="AK158" s="0" t="n">
        <v>18</v>
      </c>
      <c r="AL158" s="0" t="n">
        <v>0</v>
      </c>
      <c r="AM158" s="0" t="n">
        <v>0</v>
      </c>
      <c r="AN158" s="0" t="n">
        <v>0</v>
      </c>
      <c r="AO158" s="0" t="n">
        <v>19</v>
      </c>
      <c r="AP158" s="0" t="n">
        <v>0</v>
      </c>
      <c r="AQ158" s="0" t="n">
        <v>68</v>
      </c>
      <c r="AR158" s="0" t="n">
        <v>1</v>
      </c>
      <c r="AT158" s="0" t="n">
        <v>2</v>
      </c>
      <c r="AU158" s="0" t="n">
        <v>0</v>
      </c>
      <c r="AV158" s="0" t="n">
        <v>2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1</v>
      </c>
      <c r="BE158" s="0" t="n">
        <v>0</v>
      </c>
      <c r="BG158" s="0" t="n">
        <v>1</v>
      </c>
      <c r="BH158" s="0" t="n">
        <v>0</v>
      </c>
      <c r="BI158" s="0" t="n">
        <v>0</v>
      </c>
      <c r="BJ158" s="0" t="n">
        <v>0</v>
      </c>
      <c r="BK158" s="0" t="n">
        <v>2</v>
      </c>
      <c r="BL158" s="0" t="n">
        <v>0</v>
      </c>
      <c r="BM158" s="0" t="n">
        <v>0</v>
      </c>
      <c r="BN158" s="0" t="n">
        <v>0</v>
      </c>
      <c r="BO158" s="0" t="n">
        <v>0</v>
      </c>
      <c r="BP158" s="0" t="n">
        <v>0</v>
      </c>
      <c r="BQ158" s="0" t="n">
        <v>0</v>
      </c>
      <c r="BR158" s="0" t="n">
        <v>8</v>
      </c>
    </row>
    <row r="159" customFormat="false" ht="14.25" hidden="false" customHeight="false" outlineLevel="0" collapsed="false">
      <c r="A159" s="0" t="s">
        <v>164</v>
      </c>
      <c r="I159" s="0" t="n">
        <v>16.2</v>
      </c>
      <c r="M159" s="0" t="n">
        <v>0.973620071684588</v>
      </c>
      <c r="N159" s="0" t="n">
        <v>1.94724014336918</v>
      </c>
      <c r="P159" s="0" t="n">
        <v>1.36958180708181</v>
      </c>
      <c r="Q159" s="0" t="n">
        <v>2.73916361416361</v>
      </c>
      <c r="AK159" s="0" t="n">
        <v>59</v>
      </c>
      <c r="AL159" s="0" t="n">
        <v>0</v>
      </c>
      <c r="AM159" s="0" t="n">
        <v>0</v>
      </c>
      <c r="AN159" s="0" t="n">
        <v>0</v>
      </c>
      <c r="AO159" s="0" t="n">
        <v>69</v>
      </c>
      <c r="AP159" s="0" t="n">
        <v>0</v>
      </c>
      <c r="AQ159" s="0" t="n">
        <v>256</v>
      </c>
      <c r="AR159" s="0" t="n">
        <v>2</v>
      </c>
      <c r="AT159" s="0" t="n">
        <v>4</v>
      </c>
      <c r="AU159" s="0" t="n">
        <v>0</v>
      </c>
      <c r="AV159" s="0" t="n">
        <v>4</v>
      </c>
      <c r="AW159" s="0" t="n">
        <v>0</v>
      </c>
      <c r="AX159" s="0" t="n">
        <v>1</v>
      </c>
      <c r="AY159" s="0" t="n">
        <v>0</v>
      </c>
      <c r="AZ159" s="0" t="n">
        <v>2</v>
      </c>
      <c r="BA159" s="0" t="n">
        <v>0</v>
      </c>
      <c r="BB159" s="0" t="n">
        <v>0</v>
      </c>
      <c r="BC159" s="0" t="n">
        <v>0</v>
      </c>
      <c r="BD159" s="0" t="n">
        <v>3</v>
      </c>
      <c r="BE159" s="0" t="n">
        <v>0</v>
      </c>
      <c r="BG159" s="0" t="n">
        <v>2</v>
      </c>
      <c r="BH159" s="0" t="n">
        <v>0</v>
      </c>
      <c r="BI159" s="0" t="n">
        <v>0</v>
      </c>
      <c r="BJ159" s="0" t="n">
        <v>0</v>
      </c>
      <c r="BK159" s="0" t="n">
        <v>4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2</v>
      </c>
      <c r="BQ159" s="0" t="n">
        <v>0</v>
      </c>
      <c r="BR159" s="0" t="n">
        <v>16</v>
      </c>
    </row>
    <row r="160" customFormat="false" ht="14.25" hidden="false" customHeight="false" outlineLevel="0" collapsed="false">
      <c r="A160" s="0" t="s">
        <v>94</v>
      </c>
      <c r="I160" s="0" t="n">
        <v>8.8147603484156</v>
      </c>
      <c r="M160" s="0" t="n">
        <v>0.430737113879942</v>
      </c>
      <c r="N160" s="0" t="n">
        <v>0.861474227759883</v>
      </c>
      <c r="P160" s="0" t="n">
        <v>0.183581207685508</v>
      </c>
      <c r="Q160" s="0" t="n">
        <v>0.367162415371015</v>
      </c>
    </row>
    <row r="161" customFormat="false" ht="14.25" hidden="false" customHeight="false" outlineLevel="0" collapsed="false">
      <c r="A161" s="0" t="s">
        <v>246</v>
      </c>
      <c r="I161" s="0" t="n">
        <v>0.544121009161457</v>
      </c>
      <c r="M161" s="0" t="n">
        <v>0.442407799928228</v>
      </c>
      <c r="N161" s="0" t="n">
        <v>0.442407799928228</v>
      </c>
      <c r="P161" s="0" t="n">
        <v>0.13404179782197</v>
      </c>
      <c r="Q161" s="0" t="n">
        <v>0.13404179782197</v>
      </c>
    </row>
    <row r="162" customFormat="false" ht="14.25" hidden="false" customHeight="false" outlineLevel="0" collapsed="false">
      <c r="A162" s="0" t="s">
        <v>159</v>
      </c>
      <c r="B162" s="0" t="n">
        <v>5</v>
      </c>
    </row>
    <row r="164" customFormat="false" ht="14.25" hidden="false" customHeight="false" outlineLevel="0" collapsed="false">
      <c r="A164" s="0" t="s">
        <v>152</v>
      </c>
      <c r="B164" s="0" t="n">
        <v>475</v>
      </c>
      <c r="C164" s="0" t="s">
        <v>232</v>
      </c>
      <c r="D164" s="0" t="n">
        <v>69</v>
      </c>
      <c r="E164" s="0" t="n">
        <v>524</v>
      </c>
      <c r="F164" s="0" t="s">
        <v>240</v>
      </c>
      <c r="G164" s="0" t="s">
        <v>243</v>
      </c>
      <c r="I164" s="0" t="n">
        <v>25</v>
      </c>
      <c r="J164" s="0" t="n">
        <v>0</v>
      </c>
      <c r="K164" s="0" t="n">
        <v>22</v>
      </c>
      <c r="L164" s="0" t="n">
        <v>16</v>
      </c>
      <c r="M164" s="0" t="n">
        <v>0.88</v>
      </c>
      <c r="N164" s="0" t="n">
        <v>1.76</v>
      </c>
      <c r="O164" s="0" t="s">
        <v>255</v>
      </c>
      <c r="P164" s="0" t="n">
        <v>0.727272727272727</v>
      </c>
      <c r="Q164" s="0" t="n">
        <v>1.45454545454545</v>
      </c>
      <c r="S164" s="0" t="n">
        <v>7</v>
      </c>
      <c r="T164" s="0" t="n">
        <v>0</v>
      </c>
      <c r="U164" s="0" t="n">
        <v>9</v>
      </c>
      <c r="V164" s="0" t="n">
        <v>0</v>
      </c>
      <c r="W164" s="0" t="n">
        <v>9</v>
      </c>
      <c r="X164" s="0" t="n">
        <v>0</v>
      </c>
      <c r="Y164" s="0" t="n">
        <v>11</v>
      </c>
      <c r="Z164" s="0" t="n">
        <v>6</v>
      </c>
      <c r="AA164" s="0" t="n">
        <v>4</v>
      </c>
      <c r="AB164" s="0" t="n">
        <v>2</v>
      </c>
      <c r="AC164" s="0" t="n">
        <v>7</v>
      </c>
      <c r="AD164" s="0" t="n">
        <v>8</v>
      </c>
      <c r="AF164" s="0" t="n">
        <v>26</v>
      </c>
      <c r="AG164" s="0" t="n">
        <v>0</v>
      </c>
      <c r="AH164" s="0" t="n">
        <v>16</v>
      </c>
      <c r="AI164" s="0" t="n">
        <v>23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1</v>
      </c>
      <c r="AP164" s="0" t="n">
        <v>0</v>
      </c>
      <c r="AQ164" s="0" t="n">
        <v>3</v>
      </c>
      <c r="AR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2</v>
      </c>
      <c r="BA164" s="0" t="n">
        <v>0</v>
      </c>
      <c r="BB164" s="0" t="n">
        <v>2</v>
      </c>
      <c r="BC164" s="0" t="n">
        <v>0</v>
      </c>
      <c r="BD164" s="0" t="n">
        <v>0</v>
      </c>
      <c r="BE164" s="0" t="n">
        <v>0</v>
      </c>
      <c r="BG164" s="0" t="n">
        <v>0</v>
      </c>
      <c r="BH164" s="0" t="n">
        <v>0</v>
      </c>
      <c r="BI164" s="0" t="n">
        <v>0</v>
      </c>
      <c r="BJ164" s="0" t="n">
        <v>0</v>
      </c>
      <c r="BK164" s="0" t="n">
        <v>2</v>
      </c>
      <c r="BL164" s="0" t="n">
        <v>0</v>
      </c>
      <c r="BM164" s="0" t="n">
        <v>0</v>
      </c>
      <c r="BN164" s="0" t="n">
        <v>0</v>
      </c>
      <c r="BO164" s="0" t="n">
        <v>0</v>
      </c>
      <c r="BP164" s="0" t="n">
        <v>0</v>
      </c>
      <c r="BQ164" s="0" t="n">
        <v>0</v>
      </c>
      <c r="BR164" s="0" t="n">
        <v>0</v>
      </c>
    </row>
    <row r="165" customFormat="false" ht="14.25" hidden="false" customHeight="false" outlineLevel="0" collapsed="false">
      <c r="A165" s="0" t="s">
        <v>152</v>
      </c>
      <c r="B165" s="0" t="n">
        <v>483</v>
      </c>
      <c r="C165" s="0" t="s">
        <v>232</v>
      </c>
      <c r="D165" s="0" t="n">
        <v>69</v>
      </c>
      <c r="E165" s="0" t="n">
        <v>524</v>
      </c>
      <c r="F165" s="0" t="s">
        <v>241</v>
      </c>
      <c r="G165" s="0" t="s">
        <v>243</v>
      </c>
      <c r="I165" s="0" t="n">
        <v>27</v>
      </c>
      <c r="J165" s="0" t="n">
        <v>0</v>
      </c>
      <c r="K165" s="0" t="n">
        <v>19</v>
      </c>
      <c r="L165" s="0" t="n">
        <v>16</v>
      </c>
      <c r="M165" s="0" t="n">
        <v>0.703703703703704</v>
      </c>
      <c r="N165" s="0" t="n">
        <v>1.40740740740741</v>
      </c>
      <c r="O165" s="0" t="s">
        <v>255</v>
      </c>
      <c r="P165" s="0" t="n">
        <v>0.842105263157895</v>
      </c>
      <c r="Q165" s="0" t="n">
        <v>1.68421052631579</v>
      </c>
      <c r="S165" s="0" t="n">
        <v>6</v>
      </c>
      <c r="T165" s="0" t="n">
        <v>0</v>
      </c>
      <c r="U165" s="0" t="n">
        <v>9</v>
      </c>
      <c r="V165" s="0" t="n">
        <v>0</v>
      </c>
      <c r="W165" s="0" t="n">
        <v>12</v>
      </c>
      <c r="X165" s="0" t="n">
        <v>0</v>
      </c>
      <c r="Y165" s="0" t="n">
        <v>11</v>
      </c>
      <c r="Z165" s="0" t="n">
        <v>6</v>
      </c>
      <c r="AA165" s="0" t="n">
        <v>2</v>
      </c>
      <c r="AB165" s="0" t="n">
        <v>2</v>
      </c>
      <c r="AC165" s="0" t="n">
        <v>6</v>
      </c>
      <c r="AD165" s="0" t="n">
        <v>8</v>
      </c>
      <c r="AF165" s="0" t="n">
        <v>28</v>
      </c>
      <c r="AG165" s="0" t="n">
        <v>0</v>
      </c>
      <c r="AH165" s="0" t="n">
        <v>17</v>
      </c>
      <c r="AI165" s="0" t="n">
        <v>21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2</v>
      </c>
      <c r="AP165" s="0" t="n">
        <v>0</v>
      </c>
      <c r="AQ165" s="0" t="n">
        <v>3</v>
      </c>
      <c r="AR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2</v>
      </c>
      <c r="BA165" s="0" t="n">
        <v>0</v>
      </c>
      <c r="BB165" s="0" t="n">
        <v>2</v>
      </c>
      <c r="BC165" s="0" t="n">
        <v>0</v>
      </c>
      <c r="BD165" s="0" t="n">
        <v>0</v>
      </c>
      <c r="BE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2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</row>
    <row r="166" customFormat="false" ht="14.25" hidden="false" customHeight="false" outlineLevel="0" collapsed="false">
      <c r="A166" s="0" t="s">
        <v>164</v>
      </c>
      <c r="I166" s="0" t="n">
        <v>26</v>
      </c>
      <c r="M166" s="0" t="n">
        <v>0.791851851851852</v>
      </c>
      <c r="N166" s="0" t="n">
        <v>1.5837037037037</v>
      </c>
      <c r="P166" s="0" t="n">
        <v>0.784688995215311</v>
      </c>
      <c r="Q166" s="0" t="n">
        <v>1.56937799043062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3</v>
      </c>
      <c r="AP166" s="0" t="n">
        <v>0</v>
      </c>
      <c r="AQ166" s="0" t="n">
        <v>6</v>
      </c>
      <c r="AR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4</v>
      </c>
      <c r="BA166" s="0" t="n">
        <v>0</v>
      </c>
      <c r="BB166" s="0" t="n">
        <v>4</v>
      </c>
      <c r="BC166" s="0" t="n">
        <v>0</v>
      </c>
      <c r="BD166" s="0" t="n">
        <v>0</v>
      </c>
      <c r="BE166" s="0" t="n">
        <v>0</v>
      </c>
      <c r="BG166" s="0" t="n">
        <v>0</v>
      </c>
      <c r="BH166" s="0" t="n">
        <v>0</v>
      </c>
      <c r="BI166" s="0" t="n">
        <v>0</v>
      </c>
      <c r="BJ166" s="0" t="n">
        <v>0</v>
      </c>
      <c r="BK166" s="0" t="n">
        <v>4</v>
      </c>
      <c r="BL166" s="0" t="n">
        <v>0</v>
      </c>
      <c r="BM166" s="0" t="n">
        <v>0</v>
      </c>
      <c r="BN166" s="0" t="n">
        <v>0</v>
      </c>
      <c r="BO166" s="0" t="n">
        <v>0</v>
      </c>
      <c r="BP166" s="0" t="n">
        <v>0</v>
      </c>
      <c r="BQ166" s="0" t="n">
        <v>0</v>
      </c>
      <c r="BR166" s="0" t="n">
        <v>0</v>
      </c>
    </row>
    <row r="167" customFormat="false" ht="14.25" hidden="false" customHeight="false" outlineLevel="0" collapsed="false">
      <c r="A167" s="0" t="s">
        <v>94</v>
      </c>
      <c r="I167" s="0" t="n">
        <v>1.4142135623731</v>
      </c>
      <c r="M167" s="0" t="n">
        <v>0.124660306609184</v>
      </c>
      <c r="N167" s="0" t="n">
        <v>0.249320613218368</v>
      </c>
      <c r="P167" s="0" t="n">
        <v>0.0811988648252494</v>
      </c>
      <c r="Q167" s="0" t="n">
        <v>0.162397729650499</v>
      </c>
    </row>
    <row r="168" customFormat="false" ht="14.25" hidden="false" customHeight="false" outlineLevel="0" collapsed="false">
      <c r="A168" s="0" t="s">
        <v>246</v>
      </c>
      <c r="I168" s="0" t="n">
        <v>0.0543928293220421</v>
      </c>
      <c r="M168" s="0" t="n">
        <v>0.157428824997566</v>
      </c>
      <c r="N168" s="0" t="n">
        <v>0.157428824997566</v>
      </c>
      <c r="P168" s="0" t="n">
        <v>0.103479041149251</v>
      </c>
      <c r="Q168" s="0" t="n">
        <v>0.103479041149251</v>
      </c>
      <c r="AK168" s="0" t="n">
        <v>2510.46153846154</v>
      </c>
      <c r="AL168" s="0" t="n">
        <v>0</v>
      </c>
      <c r="AM168" s="0" t="n">
        <v>0</v>
      </c>
      <c r="AN168" s="0" t="n">
        <v>0</v>
      </c>
      <c r="AO168" s="0" t="n">
        <v>15763.641025641</v>
      </c>
      <c r="AP168" s="0" t="n">
        <v>172</v>
      </c>
      <c r="AQ168" s="0" t="n">
        <v>6393.33333333333</v>
      </c>
      <c r="AR168" s="0" t="n">
        <v>538</v>
      </c>
      <c r="AT168" s="0" t="n">
        <v>16093.8974358974</v>
      </c>
      <c r="AU168" s="0" t="n">
        <v>8</v>
      </c>
      <c r="AV168" s="0" t="n">
        <v>13883.1794871795</v>
      </c>
      <c r="AW168" s="0" t="n">
        <v>8</v>
      </c>
      <c r="AX168" s="0" t="n">
        <v>17031.7948717949</v>
      </c>
      <c r="AY168" s="0" t="n">
        <v>26</v>
      </c>
      <c r="AZ168" s="0" t="n">
        <v>2131.33333333333</v>
      </c>
      <c r="BA168" s="0" t="n">
        <v>212</v>
      </c>
      <c r="BB168" s="0" t="n">
        <v>1060</v>
      </c>
      <c r="BC168" s="0" t="n">
        <v>254</v>
      </c>
      <c r="BD168" s="0" t="n">
        <v>1030</v>
      </c>
      <c r="BE168" s="0" t="n">
        <v>118</v>
      </c>
      <c r="BG168" s="0" t="n">
        <v>8972.76923076923</v>
      </c>
      <c r="BH168" s="0" t="n">
        <v>6.66666666666667</v>
      </c>
      <c r="BI168" s="0" t="n">
        <v>2438.23076923077</v>
      </c>
      <c r="BJ168" s="0" t="n">
        <v>2</v>
      </c>
      <c r="BK168" s="0" t="n">
        <v>1053</v>
      </c>
      <c r="BL168" s="0" t="n">
        <v>0</v>
      </c>
      <c r="BM168" s="0" t="n">
        <v>748</v>
      </c>
      <c r="BN168" s="0" t="n">
        <v>104</v>
      </c>
      <c r="BO168" s="0" t="n">
        <v>1082.66666666667</v>
      </c>
      <c r="BP168" s="0" t="n">
        <v>184</v>
      </c>
      <c r="BQ168" s="0" t="n">
        <v>807.538461538461</v>
      </c>
      <c r="BR168" s="0" t="n">
        <v>98</v>
      </c>
    </row>
    <row r="169" customFormat="false" ht="14.25" hidden="false" customHeight="false" outlineLevel="0" collapsed="false">
      <c r="A169" s="2" t="s">
        <v>159</v>
      </c>
      <c r="B169" s="2" t="n">
        <v>2</v>
      </c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</row>
  </sheetData>
  <mergeCells count="29">
    <mergeCell ref="A1:P1"/>
    <mergeCell ref="F4:G4"/>
    <mergeCell ref="I4:J4"/>
    <mergeCell ref="K4:L4"/>
    <mergeCell ref="S4:T4"/>
    <mergeCell ref="U4:V4"/>
    <mergeCell ref="W4:X4"/>
    <mergeCell ref="Y4:Z4"/>
    <mergeCell ref="AA4:AB4"/>
    <mergeCell ref="AC4:AD4"/>
    <mergeCell ref="AF4:AG4"/>
    <mergeCell ref="AH4:AI4"/>
    <mergeCell ref="AK4:AL4"/>
    <mergeCell ref="AM4:AN4"/>
    <mergeCell ref="AO4:AP4"/>
    <mergeCell ref="AQ4:AR4"/>
    <mergeCell ref="AT4:AU4"/>
    <mergeCell ref="AV4:AW4"/>
    <mergeCell ref="AX4:AY4"/>
    <mergeCell ref="AZ4:BA4"/>
    <mergeCell ref="BB4:BC4"/>
    <mergeCell ref="BD4:BE4"/>
    <mergeCell ref="BG4:BH4"/>
    <mergeCell ref="BI4:BJ4"/>
    <mergeCell ref="BK4:BL4"/>
    <mergeCell ref="BM4:BN4"/>
    <mergeCell ref="BO4:BP4"/>
    <mergeCell ref="BQ4:BR4"/>
    <mergeCell ref="D5:E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0" activeCellId="0" sqref="D10"/>
    </sheetView>
  </sheetViews>
  <sheetFormatPr defaultColWidth="9.1015625" defaultRowHeight="14.25" zeroHeight="false" outlineLevelRow="0" outlineLevelCol="0"/>
  <sheetData>
    <row r="1" customFormat="false" ht="14.4" hidden="false" customHeight="true" outlineLevel="0" collapsed="false">
      <c r="A1" s="1" t="s">
        <v>256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4.2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</row>
    <row r="4" customFormat="false" ht="14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</row>
    <row r="5" customFormat="false" ht="14.2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</row>
    <row r="6" customFormat="false" ht="14.2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</row>
    <row r="7" customFormat="false" ht="14.25" hidden="false" customHeight="false" outlineLevel="0" collapsed="false">
      <c r="A7" s="29"/>
      <c r="B7" s="29"/>
      <c r="C7" s="30" t="s">
        <v>54</v>
      </c>
      <c r="D7" s="30"/>
      <c r="E7" s="30"/>
      <c r="F7" s="30"/>
      <c r="G7" s="30"/>
      <c r="H7" s="30"/>
      <c r="I7" s="30"/>
      <c r="J7" s="30"/>
    </row>
    <row r="8" customFormat="false" ht="14.25" hidden="false" customHeight="false" outlineLevel="0" collapsed="false">
      <c r="A8" s="31"/>
      <c r="B8" s="32" t="s">
        <v>232</v>
      </c>
      <c r="C8" s="33" t="s">
        <v>257</v>
      </c>
      <c r="D8" s="33"/>
      <c r="E8" s="33"/>
      <c r="F8" s="33"/>
      <c r="G8" s="34"/>
      <c r="H8" s="34"/>
      <c r="I8" s="34"/>
      <c r="J8" s="34"/>
    </row>
    <row r="9" customFormat="false" ht="14.25" hidden="false" customHeight="false" outlineLevel="0" collapsed="false">
      <c r="A9" s="35" t="s">
        <v>258</v>
      </c>
      <c r="B9" s="33" t="s">
        <v>259</v>
      </c>
      <c r="C9" s="33" t="s">
        <v>172</v>
      </c>
      <c r="D9" s="33" t="s">
        <v>260</v>
      </c>
      <c r="E9" s="33" t="s">
        <v>261</v>
      </c>
      <c r="F9" s="33" t="s">
        <v>262</v>
      </c>
      <c r="G9" s="33" t="s">
        <v>263</v>
      </c>
      <c r="H9" s="33" t="s">
        <v>264</v>
      </c>
      <c r="I9" s="33" t="s">
        <v>265</v>
      </c>
      <c r="J9" s="33" t="s">
        <v>266</v>
      </c>
    </row>
    <row r="10" customFormat="false" ht="14.25" hidden="false" customHeight="false" outlineLevel="0" collapsed="false">
      <c r="A10" s="36" t="s">
        <v>101</v>
      </c>
      <c r="B10" s="29" t="n">
        <v>1522</v>
      </c>
      <c r="C10" s="37" t="s">
        <v>267</v>
      </c>
      <c r="D10" s="37" t="n">
        <v>0</v>
      </c>
      <c r="E10" s="37" t="s">
        <v>268</v>
      </c>
      <c r="F10" s="37" t="s">
        <v>269</v>
      </c>
      <c r="G10" s="37" t="n">
        <v>0</v>
      </c>
      <c r="H10" s="38" t="n">
        <v>3</v>
      </c>
      <c r="I10" s="39"/>
      <c r="J10" s="40" t="n">
        <v>0.00197109067017083</v>
      </c>
    </row>
    <row r="11" customFormat="false" ht="14.25" hidden="false" customHeight="false" outlineLevel="0" collapsed="false">
      <c r="A11" s="41" t="s">
        <v>110</v>
      </c>
      <c r="B11" s="42" t="n">
        <v>885</v>
      </c>
      <c r="C11" s="37" t="n">
        <v>0</v>
      </c>
      <c r="D11" s="43" t="n">
        <v>0</v>
      </c>
      <c r="E11" s="38" t="n">
        <v>0</v>
      </c>
      <c r="F11" s="38" t="n">
        <v>0</v>
      </c>
      <c r="G11" s="37" t="n">
        <v>0</v>
      </c>
      <c r="H11" s="38" t="n">
        <v>0</v>
      </c>
      <c r="I11" s="44" t="n">
        <v>0</v>
      </c>
      <c r="J11" s="45" t="n">
        <v>0</v>
      </c>
    </row>
    <row r="12" customFormat="false" ht="14.25" hidden="false" customHeight="false" outlineLevel="0" collapsed="false">
      <c r="A12" s="41" t="s">
        <v>113</v>
      </c>
      <c r="B12" s="42" t="n">
        <v>2196</v>
      </c>
      <c r="C12" s="37" t="s">
        <v>270</v>
      </c>
      <c r="D12" s="43" t="n">
        <v>0</v>
      </c>
      <c r="E12" s="43" t="s">
        <v>269</v>
      </c>
      <c r="F12" s="43" t="s">
        <v>271</v>
      </c>
      <c r="G12" s="37" t="n">
        <v>1</v>
      </c>
      <c r="H12" s="37" t="n">
        <v>4</v>
      </c>
      <c r="I12" s="44" t="n">
        <v>4</v>
      </c>
      <c r="J12" s="45" t="n">
        <v>0.00227686703096539</v>
      </c>
    </row>
    <row r="13" customFormat="false" ht="14.25" hidden="false" customHeight="false" outlineLevel="0" collapsed="false">
      <c r="A13" s="41" t="s">
        <v>116</v>
      </c>
      <c r="B13" s="42" t="n">
        <v>915</v>
      </c>
      <c r="C13" s="37" t="n">
        <v>0</v>
      </c>
      <c r="D13" s="43" t="n">
        <v>0</v>
      </c>
      <c r="E13" s="38" t="n">
        <v>0</v>
      </c>
      <c r="F13" s="38" t="n">
        <v>0</v>
      </c>
      <c r="G13" s="37" t="n">
        <v>0</v>
      </c>
      <c r="H13" s="38" t="n">
        <v>0</v>
      </c>
      <c r="I13" s="44" t="n">
        <v>0</v>
      </c>
      <c r="J13" s="45" t="n">
        <v>0</v>
      </c>
    </row>
    <row r="14" customFormat="false" ht="14.25" hidden="false" customHeight="false" outlineLevel="0" collapsed="false">
      <c r="A14" s="41" t="s">
        <v>119</v>
      </c>
      <c r="B14" s="42" t="n">
        <v>503</v>
      </c>
      <c r="C14" s="37" t="n">
        <v>0</v>
      </c>
      <c r="D14" s="43" t="n">
        <v>0</v>
      </c>
      <c r="E14" s="38" t="n">
        <v>0</v>
      </c>
      <c r="F14" s="38" t="n">
        <v>0</v>
      </c>
      <c r="G14" s="37" t="n">
        <v>0</v>
      </c>
      <c r="H14" s="38" t="n">
        <v>0</v>
      </c>
      <c r="I14" s="44" t="n">
        <v>0</v>
      </c>
      <c r="J14" s="45" t="n">
        <v>0</v>
      </c>
    </row>
    <row r="15" customFormat="false" ht="14.25" hidden="false" customHeight="false" outlineLevel="0" collapsed="false">
      <c r="A15" s="41" t="s">
        <v>121</v>
      </c>
      <c r="B15" s="42" t="n">
        <v>996</v>
      </c>
      <c r="C15" s="43" t="s">
        <v>269</v>
      </c>
      <c r="D15" s="43" t="n">
        <v>0</v>
      </c>
      <c r="E15" s="43" t="n">
        <v>0</v>
      </c>
      <c r="F15" s="43" t="s">
        <v>269</v>
      </c>
      <c r="G15" s="37" t="n">
        <v>2</v>
      </c>
      <c r="H15" s="37" t="n">
        <v>1</v>
      </c>
      <c r="I15" s="44" t="n">
        <v>0.5</v>
      </c>
      <c r="J15" s="45" t="n">
        <v>0.00301204819277108</v>
      </c>
    </row>
    <row r="16" customFormat="false" ht="14.25" hidden="false" customHeight="false" outlineLevel="0" collapsed="false">
      <c r="A16" s="41" t="s">
        <v>124</v>
      </c>
      <c r="B16" s="42" t="n">
        <v>642</v>
      </c>
      <c r="C16" s="37" t="n">
        <v>0</v>
      </c>
      <c r="D16" s="43" t="n">
        <v>0</v>
      </c>
      <c r="E16" s="38" t="n">
        <v>0</v>
      </c>
      <c r="F16" s="38" t="n">
        <v>0</v>
      </c>
      <c r="G16" s="37" t="n">
        <v>0</v>
      </c>
      <c r="H16" s="38" t="n">
        <v>0</v>
      </c>
      <c r="I16" s="44" t="n">
        <v>0</v>
      </c>
      <c r="J16" s="45" t="n">
        <v>0</v>
      </c>
    </row>
    <row r="17" customFormat="false" ht="14.25" hidden="false" customHeight="false" outlineLevel="0" collapsed="false">
      <c r="A17" s="41" t="s">
        <v>127</v>
      </c>
      <c r="B17" s="42" t="n">
        <v>1458</v>
      </c>
      <c r="C17" s="37" t="n">
        <v>0</v>
      </c>
      <c r="D17" s="43" t="n">
        <v>0</v>
      </c>
      <c r="E17" s="38" t="n">
        <v>0</v>
      </c>
      <c r="F17" s="38" t="n">
        <v>0</v>
      </c>
      <c r="G17" s="37" t="n">
        <v>0</v>
      </c>
      <c r="H17" s="38" t="n">
        <v>0</v>
      </c>
      <c r="I17" s="44" t="n">
        <v>0</v>
      </c>
      <c r="J17" s="45" t="n">
        <v>0</v>
      </c>
    </row>
    <row r="18" customFormat="false" ht="14.25" hidden="false" customHeight="false" outlineLevel="0" collapsed="false">
      <c r="A18" s="41" t="s">
        <v>130</v>
      </c>
      <c r="B18" s="42" t="n">
        <v>1414</v>
      </c>
      <c r="C18" s="43" t="s">
        <v>272</v>
      </c>
      <c r="D18" s="43" t="n">
        <v>0</v>
      </c>
      <c r="E18" s="43" t="n">
        <v>0</v>
      </c>
      <c r="F18" s="43" t="s">
        <v>272</v>
      </c>
      <c r="G18" s="37" t="n">
        <v>0</v>
      </c>
      <c r="H18" s="37" t="n">
        <v>1</v>
      </c>
      <c r="I18" s="44"/>
      <c r="J18" s="45" t="n">
        <v>0.000707213578500707</v>
      </c>
    </row>
    <row r="19" customFormat="false" ht="14.25" hidden="false" customHeight="false" outlineLevel="0" collapsed="false">
      <c r="A19" s="41" t="s">
        <v>132</v>
      </c>
      <c r="B19" s="42" t="n">
        <v>2829</v>
      </c>
      <c r="C19" s="43" t="s">
        <v>273</v>
      </c>
      <c r="D19" s="43" t="s">
        <v>268</v>
      </c>
      <c r="E19" s="43" t="s">
        <v>267</v>
      </c>
      <c r="F19" s="43" t="s">
        <v>274</v>
      </c>
      <c r="G19" s="43" t="n">
        <v>4</v>
      </c>
      <c r="H19" s="43" t="n">
        <v>6</v>
      </c>
      <c r="I19" s="44" t="n">
        <v>1.5</v>
      </c>
      <c r="J19" s="45" t="n">
        <v>0.00353481795687522</v>
      </c>
    </row>
    <row r="20" customFormat="false" ht="14.25" hidden="false" customHeight="false" outlineLevel="0" collapsed="false">
      <c r="A20" s="41" t="s">
        <v>134</v>
      </c>
      <c r="B20" s="42" t="n">
        <v>2091</v>
      </c>
      <c r="C20" s="43" t="s">
        <v>275</v>
      </c>
      <c r="D20" s="43" t="s">
        <v>275</v>
      </c>
      <c r="E20" s="43" t="n">
        <v>0</v>
      </c>
      <c r="F20" s="43" t="n">
        <v>0</v>
      </c>
      <c r="G20" s="37" t="n">
        <v>0</v>
      </c>
      <c r="H20" s="43" t="n">
        <v>0</v>
      </c>
      <c r="I20" s="44" t="n">
        <v>0</v>
      </c>
      <c r="J20" s="45" t="n">
        <v>0</v>
      </c>
    </row>
    <row r="21" customFormat="false" ht="14.25" hidden="false" customHeight="false" outlineLevel="0" collapsed="false">
      <c r="A21" s="41" t="s">
        <v>136</v>
      </c>
      <c r="B21" s="42" t="n">
        <v>8397</v>
      </c>
      <c r="C21" s="37" t="n">
        <v>0</v>
      </c>
      <c r="D21" s="43" t="n">
        <v>0</v>
      </c>
      <c r="E21" s="38" t="n">
        <v>0</v>
      </c>
      <c r="F21" s="38" t="n">
        <v>0</v>
      </c>
      <c r="G21" s="37" t="n">
        <v>0</v>
      </c>
      <c r="H21" s="38" t="n">
        <v>0</v>
      </c>
      <c r="I21" s="44" t="n">
        <v>0</v>
      </c>
      <c r="J21" s="45" t="n">
        <v>0</v>
      </c>
    </row>
    <row r="22" customFormat="false" ht="14.25" hidden="false" customHeight="false" outlineLevel="0" collapsed="false">
      <c r="A22" s="36" t="s">
        <v>138</v>
      </c>
      <c r="B22" s="29" t="n">
        <v>1150</v>
      </c>
      <c r="C22" s="37" t="n">
        <v>0</v>
      </c>
      <c r="D22" s="43" t="n">
        <v>0</v>
      </c>
      <c r="E22" s="38" t="n">
        <v>0</v>
      </c>
      <c r="F22" s="38" t="n">
        <v>0</v>
      </c>
      <c r="G22" s="37" t="n">
        <v>0</v>
      </c>
      <c r="H22" s="38" t="n">
        <v>0</v>
      </c>
      <c r="I22" s="44" t="n">
        <v>0</v>
      </c>
      <c r="J22" s="45" t="n">
        <v>0</v>
      </c>
    </row>
    <row r="23" customFormat="false" ht="14.25" hidden="false" customHeight="false" outlineLevel="0" collapsed="false">
      <c r="A23" s="36" t="s">
        <v>140</v>
      </c>
      <c r="B23" s="29" t="n">
        <v>4341</v>
      </c>
      <c r="C23" s="43" t="s">
        <v>276</v>
      </c>
      <c r="D23" s="43" t="n">
        <v>0</v>
      </c>
      <c r="E23" s="43" t="s">
        <v>276</v>
      </c>
      <c r="F23" s="43" t="n">
        <v>0</v>
      </c>
      <c r="G23" s="37" t="n">
        <v>0</v>
      </c>
      <c r="H23" s="43" t="n">
        <v>0</v>
      </c>
      <c r="I23" s="44" t="n">
        <v>0</v>
      </c>
      <c r="J23" s="45" t="n">
        <v>0</v>
      </c>
    </row>
    <row r="24" customFormat="false" ht="14.25" hidden="false" customHeight="false" outlineLevel="0" collapsed="false">
      <c r="A24" s="36" t="s">
        <v>142</v>
      </c>
      <c r="B24" s="29" t="n">
        <v>4992</v>
      </c>
      <c r="C24" s="37" t="n">
        <v>0</v>
      </c>
      <c r="D24" s="43" t="n">
        <v>0</v>
      </c>
      <c r="E24" s="38" t="n">
        <v>0</v>
      </c>
      <c r="F24" s="38" t="n">
        <v>0</v>
      </c>
      <c r="G24" s="37" t="n">
        <v>0</v>
      </c>
      <c r="H24" s="38" t="n">
        <v>0</v>
      </c>
      <c r="I24" s="44" t="n">
        <v>0</v>
      </c>
      <c r="J24" s="45" t="n">
        <v>0</v>
      </c>
    </row>
    <row r="25" customFormat="false" ht="14.25" hidden="false" customHeight="false" outlineLevel="0" collapsed="false">
      <c r="A25" s="36" t="s">
        <v>145</v>
      </c>
      <c r="B25" s="29" t="n">
        <v>2084</v>
      </c>
      <c r="C25" s="43" t="s">
        <v>277</v>
      </c>
      <c r="D25" s="43" t="s">
        <v>272</v>
      </c>
      <c r="E25" s="43" t="s">
        <v>278</v>
      </c>
      <c r="F25" s="43" t="s">
        <v>279</v>
      </c>
      <c r="G25" s="43" t="n">
        <v>6</v>
      </c>
      <c r="H25" s="46" t="n">
        <v>13</v>
      </c>
      <c r="I25" s="44" t="n">
        <v>2.16666666666667</v>
      </c>
      <c r="J25" s="45" t="n">
        <v>0.00911708253358925</v>
      </c>
    </row>
    <row r="26" customFormat="false" ht="14.25" hidden="false" customHeight="false" outlineLevel="0" collapsed="false">
      <c r="A26" s="36" t="s">
        <v>147</v>
      </c>
      <c r="B26" s="29" t="n">
        <v>2506</v>
      </c>
      <c r="C26" s="43" t="s">
        <v>280</v>
      </c>
      <c r="D26" s="43" t="s">
        <v>268</v>
      </c>
      <c r="E26" s="43" t="n">
        <v>0</v>
      </c>
      <c r="F26" s="43" t="s">
        <v>281</v>
      </c>
      <c r="G26" s="43" t="n">
        <v>10</v>
      </c>
      <c r="H26" s="46" t="n">
        <v>8</v>
      </c>
      <c r="I26" s="44" t="n">
        <v>0.8</v>
      </c>
      <c r="J26" s="45" t="n">
        <v>0.00718276137270551</v>
      </c>
    </row>
    <row r="27" customFormat="false" ht="14.25" hidden="false" customHeight="false" outlineLevel="0" collapsed="false">
      <c r="A27" s="36" t="s">
        <v>150</v>
      </c>
      <c r="B27" s="29" t="n">
        <v>1836</v>
      </c>
      <c r="C27" s="43" t="s">
        <v>275</v>
      </c>
      <c r="D27" s="43" t="s">
        <v>272</v>
      </c>
      <c r="E27" s="43" t="n">
        <v>0</v>
      </c>
      <c r="F27" s="43" t="s">
        <v>268</v>
      </c>
      <c r="G27" s="37" t="n">
        <v>3</v>
      </c>
      <c r="H27" s="38" t="n">
        <v>1</v>
      </c>
      <c r="I27" s="44" t="n">
        <v>0.333333333333333</v>
      </c>
      <c r="J27" s="45" t="n">
        <v>0.00217864923747277</v>
      </c>
    </row>
    <row r="28" customFormat="false" ht="14.25" hidden="false" customHeight="false" outlineLevel="0" collapsed="false">
      <c r="A28" s="47" t="s">
        <v>152</v>
      </c>
      <c r="B28" s="48" t="n">
        <v>456</v>
      </c>
      <c r="C28" s="49" t="s">
        <v>276</v>
      </c>
      <c r="D28" s="49" t="n">
        <v>0</v>
      </c>
      <c r="E28" s="49" t="n">
        <v>0</v>
      </c>
      <c r="F28" s="49" t="s">
        <v>276</v>
      </c>
      <c r="G28" s="50" t="n">
        <v>0</v>
      </c>
      <c r="H28" s="51" t="n">
        <v>2</v>
      </c>
      <c r="I28" s="52" t="n">
        <v>0</v>
      </c>
      <c r="J28" s="53" t="n">
        <v>0.0043859649122807</v>
      </c>
    </row>
    <row r="29" customFormat="false" ht="14.25" hidden="false" customHeight="false" outlineLevel="0" collapsed="false">
      <c r="A29" s="54" t="s">
        <v>172</v>
      </c>
      <c r="B29" s="38"/>
      <c r="C29" s="37" t="s">
        <v>282</v>
      </c>
      <c r="D29" s="37" t="s">
        <v>283</v>
      </c>
      <c r="E29" s="37" t="s">
        <v>284</v>
      </c>
      <c r="F29" s="37" t="s">
        <v>285</v>
      </c>
      <c r="G29" s="46" t="n">
        <v>26</v>
      </c>
      <c r="H29" s="46" t="n">
        <v>39</v>
      </c>
      <c r="I29" s="55" t="n">
        <v>0.547058823529412</v>
      </c>
      <c r="J29" s="38"/>
    </row>
    <row r="30" customFormat="false" ht="14.25" hidden="false" customHeight="false" outlineLevel="0" collapsed="false">
      <c r="A30" s="56" t="s">
        <v>172</v>
      </c>
      <c r="B30" s="57"/>
      <c r="C30" s="58" t="n">
        <v>114</v>
      </c>
      <c r="D30" s="58" t="n">
        <v>15</v>
      </c>
      <c r="E30" s="58" t="n">
        <v>30</v>
      </c>
      <c r="F30" s="58" t="n">
        <v>69</v>
      </c>
      <c r="G30" s="57"/>
      <c r="H30" s="57"/>
      <c r="I30" s="59"/>
      <c r="J30" s="57"/>
    </row>
  </sheetData>
  <mergeCells count="3">
    <mergeCell ref="A1:J5"/>
    <mergeCell ref="C7:J7"/>
    <mergeCell ref="C8:F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4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O1"/>
    </sheetView>
  </sheetViews>
  <sheetFormatPr defaultColWidth="10.9921875" defaultRowHeight="14.25" zeroHeight="false" outlineLevelRow="0" outlineLevelCol="0"/>
  <cols>
    <col collapsed="false" customWidth="true" hidden="false" outlineLevel="0" max="1" min="1" style="42" width="8.66"/>
    <col collapsed="false" customWidth="true" hidden="false" outlineLevel="0" max="2" min="2" style="42" width="7.32"/>
    <col collapsed="false" customWidth="true" hidden="false" outlineLevel="0" max="3" min="3" style="46" width="10.87"/>
    <col collapsed="false" customWidth="true" hidden="false" outlineLevel="0" max="4" min="4" style="46" width="8.99"/>
    <col collapsed="false" customWidth="true" hidden="false" outlineLevel="0" max="5" min="5" style="46" width="7.99"/>
    <col collapsed="false" customWidth="true" hidden="false" outlineLevel="0" max="6" min="6" style="46" width="5.55"/>
    <col collapsed="false" customWidth="true" hidden="false" outlineLevel="0" max="7" min="7" style="46" width="5.99"/>
    <col collapsed="false" customWidth="true" hidden="false" outlineLevel="0" max="8" min="8" style="46" width="4.66"/>
    <col collapsed="false" customWidth="true" hidden="false" outlineLevel="0" max="9" min="9" style="46" width="6.99"/>
    <col collapsed="false" customWidth="true" hidden="false" outlineLevel="0" max="10" min="10" style="46" width="6.1"/>
    <col collapsed="false" customWidth="true" hidden="false" outlineLevel="0" max="11" min="11" style="46" width="5.55"/>
    <col collapsed="false" customWidth="true" hidden="false" outlineLevel="0" max="12" min="12" style="46" width="7.1"/>
    <col collapsed="false" customWidth="true" hidden="false" outlineLevel="0" max="13" min="13" style="46" width="7.99"/>
    <col collapsed="false" customWidth="true" hidden="false" outlineLevel="0" max="14" min="14" style="46" width="2.1"/>
    <col collapsed="false" customWidth="true" hidden="false" outlineLevel="0" max="15" min="15" style="46" width="7.55"/>
    <col collapsed="false" customWidth="true" hidden="false" outlineLevel="0" max="16" min="16" style="46" width="7.32"/>
    <col collapsed="false" customWidth="true" hidden="false" outlineLevel="0" max="17" min="17" style="46" width="7.55"/>
    <col collapsed="false" customWidth="true" hidden="false" outlineLevel="0" max="18" min="18" style="46" width="8.66"/>
    <col collapsed="false" customWidth="true" hidden="false" outlineLevel="0" max="19" min="19" style="46" width="7.55"/>
    <col collapsed="false" customWidth="true" hidden="false" outlineLevel="0" max="20" min="20" style="46" width="8.33"/>
    <col collapsed="false" customWidth="true" hidden="false" outlineLevel="0" max="21" min="21" style="46" width="7.43"/>
    <col collapsed="false" customWidth="true" hidden="false" outlineLevel="0" max="22" min="22" style="46" width="8.99"/>
    <col collapsed="false" customWidth="true" hidden="false" outlineLevel="0" max="23" min="23" style="46" width="6.66"/>
    <col collapsed="false" customWidth="true" hidden="false" outlineLevel="0" max="24" min="24" style="46" width="9.55"/>
    <col collapsed="false" customWidth="true" hidden="false" outlineLevel="0" max="25" min="25" style="46" width="6.43"/>
    <col collapsed="false" customWidth="true" hidden="false" outlineLevel="0" max="26" min="26" style="46" width="9.55"/>
    <col collapsed="false" customWidth="true" hidden="false" outlineLevel="0" max="27" min="27" style="46" width="1.99"/>
    <col collapsed="false" customWidth="true" hidden="false" outlineLevel="0" max="39" min="28" style="46" width="8.55"/>
    <col collapsed="false" customWidth="true" hidden="false" outlineLevel="0" max="40" min="40" style="46" width="3.87"/>
    <col collapsed="false" customWidth="true" hidden="false" outlineLevel="0" max="41" min="41" style="46" width="7.32"/>
    <col collapsed="false" customWidth="true" hidden="false" outlineLevel="0" max="44" min="42" style="46" width="8.55"/>
    <col collapsed="false" customWidth="true" hidden="false" outlineLevel="0" max="45" min="45" style="46" width="2.55"/>
    <col collapsed="false" customWidth="true" hidden="false" outlineLevel="0" max="47" min="46" style="46" width="4.87"/>
    <col collapsed="false" customWidth="true" hidden="false" outlineLevel="0" max="49" min="48" style="46" width="10.32"/>
    <col collapsed="false" customWidth="true" hidden="false" outlineLevel="0" max="53" min="50" style="42" width="10.32"/>
    <col collapsed="false" customWidth="true" hidden="false" outlineLevel="0" max="54" min="54" style="42" width="8.87"/>
    <col collapsed="false" customWidth="true" hidden="false" outlineLevel="0" max="55" min="55" style="46" width="10.32"/>
    <col collapsed="false" customWidth="true" hidden="false" outlineLevel="0" max="56" min="56" style="46" width="10.43"/>
    <col collapsed="false" customWidth="true" hidden="false" outlineLevel="0" max="57" min="57" style="46" width="2.66"/>
    <col collapsed="false" customWidth="true" hidden="false" outlineLevel="0" max="58" min="58" style="46" width="10.32"/>
    <col collapsed="false" customWidth="true" hidden="false" outlineLevel="0" max="59" min="59" style="46" width="9.43"/>
    <col collapsed="false" customWidth="true" hidden="false" outlineLevel="0" max="61" min="60" style="46" width="9.33"/>
    <col collapsed="false" customWidth="true" hidden="false" outlineLevel="0" max="63" min="62" style="46" width="4.87"/>
    <col collapsed="false" customWidth="true" hidden="false" outlineLevel="0" max="64" min="64" style="42" width="2.55"/>
    <col collapsed="false" customWidth="true" hidden="false" outlineLevel="0" max="70" min="65" style="46" width="4.99"/>
    <col collapsed="false" customWidth="true" hidden="false" outlineLevel="0" max="71" min="71" style="46" width="3.55"/>
    <col collapsed="false" customWidth="true" hidden="false" outlineLevel="0" max="77" min="72" style="46" width="4.99"/>
    <col collapsed="false" customWidth="true" hidden="false" outlineLevel="0" max="78" min="78" style="42" width="2.99"/>
    <col collapsed="false" customWidth="true" hidden="false" outlineLevel="0" max="80" min="79" style="42" width="7.99"/>
    <col collapsed="false" customWidth="true" hidden="false" outlineLevel="0" max="82" min="81" style="46" width="7.99"/>
    <col collapsed="false" customWidth="true" hidden="false" outlineLevel="0" max="83" min="83" style="42" width="2.32"/>
    <col collapsed="false" customWidth="true" hidden="false" outlineLevel="0" max="89" min="84" style="46" width="7.99"/>
    <col collapsed="false" customWidth="true" hidden="false" outlineLevel="0" max="90" min="90" style="46" width="2.66"/>
    <col collapsed="false" customWidth="true" hidden="false" outlineLevel="0" max="96" min="91" style="46" width="7.99"/>
    <col collapsed="false" customWidth="false" hidden="false" outlineLevel="0" max="99" min="97" style="42" width="10.99"/>
    <col collapsed="false" customWidth="true" hidden="false" outlineLevel="0" max="103" min="100" style="42" width="12.61"/>
    <col collapsed="false" customWidth="true" hidden="false" outlineLevel="0" max="104" min="104" style="42" width="2.43"/>
    <col collapsed="false" customWidth="false" hidden="false" outlineLevel="0" max="105" min="105" style="42" width="10.99"/>
    <col collapsed="false" customWidth="true" hidden="false" outlineLevel="0" max="107" min="106" style="42" width="12.61"/>
    <col collapsed="false" customWidth="false" hidden="false" outlineLevel="0" max="257" min="108" style="42" width="10.99"/>
  </cols>
  <sheetData>
    <row r="1" customFormat="false" ht="14.25" hidden="false" customHeight="true" outlineLevel="0" collapsed="false">
      <c r="A1" s="60" t="s">
        <v>28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1"/>
      <c r="AN1" s="62"/>
    </row>
    <row r="2" customFormat="false" ht="14.25" hidden="false" customHeight="false" outlineLevel="0" collapsed="false">
      <c r="A2" s="63"/>
      <c r="B2" s="63"/>
      <c r="C2" s="64"/>
      <c r="D2" s="64"/>
      <c r="E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3"/>
      <c r="AY2" s="63"/>
      <c r="AZ2" s="63"/>
      <c r="BA2" s="63"/>
      <c r="BB2" s="63"/>
      <c r="BC2" s="64"/>
      <c r="BD2" s="64"/>
      <c r="BE2" s="64"/>
      <c r="BF2" s="64"/>
      <c r="BG2" s="64"/>
      <c r="BH2" s="64"/>
      <c r="BI2" s="64"/>
      <c r="BJ2" s="64"/>
      <c r="BK2" s="64"/>
      <c r="BL2" s="63"/>
      <c r="BM2" s="64"/>
      <c r="BN2" s="64"/>
      <c r="BO2" s="64"/>
      <c r="BP2" s="64"/>
      <c r="BQ2" s="64"/>
      <c r="BR2" s="64"/>
      <c r="BS2" s="64"/>
      <c r="BT2" s="64"/>
      <c r="BU2" s="64"/>
      <c r="BV2" s="64"/>
      <c r="BW2" s="64"/>
      <c r="BX2" s="64"/>
      <c r="BY2" s="64"/>
      <c r="BZ2" s="63"/>
    </row>
    <row r="3" customFormat="false" ht="14.25" hidden="false" customHeight="true" outlineLevel="0" collapsed="false">
      <c r="F3" s="65" t="s">
        <v>287</v>
      </c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O3" s="64" t="s">
        <v>288</v>
      </c>
      <c r="AP3" s="64"/>
      <c r="AQ3" s="64"/>
      <c r="AR3" s="64"/>
      <c r="AS3" s="64"/>
      <c r="AT3" s="64"/>
      <c r="AU3" s="64"/>
      <c r="AV3" s="64"/>
      <c r="AW3" s="64"/>
      <c r="AX3" s="64"/>
      <c r="AY3" s="64"/>
      <c r="AZ3" s="64"/>
      <c r="BA3" s="64"/>
      <c r="BB3" s="64"/>
      <c r="BC3" s="64"/>
      <c r="BD3" s="64"/>
      <c r="BE3" s="64"/>
      <c r="BF3" s="64"/>
      <c r="BG3" s="64"/>
      <c r="BH3" s="64"/>
      <c r="BI3" s="64"/>
      <c r="BJ3" s="64"/>
      <c r="BK3" s="64"/>
      <c r="BL3" s="64"/>
      <c r="BM3" s="64"/>
      <c r="BN3" s="64"/>
      <c r="BO3" s="64"/>
      <c r="BP3" s="64"/>
      <c r="BQ3" s="64"/>
      <c r="BR3" s="64"/>
      <c r="BS3" s="64"/>
      <c r="BT3" s="64"/>
      <c r="BU3" s="64"/>
      <c r="BV3" s="64"/>
      <c r="BW3" s="64"/>
      <c r="BX3" s="64"/>
      <c r="BY3" s="64"/>
      <c r="CA3" s="66" t="s">
        <v>289</v>
      </c>
      <c r="CB3" s="66"/>
      <c r="CC3" s="66"/>
      <c r="CD3" s="66"/>
      <c r="CE3" s="66"/>
      <c r="CF3" s="66"/>
      <c r="CG3" s="66"/>
      <c r="CH3" s="66"/>
      <c r="CI3" s="66"/>
      <c r="CJ3" s="66"/>
      <c r="CK3" s="66"/>
      <c r="CL3" s="66"/>
      <c r="CM3" s="66"/>
      <c r="CN3" s="66"/>
      <c r="CO3" s="66"/>
      <c r="CP3" s="66"/>
      <c r="CQ3" s="66"/>
      <c r="CR3" s="66"/>
      <c r="CT3" s="65" t="s">
        <v>288</v>
      </c>
      <c r="CU3" s="65"/>
      <c r="CV3" s="65"/>
      <c r="CW3" s="65"/>
      <c r="CX3" s="65"/>
      <c r="CY3" s="65"/>
      <c r="CZ3" s="65"/>
      <c r="DA3" s="65"/>
      <c r="DB3" s="65"/>
      <c r="DC3" s="65"/>
    </row>
    <row r="4" customFormat="false" ht="14.25" hidden="false" customHeight="false" outlineLevel="0" collapsed="false">
      <c r="F4" s="62" t="s">
        <v>199</v>
      </c>
      <c r="G4" s="62"/>
      <c r="H4" s="62" t="s">
        <v>199</v>
      </c>
      <c r="I4" s="62"/>
      <c r="J4" s="62" t="s">
        <v>200</v>
      </c>
      <c r="K4" s="62"/>
      <c r="L4" s="62" t="s">
        <v>200</v>
      </c>
      <c r="M4" s="62"/>
      <c r="O4" s="62" t="s">
        <v>201</v>
      </c>
      <c r="P4" s="62"/>
      <c r="Q4" s="62" t="s">
        <v>201</v>
      </c>
      <c r="R4" s="62"/>
      <c r="S4" s="62" t="s">
        <v>201</v>
      </c>
      <c r="T4" s="62"/>
      <c r="U4" s="62" t="s">
        <v>202</v>
      </c>
      <c r="V4" s="62"/>
      <c r="W4" s="62" t="s">
        <v>202</v>
      </c>
      <c r="X4" s="62"/>
      <c r="Y4" s="62" t="s">
        <v>202</v>
      </c>
      <c r="Z4" s="62"/>
      <c r="AB4" s="62" t="s">
        <v>203</v>
      </c>
      <c r="AC4" s="62"/>
      <c r="AD4" s="62" t="s">
        <v>203</v>
      </c>
      <c r="AE4" s="62"/>
      <c r="AF4" s="62" t="s">
        <v>203</v>
      </c>
      <c r="AG4" s="62"/>
      <c r="AH4" s="62" t="s">
        <v>204</v>
      </c>
      <c r="AI4" s="62"/>
      <c r="AJ4" s="62" t="s">
        <v>204</v>
      </c>
      <c r="AK4" s="62"/>
      <c r="AL4" s="62" t="s">
        <v>204</v>
      </c>
      <c r="AM4" s="62"/>
      <c r="AO4" s="67" t="s">
        <v>290</v>
      </c>
      <c r="AP4" s="67"/>
      <c r="AQ4" s="67"/>
      <c r="AR4" s="67"/>
      <c r="AS4" s="67"/>
      <c r="AT4" s="67"/>
      <c r="AU4" s="67"/>
      <c r="AV4" s="67"/>
      <c r="AW4" s="67"/>
      <c r="AY4" s="68" t="s">
        <v>291</v>
      </c>
      <c r="AZ4" s="68"/>
      <c r="BA4" s="68"/>
      <c r="BB4" s="68"/>
      <c r="BC4" s="68"/>
      <c r="BD4" s="68"/>
      <c r="BE4" s="68"/>
      <c r="BF4" s="68"/>
      <c r="BG4" s="68"/>
      <c r="BH4" s="68"/>
      <c r="BI4" s="68"/>
      <c r="BJ4" s="68"/>
      <c r="BK4" s="68"/>
      <c r="BM4" s="67" t="s">
        <v>292</v>
      </c>
      <c r="BN4" s="67"/>
      <c r="BO4" s="67"/>
      <c r="BP4" s="67"/>
      <c r="BQ4" s="67"/>
      <c r="BR4" s="67"/>
      <c r="BS4" s="67"/>
      <c r="BT4" s="67"/>
      <c r="BU4" s="67"/>
      <c r="BV4" s="67"/>
      <c r="BW4" s="67"/>
      <c r="BX4" s="67"/>
      <c r="BY4" s="67"/>
      <c r="CA4" s="69" t="s">
        <v>290</v>
      </c>
      <c r="CB4" s="69"/>
      <c r="CC4" s="69"/>
      <c r="CD4" s="69"/>
      <c r="CF4" s="69" t="s">
        <v>291</v>
      </c>
      <c r="CG4" s="69"/>
      <c r="CH4" s="69"/>
      <c r="CI4" s="69"/>
      <c r="CJ4" s="69"/>
      <c r="CK4" s="69"/>
      <c r="CM4" s="69" t="s">
        <v>292</v>
      </c>
      <c r="CN4" s="69"/>
      <c r="CO4" s="69"/>
      <c r="CP4" s="69"/>
      <c r="CQ4" s="69"/>
      <c r="CR4" s="69"/>
      <c r="CU4" s="70" t="s">
        <v>293</v>
      </c>
      <c r="CV4" s="70"/>
      <c r="CW4" s="70"/>
      <c r="CX4" s="70"/>
      <c r="CY4" s="70"/>
      <c r="DA4" s="70" t="s">
        <v>294</v>
      </c>
      <c r="DB4" s="70"/>
      <c r="DC4" s="70"/>
    </row>
    <row r="5" customFormat="false" ht="14.25" hidden="false" customHeight="false" outlineLevel="0" collapsed="false">
      <c r="F5" s="62" t="s">
        <v>214</v>
      </c>
      <c r="G5" s="62"/>
      <c r="H5" s="62" t="s">
        <v>215</v>
      </c>
      <c r="I5" s="62"/>
      <c r="J5" s="62" t="s">
        <v>216</v>
      </c>
      <c r="K5" s="62"/>
      <c r="L5" s="62" t="s">
        <v>217</v>
      </c>
      <c r="M5" s="62"/>
      <c r="O5" s="62" t="s">
        <v>218</v>
      </c>
      <c r="P5" s="62"/>
      <c r="Q5" s="62" t="s">
        <v>219</v>
      </c>
      <c r="R5" s="62"/>
      <c r="S5" s="62" t="s">
        <v>220</v>
      </c>
      <c r="T5" s="62"/>
      <c r="U5" s="62" t="s">
        <v>221</v>
      </c>
      <c r="V5" s="62"/>
      <c r="W5" s="62" t="s">
        <v>222</v>
      </c>
      <c r="X5" s="62"/>
      <c r="Y5" s="62" t="s">
        <v>223</v>
      </c>
      <c r="Z5" s="62"/>
      <c r="AB5" s="62" t="s">
        <v>224</v>
      </c>
      <c r="AC5" s="62"/>
      <c r="AD5" s="62" t="s">
        <v>225</v>
      </c>
      <c r="AE5" s="62"/>
      <c r="AF5" s="62" t="s">
        <v>226</v>
      </c>
      <c r="AG5" s="62"/>
      <c r="AH5" s="62" t="s">
        <v>227</v>
      </c>
      <c r="AI5" s="62"/>
      <c r="AJ5" s="62" t="s">
        <v>228</v>
      </c>
      <c r="AK5" s="62"/>
      <c r="AL5" s="62" t="s">
        <v>229</v>
      </c>
      <c r="AM5" s="62"/>
      <c r="AO5" s="71" t="s">
        <v>295</v>
      </c>
      <c r="AP5" s="71"/>
      <c r="AQ5" s="71" t="s">
        <v>296</v>
      </c>
      <c r="AR5" s="71"/>
      <c r="AT5" s="71" t="s">
        <v>297</v>
      </c>
      <c r="AU5" s="71"/>
      <c r="AV5" s="71" t="s">
        <v>298</v>
      </c>
      <c r="AW5" s="71"/>
      <c r="AY5" s="62" t="s">
        <v>295</v>
      </c>
      <c r="AZ5" s="62"/>
      <c r="BA5" s="62" t="s">
        <v>296</v>
      </c>
      <c r="BB5" s="62"/>
      <c r="BC5" s="62" t="s">
        <v>299</v>
      </c>
      <c r="BD5" s="62"/>
      <c r="BF5" s="62" t="s">
        <v>297</v>
      </c>
      <c r="BG5" s="62"/>
      <c r="BH5" s="62" t="s">
        <v>298</v>
      </c>
      <c r="BI5" s="62"/>
      <c r="BJ5" s="62" t="s">
        <v>300</v>
      </c>
      <c r="BK5" s="62"/>
      <c r="BM5" s="71" t="s">
        <v>295</v>
      </c>
      <c r="BN5" s="71"/>
      <c r="BO5" s="71" t="s">
        <v>296</v>
      </c>
      <c r="BP5" s="71"/>
      <c r="BQ5" s="71" t="s">
        <v>299</v>
      </c>
      <c r="BR5" s="71"/>
      <c r="BT5" s="71" t="s">
        <v>297</v>
      </c>
      <c r="BU5" s="71"/>
      <c r="BV5" s="71" t="s">
        <v>298</v>
      </c>
      <c r="BW5" s="71"/>
      <c r="BX5" s="71" t="s">
        <v>300</v>
      </c>
      <c r="BY5" s="71"/>
      <c r="CA5" s="42" t="s">
        <v>295</v>
      </c>
      <c r="CB5" s="42" t="s">
        <v>296</v>
      </c>
      <c r="CC5" s="46" t="s">
        <v>297</v>
      </c>
      <c r="CD5" s="46" t="s">
        <v>298</v>
      </c>
      <c r="CF5" s="46" t="s">
        <v>295</v>
      </c>
      <c r="CG5" s="46" t="s">
        <v>296</v>
      </c>
      <c r="CH5" s="46" t="s">
        <v>299</v>
      </c>
      <c r="CI5" s="46" t="s">
        <v>297</v>
      </c>
      <c r="CJ5" s="46" t="s">
        <v>298</v>
      </c>
      <c r="CK5" s="46" t="s">
        <v>300</v>
      </c>
      <c r="CM5" s="46" t="s">
        <v>295</v>
      </c>
      <c r="CN5" s="46" t="s">
        <v>296</v>
      </c>
      <c r="CO5" s="46" t="s">
        <v>299</v>
      </c>
      <c r="CP5" s="46" t="s">
        <v>297</v>
      </c>
      <c r="CQ5" s="46" t="s">
        <v>298</v>
      </c>
      <c r="CR5" s="46" t="s">
        <v>300</v>
      </c>
      <c r="CT5" s="72"/>
      <c r="CU5" s="69" t="s">
        <v>54</v>
      </c>
      <c r="CV5" s="69"/>
      <c r="CW5" s="69" t="s">
        <v>45</v>
      </c>
      <c r="CX5" s="69"/>
      <c r="CY5" s="69"/>
      <c r="CZ5" s="41"/>
      <c r="DA5" s="69" t="s">
        <v>45</v>
      </c>
      <c r="DB5" s="69"/>
      <c r="DC5" s="69"/>
    </row>
    <row r="6" customFormat="false" ht="14.25" hidden="false" customHeight="false" outlineLevel="0" collapsed="false">
      <c r="A6" s="73" t="s">
        <v>258</v>
      </c>
      <c r="B6" s="74" t="s">
        <v>91</v>
      </c>
      <c r="C6" s="75" t="s">
        <v>301</v>
      </c>
      <c r="D6" s="75" t="s">
        <v>111</v>
      </c>
      <c r="E6" s="75" t="s">
        <v>206</v>
      </c>
      <c r="F6" s="64" t="s">
        <v>233</v>
      </c>
      <c r="G6" s="64" t="s">
        <v>234</v>
      </c>
      <c r="H6" s="64" t="s">
        <v>233</v>
      </c>
      <c r="I6" s="64" t="s">
        <v>234</v>
      </c>
      <c r="J6" s="64" t="s">
        <v>233</v>
      </c>
      <c r="K6" s="64" t="s">
        <v>234</v>
      </c>
      <c r="L6" s="64" t="s">
        <v>233</v>
      </c>
      <c r="M6" s="64" t="s">
        <v>234</v>
      </c>
      <c r="O6" s="64" t="s">
        <v>233</v>
      </c>
      <c r="P6" s="64" t="s">
        <v>234</v>
      </c>
      <c r="Q6" s="64" t="s">
        <v>233</v>
      </c>
      <c r="R6" s="64" t="s">
        <v>234</v>
      </c>
      <c r="S6" s="64" t="s">
        <v>233</v>
      </c>
      <c r="T6" s="64" t="s">
        <v>234</v>
      </c>
      <c r="U6" s="64" t="s">
        <v>233</v>
      </c>
      <c r="V6" s="64" t="s">
        <v>234</v>
      </c>
      <c r="W6" s="64" t="s">
        <v>233</v>
      </c>
      <c r="X6" s="64" t="s">
        <v>234</v>
      </c>
      <c r="Y6" s="64" t="s">
        <v>233</v>
      </c>
      <c r="Z6" s="64" t="s">
        <v>234</v>
      </c>
      <c r="AB6" s="64" t="s">
        <v>233</v>
      </c>
      <c r="AC6" s="64" t="s">
        <v>234</v>
      </c>
      <c r="AD6" s="64" t="s">
        <v>233</v>
      </c>
      <c r="AE6" s="64" t="s">
        <v>234</v>
      </c>
      <c r="AF6" s="64" t="s">
        <v>233</v>
      </c>
      <c r="AG6" s="64" t="s">
        <v>234</v>
      </c>
      <c r="AH6" s="64" t="s">
        <v>233</v>
      </c>
      <c r="AI6" s="64" t="s">
        <v>234</v>
      </c>
      <c r="AJ6" s="64" t="s">
        <v>233</v>
      </c>
      <c r="AK6" s="64" t="s">
        <v>234</v>
      </c>
      <c r="AL6" s="64" t="s">
        <v>233</v>
      </c>
      <c r="AM6" s="64" t="s">
        <v>234</v>
      </c>
      <c r="AO6" s="64" t="s">
        <v>233</v>
      </c>
      <c r="AP6" s="64" t="s">
        <v>234</v>
      </c>
      <c r="AQ6" s="64" t="s">
        <v>233</v>
      </c>
      <c r="AR6" s="64" t="s">
        <v>234</v>
      </c>
      <c r="AS6" s="64"/>
      <c r="AT6" s="64" t="s">
        <v>233</v>
      </c>
      <c r="AU6" s="64" t="s">
        <v>234</v>
      </c>
      <c r="AV6" s="64" t="s">
        <v>233</v>
      </c>
      <c r="AW6" s="64" t="s">
        <v>234</v>
      </c>
      <c r="AY6" s="64" t="s">
        <v>233</v>
      </c>
      <c r="AZ6" s="64" t="s">
        <v>234</v>
      </c>
      <c r="BA6" s="64" t="s">
        <v>233</v>
      </c>
      <c r="BB6" s="64" t="s">
        <v>234</v>
      </c>
      <c r="BC6" s="64" t="s">
        <v>233</v>
      </c>
      <c r="BD6" s="64" t="s">
        <v>234</v>
      </c>
      <c r="BF6" s="64" t="s">
        <v>233</v>
      </c>
      <c r="BG6" s="64" t="s">
        <v>234</v>
      </c>
      <c r="BH6" s="64" t="s">
        <v>233</v>
      </c>
      <c r="BI6" s="64" t="s">
        <v>234</v>
      </c>
      <c r="BJ6" s="64" t="s">
        <v>233</v>
      </c>
      <c r="BK6" s="64" t="s">
        <v>234</v>
      </c>
      <c r="BM6" s="64" t="s">
        <v>233</v>
      </c>
      <c r="BN6" s="64" t="s">
        <v>234</v>
      </c>
      <c r="BO6" s="64" t="s">
        <v>233</v>
      </c>
      <c r="BP6" s="64" t="s">
        <v>234</v>
      </c>
      <c r="BQ6" s="64" t="s">
        <v>233</v>
      </c>
      <c r="BR6" s="64" t="s">
        <v>234</v>
      </c>
      <c r="BT6" s="64" t="s">
        <v>233</v>
      </c>
      <c r="BU6" s="64" t="s">
        <v>234</v>
      </c>
      <c r="BV6" s="64" t="s">
        <v>233</v>
      </c>
      <c r="BW6" s="64" t="s">
        <v>234</v>
      </c>
      <c r="BX6" s="64" t="s">
        <v>233</v>
      </c>
      <c r="BY6" s="64" t="s">
        <v>234</v>
      </c>
      <c r="CA6" s="64" t="s">
        <v>238</v>
      </c>
      <c r="CB6" s="64" t="s">
        <v>238</v>
      </c>
      <c r="CC6" s="64" t="s">
        <v>238</v>
      </c>
      <c r="CD6" s="64" t="s">
        <v>238</v>
      </c>
      <c r="CF6" s="64" t="s">
        <v>238</v>
      </c>
      <c r="CG6" s="64" t="s">
        <v>238</v>
      </c>
      <c r="CH6" s="64" t="s">
        <v>238</v>
      </c>
      <c r="CI6" s="64" t="s">
        <v>238</v>
      </c>
      <c r="CJ6" s="64" t="s">
        <v>238</v>
      </c>
      <c r="CK6" s="64" t="s">
        <v>238</v>
      </c>
      <c r="CM6" s="64" t="s">
        <v>238</v>
      </c>
      <c r="CN6" s="64" t="s">
        <v>238</v>
      </c>
      <c r="CO6" s="64" t="s">
        <v>238</v>
      </c>
      <c r="CP6" s="64" t="s">
        <v>238</v>
      </c>
      <c r="CQ6" s="64" t="s">
        <v>238</v>
      </c>
      <c r="CR6" s="64" t="s">
        <v>238</v>
      </c>
      <c r="CT6" s="76" t="s">
        <v>258</v>
      </c>
      <c r="CU6" s="70" t="s">
        <v>302</v>
      </c>
      <c r="CV6" s="70" t="s">
        <v>303</v>
      </c>
      <c r="CW6" s="77" t="s">
        <v>304</v>
      </c>
      <c r="CX6" s="77" t="s">
        <v>305</v>
      </c>
      <c r="CY6" s="77" t="s">
        <v>306</v>
      </c>
      <c r="DA6" s="77" t="s">
        <v>304</v>
      </c>
      <c r="DB6" s="77" t="s">
        <v>305</v>
      </c>
      <c r="DC6" s="77" t="s">
        <v>306</v>
      </c>
    </row>
    <row r="7" customFormat="false" ht="14.25" hidden="false" customHeight="false" outlineLevel="0" collapsed="false">
      <c r="A7" s="78" t="s">
        <v>101</v>
      </c>
      <c r="B7" s="79" t="s">
        <v>103</v>
      </c>
      <c r="C7" s="46" t="n">
        <v>2100</v>
      </c>
      <c r="E7" s="46" t="n">
        <v>7</v>
      </c>
      <c r="F7" s="46" t="n">
        <v>11</v>
      </c>
      <c r="G7" s="46" t="n">
        <v>0</v>
      </c>
      <c r="H7" s="46" t="n">
        <v>0</v>
      </c>
      <c r="I7" s="46" t="n">
        <v>0</v>
      </c>
      <c r="J7" s="46" t="n">
        <v>17</v>
      </c>
      <c r="K7" s="46" t="n">
        <v>0</v>
      </c>
      <c r="L7" s="46" t="n">
        <v>19</v>
      </c>
      <c r="M7" s="46" t="n">
        <v>9</v>
      </c>
      <c r="O7" s="46" t="n">
        <v>0</v>
      </c>
      <c r="P7" s="46" t="n">
        <v>0</v>
      </c>
      <c r="Q7" s="46" t="n">
        <v>0</v>
      </c>
      <c r="R7" s="46" t="n">
        <v>0</v>
      </c>
      <c r="S7" s="46" t="n">
        <v>0</v>
      </c>
      <c r="T7" s="46" t="n">
        <v>0</v>
      </c>
      <c r="U7" s="46" t="n">
        <v>3</v>
      </c>
      <c r="V7" s="46" t="n">
        <v>0</v>
      </c>
      <c r="W7" s="46" t="n">
        <v>0</v>
      </c>
      <c r="X7" s="46" t="n">
        <v>0</v>
      </c>
      <c r="Y7" s="46" t="n">
        <v>1</v>
      </c>
      <c r="Z7" s="46" t="n">
        <v>0</v>
      </c>
      <c r="AB7" s="46" t="n">
        <v>0</v>
      </c>
      <c r="AC7" s="46" t="n">
        <v>0</v>
      </c>
      <c r="AD7" s="46" t="n">
        <v>0</v>
      </c>
      <c r="AE7" s="46" t="n">
        <v>0</v>
      </c>
      <c r="AF7" s="46" t="n">
        <v>0</v>
      </c>
      <c r="AG7" s="46" t="n">
        <v>0</v>
      </c>
      <c r="AH7" s="46" t="n">
        <v>0</v>
      </c>
      <c r="AI7" s="46" t="n">
        <v>0</v>
      </c>
      <c r="AJ7" s="46" t="n">
        <v>0</v>
      </c>
      <c r="AK7" s="46" t="n">
        <v>0</v>
      </c>
      <c r="AL7" s="46" t="n">
        <v>0</v>
      </c>
      <c r="AM7" s="46" t="n">
        <v>0</v>
      </c>
      <c r="AN7" s="80"/>
      <c r="AO7" s="46" t="n">
        <f aca="false">F7/$C7</f>
        <v>0.00523809523809524</v>
      </c>
      <c r="AP7" s="46" t="n">
        <f aca="false">G7/$C7</f>
        <v>0</v>
      </c>
      <c r="AQ7" s="46" t="n">
        <f aca="false">H7/$C7</f>
        <v>0</v>
      </c>
      <c r="AR7" s="46" t="n">
        <f aca="false">I7/$C7</f>
        <v>0</v>
      </c>
      <c r="AT7" s="46" t="n">
        <f aca="false">J7/$C7</f>
        <v>0.0080952380952381</v>
      </c>
      <c r="AU7" s="46" t="n">
        <f aca="false">K7/$C7</f>
        <v>0</v>
      </c>
      <c r="AV7" s="46" t="n">
        <f aca="false">L7/$C7</f>
        <v>0.00904761904761905</v>
      </c>
      <c r="AW7" s="46" t="n">
        <f aca="false">M7/$C7</f>
        <v>0.00428571428571429</v>
      </c>
      <c r="AY7" s="46" t="n">
        <f aca="false">O7/$C7</f>
        <v>0</v>
      </c>
      <c r="AZ7" s="46" t="n">
        <f aca="false">P7/$C7</f>
        <v>0</v>
      </c>
      <c r="BA7" s="46" t="n">
        <f aca="false">Q7/$C7</f>
        <v>0</v>
      </c>
      <c r="BB7" s="46" t="n">
        <f aca="false">R7/$C7</f>
        <v>0</v>
      </c>
      <c r="BC7" s="46" t="n">
        <f aca="false">S7/$C7</f>
        <v>0</v>
      </c>
      <c r="BD7" s="46" t="n">
        <f aca="false">T7/$C7</f>
        <v>0</v>
      </c>
      <c r="BF7" s="46" t="n">
        <f aca="false">U7/$C7</f>
        <v>0.00142857142857143</v>
      </c>
      <c r="BG7" s="46" t="n">
        <f aca="false">V7/$C7</f>
        <v>0</v>
      </c>
      <c r="BH7" s="46" t="n">
        <f aca="false">W7/$C7</f>
        <v>0</v>
      </c>
      <c r="BI7" s="46" t="n">
        <f aca="false">X7/$C7</f>
        <v>0</v>
      </c>
      <c r="BJ7" s="46" t="n">
        <f aca="false">Y7/$C7</f>
        <v>0.000476190476190476</v>
      </c>
      <c r="BK7" s="46" t="n">
        <f aca="false">Z7/$C7</f>
        <v>0</v>
      </c>
      <c r="BM7" s="46" t="n">
        <f aca="false">AB7/$C7</f>
        <v>0</v>
      </c>
      <c r="BN7" s="46" t="n">
        <f aca="false">AC7/$C7</f>
        <v>0</v>
      </c>
      <c r="BO7" s="46" t="n">
        <f aca="false">AD7/$C7</f>
        <v>0</v>
      </c>
      <c r="BP7" s="46" t="n">
        <f aca="false">AE7/$C7</f>
        <v>0</v>
      </c>
      <c r="BQ7" s="46" t="n">
        <f aca="false">AF7/$C7</f>
        <v>0</v>
      </c>
      <c r="BR7" s="46" t="n">
        <f aca="false">AG7/$C7</f>
        <v>0</v>
      </c>
      <c r="BT7" s="46" t="n">
        <f aca="false">AH7/$C7</f>
        <v>0</v>
      </c>
      <c r="BU7" s="46" t="n">
        <f aca="false">AI7/$C7</f>
        <v>0</v>
      </c>
      <c r="BV7" s="46" t="n">
        <f aca="false">AJ7/$C7</f>
        <v>0</v>
      </c>
      <c r="BW7" s="46" t="n">
        <f aca="false">AK7/$C7</f>
        <v>0</v>
      </c>
      <c r="BX7" s="46" t="n">
        <f aca="false">AL7/$C7</f>
        <v>0</v>
      </c>
      <c r="BY7" s="46" t="n">
        <f aca="false">AM7/$C7</f>
        <v>0</v>
      </c>
      <c r="CA7" s="81" t="n">
        <f aca="false">AP7/AO7</f>
        <v>0</v>
      </c>
      <c r="CB7" s="81" t="e">
        <f aca="false">AR7/AQ7</f>
        <v>#DIV/0!</v>
      </c>
      <c r="CC7" s="81" t="n">
        <f aca="false">AU7/AT7</f>
        <v>0</v>
      </c>
      <c r="CD7" s="81" t="n">
        <f aca="false">AW7/AV7</f>
        <v>0.473684210526316</v>
      </c>
      <c r="CF7" s="81" t="e">
        <f aca="false">AZ7/AY7</f>
        <v>#DIV/0!</v>
      </c>
      <c r="CG7" s="81" t="e">
        <f aca="false">BB7/BA7</f>
        <v>#DIV/0!</v>
      </c>
      <c r="CH7" s="81" t="e">
        <f aca="false">BD7/BC7</f>
        <v>#DIV/0!</v>
      </c>
      <c r="CI7" s="81" t="n">
        <f aca="false">BG7/BF7</f>
        <v>0</v>
      </c>
      <c r="CJ7" s="81" t="e">
        <f aca="false">BI7/BH7</f>
        <v>#DIV/0!</v>
      </c>
      <c r="CK7" s="81" t="n">
        <f aca="false">BK7/BJ7</f>
        <v>0</v>
      </c>
      <c r="CM7" s="81" t="e">
        <f aca="false">BN7/BM7</f>
        <v>#DIV/0!</v>
      </c>
      <c r="CN7" s="81" t="e">
        <f aca="false">BP7/BO7</f>
        <v>#DIV/0!</v>
      </c>
      <c r="CO7" s="81" t="e">
        <f aca="false">BR7/BQ7</f>
        <v>#DIV/0!</v>
      </c>
      <c r="CP7" s="81" t="e">
        <f aca="false">BU7/BT7</f>
        <v>#DIV/0!</v>
      </c>
      <c r="CQ7" s="81" t="e">
        <f aca="false">BW7/BV7</f>
        <v>#DIV/0!</v>
      </c>
      <c r="CR7" s="81" t="e">
        <f aca="false">BY7/BX7</f>
        <v>#DIV/0!</v>
      </c>
      <c r="CT7" s="82" t="s">
        <v>101</v>
      </c>
      <c r="CU7" s="83" t="n">
        <v>0</v>
      </c>
      <c r="CV7" s="72" t="n">
        <v>0.00428571428571429</v>
      </c>
      <c r="CW7" s="84" t="n">
        <v>0</v>
      </c>
      <c r="CX7" s="84" t="n">
        <v>0</v>
      </c>
      <c r="CY7" s="84" t="n">
        <v>0</v>
      </c>
      <c r="DA7" s="83" t="n">
        <v>0</v>
      </c>
      <c r="DB7" s="84" t="n">
        <v>0</v>
      </c>
      <c r="DC7" s="84" t="n">
        <v>0</v>
      </c>
    </row>
    <row r="8" customFormat="false" ht="14.25" hidden="false" customHeight="false" outlineLevel="0" collapsed="false">
      <c r="A8" s="78" t="s">
        <v>113</v>
      </c>
      <c r="B8" s="79" t="s">
        <v>114</v>
      </c>
      <c r="C8" s="46" t="n">
        <v>2627</v>
      </c>
      <c r="D8" s="46" t="s">
        <v>174</v>
      </c>
      <c r="E8" s="46" t="n">
        <v>9</v>
      </c>
      <c r="F8" s="46" t="n">
        <v>57</v>
      </c>
      <c r="G8" s="46" t="n">
        <v>0</v>
      </c>
      <c r="H8" s="46" t="n">
        <v>0</v>
      </c>
      <c r="I8" s="46" t="n">
        <v>0</v>
      </c>
      <c r="J8" s="46" t="n">
        <v>643</v>
      </c>
      <c r="K8" s="46" t="n">
        <v>0</v>
      </c>
      <c r="L8" s="46" t="n">
        <v>170</v>
      </c>
      <c r="M8" s="46" t="n">
        <v>0</v>
      </c>
      <c r="O8" s="46" t="n">
        <v>487</v>
      </c>
      <c r="P8" s="46" t="n">
        <v>0</v>
      </c>
      <c r="Q8" s="46" t="n">
        <v>639</v>
      </c>
      <c r="R8" s="46" t="n">
        <v>0</v>
      </c>
      <c r="S8" s="46" t="n">
        <v>599</v>
      </c>
      <c r="T8" s="46" t="n">
        <v>1</v>
      </c>
      <c r="U8" s="46" t="n">
        <v>24</v>
      </c>
      <c r="V8" s="46" t="n">
        <v>0</v>
      </c>
      <c r="W8" s="46" t="n">
        <v>2</v>
      </c>
      <c r="X8" s="46" t="n">
        <v>0</v>
      </c>
      <c r="Y8" s="46" t="n">
        <v>21</v>
      </c>
      <c r="Z8" s="46" t="n">
        <v>0</v>
      </c>
      <c r="AB8" s="46" t="n">
        <v>320</v>
      </c>
      <c r="AC8" s="46" t="n">
        <v>0</v>
      </c>
      <c r="AD8" s="46" t="n">
        <v>249</v>
      </c>
      <c r="AE8" s="46" t="n">
        <v>0</v>
      </c>
      <c r="AF8" s="46" t="n">
        <v>197</v>
      </c>
      <c r="AG8" s="46" t="n">
        <v>0</v>
      </c>
      <c r="AH8" s="46" t="n">
        <v>147</v>
      </c>
      <c r="AI8" s="46" t="n">
        <v>0</v>
      </c>
      <c r="AJ8" s="46" t="n">
        <v>277</v>
      </c>
      <c r="AK8" s="46" t="n">
        <v>0</v>
      </c>
      <c r="AL8" s="46" t="n">
        <v>188</v>
      </c>
      <c r="AM8" s="46" t="n">
        <v>0</v>
      </c>
      <c r="AO8" s="46" t="n">
        <f aca="false">F8/$C8</f>
        <v>0.0216977540921203</v>
      </c>
      <c r="AP8" s="46" t="n">
        <f aca="false">G8/$C8</f>
        <v>0</v>
      </c>
      <c r="AQ8" s="46" t="n">
        <f aca="false">H8/$C8</f>
        <v>0</v>
      </c>
      <c r="AR8" s="46" t="n">
        <f aca="false">I8/$C8</f>
        <v>0</v>
      </c>
      <c r="AT8" s="46" t="n">
        <f aca="false">J8/$C8</f>
        <v>0.244765892653217</v>
      </c>
      <c r="AU8" s="46" t="n">
        <f aca="false">K8/$C8</f>
        <v>0</v>
      </c>
      <c r="AV8" s="46" t="n">
        <f aca="false">L8/$C8</f>
        <v>0.0647125999238675</v>
      </c>
      <c r="AW8" s="46" t="n">
        <f aca="false">M8/$C8</f>
        <v>0</v>
      </c>
      <c r="AY8" s="46" t="n">
        <f aca="false">O8/$C8</f>
        <v>0.185382565664256</v>
      </c>
      <c r="AZ8" s="46" t="n">
        <f aca="false">P8/$C8</f>
        <v>0</v>
      </c>
      <c r="BA8" s="46" t="n">
        <f aca="false">Q8/$C8</f>
        <v>0.243243243243243</v>
      </c>
      <c r="BB8" s="46" t="n">
        <f aca="false">R8/$C8</f>
        <v>0</v>
      </c>
      <c r="BC8" s="46" t="n">
        <f aca="false">S8/$C8</f>
        <v>0.22801674914351</v>
      </c>
      <c r="BD8" s="46" t="n">
        <f aca="false">T8/$C8</f>
        <v>0.000380662352493338</v>
      </c>
      <c r="BF8" s="46" t="n">
        <f aca="false">U8/$C8</f>
        <v>0.00913589645984012</v>
      </c>
      <c r="BG8" s="46" t="n">
        <f aca="false">V8/$C8</f>
        <v>0</v>
      </c>
      <c r="BH8" s="46" t="n">
        <f aca="false">W8/$C8</f>
        <v>0.000761324704986677</v>
      </c>
      <c r="BI8" s="46" t="n">
        <f aca="false">X8/$C8</f>
        <v>0</v>
      </c>
      <c r="BJ8" s="46" t="n">
        <f aca="false">Y8/$C8</f>
        <v>0.00799390940236011</v>
      </c>
      <c r="BK8" s="46" t="n">
        <f aca="false">Z8/$C8</f>
        <v>0</v>
      </c>
      <c r="BM8" s="46" t="n">
        <f aca="false">AB8/$C8</f>
        <v>0.121811952797868</v>
      </c>
      <c r="BN8" s="46" t="n">
        <f aca="false">AC8/$C8</f>
        <v>0</v>
      </c>
      <c r="BO8" s="46" t="n">
        <f aca="false">AD8/$C8</f>
        <v>0.0947849257708413</v>
      </c>
      <c r="BP8" s="46" t="n">
        <f aca="false">AE8/$C8</f>
        <v>0</v>
      </c>
      <c r="BQ8" s="46" t="n">
        <f aca="false">AF8/$C8</f>
        <v>0.0749904834411877</v>
      </c>
      <c r="BR8" s="46" t="n">
        <f aca="false">AG8/$C8</f>
        <v>0</v>
      </c>
      <c r="BT8" s="46" t="n">
        <f aca="false">AH8/$C8</f>
        <v>0.0559573658165208</v>
      </c>
      <c r="BU8" s="46" t="n">
        <f aca="false">AI8/$C8</f>
        <v>0</v>
      </c>
      <c r="BV8" s="46" t="n">
        <f aca="false">AJ8/$C8</f>
        <v>0.105443471640655</v>
      </c>
      <c r="BW8" s="46" t="n">
        <f aca="false">AK8/$C8</f>
        <v>0</v>
      </c>
      <c r="BX8" s="46" t="n">
        <f aca="false">AL8/$C8</f>
        <v>0.0715645222687476</v>
      </c>
      <c r="BY8" s="46" t="n">
        <f aca="false">AM8/$C8</f>
        <v>0</v>
      </c>
      <c r="CA8" s="81" t="n">
        <f aca="false">AP8/AO8</f>
        <v>0</v>
      </c>
      <c r="CB8" s="81" t="e">
        <f aca="false">AR8/AQ8</f>
        <v>#DIV/0!</v>
      </c>
      <c r="CC8" s="81" t="n">
        <f aca="false">AU8/AT8</f>
        <v>0</v>
      </c>
      <c r="CD8" s="81" t="n">
        <f aca="false">AW8/AV8</f>
        <v>0</v>
      </c>
      <c r="CF8" s="81" t="n">
        <f aca="false">AZ8/AY8</f>
        <v>0</v>
      </c>
      <c r="CG8" s="81" t="n">
        <f aca="false">BB8/BA8</f>
        <v>0</v>
      </c>
      <c r="CH8" s="81" t="n">
        <f aca="false">BD8/BC8</f>
        <v>0.00166944908180301</v>
      </c>
      <c r="CI8" s="81" t="n">
        <f aca="false">BG8/BF8</f>
        <v>0</v>
      </c>
      <c r="CJ8" s="81" t="n">
        <f aca="false">BI8/BH8</f>
        <v>0</v>
      </c>
      <c r="CK8" s="81" t="n">
        <f aca="false">BK8/BJ8</f>
        <v>0</v>
      </c>
      <c r="CM8" s="81" t="n">
        <f aca="false">BN8/BM8</f>
        <v>0</v>
      </c>
      <c r="CN8" s="81" t="n">
        <f aca="false">BP8/BO8</f>
        <v>0</v>
      </c>
      <c r="CO8" s="81" t="n">
        <f aca="false">BR8/BQ8</f>
        <v>0</v>
      </c>
      <c r="CP8" s="81" t="n">
        <f aca="false">BU8/BT8</f>
        <v>0</v>
      </c>
      <c r="CQ8" s="81" t="n">
        <f aca="false">BW8/BV8</f>
        <v>0</v>
      </c>
      <c r="CR8" s="81" t="n">
        <f aca="false">BY8/BX8</f>
        <v>0</v>
      </c>
      <c r="CT8" s="82" t="s">
        <v>113</v>
      </c>
      <c r="CU8" s="83" t="n">
        <v>0</v>
      </c>
      <c r="CV8" s="72" t="n">
        <v>0</v>
      </c>
      <c r="CW8" s="84" t="n">
        <v>0</v>
      </c>
      <c r="CX8" s="84" t="n">
        <v>0</v>
      </c>
      <c r="CY8" s="84" t="n">
        <v>0</v>
      </c>
      <c r="DA8" s="83" t="n">
        <v>0</v>
      </c>
      <c r="DB8" s="84" t="n">
        <v>0</v>
      </c>
      <c r="DC8" s="84" t="n">
        <v>0</v>
      </c>
    </row>
    <row r="9" customFormat="false" ht="14.25" hidden="false" customHeight="false" outlineLevel="0" collapsed="false">
      <c r="A9" s="78" t="s">
        <v>121</v>
      </c>
      <c r="B9" s="79" t="s">
        <v>103</v>
      </c>
      <c r="C9" s="46" t="n">
        <v>1310</v>
      </c>
      <c r="E9" s="46" t="n">
        <v>3</v>
      </c>
      <c r="F9" s="46" t="n">
        <v>861</v>
      </c>
      <c r="G9" s="46" t="n">
        <v>0</v>
      </c>
      <c r="H9" s="46" t="n">
        <v>0</v>
      </c>
      <c r="I9" s="46" t="n">
        <v>0</v>
      </c>
      <c r="J9" s="46" t="n">
        <v>489</v>
      </c>
      <c r="K9" s="46" t="n">
        <v>82</v>
      </c>
      <c r="L9" s="46" t="n">
        <v>1565</v>
      </c>
      <c r="M9" s="46" t="n">
        <v>3</v>
      </c>
      <c r="O9" s="46" t="n">
        <v>577</v>
      </c>
      <c r="P9" s="46" t="n">
        <v>0</v>
      </c>
      <c r="Q9" s="46" t="n">
        <v>334</v>
      </c>
      <c r="R9" s="46" t="n">
        <v>0</v>
      </c>
      <c r="S9" s="46" t="n">
        <v>416</v>
      </c>
      <c r="T9" s="46" t="n">
        <v>0</v>
      </c>
      <c r="U9" s="46" t="n">
        <v>383</v>
      </c>
      <c r="V9" s="46" t="n">
        <v>0</v>
      </c>
      <c r="W9" s="46" t="n">
        <v>319</v>
      </c>
      <c r="X9" s="46" t="n">
        <v>0</v>
      </c>
      <c r="Y9" s="46" t="n">
        <v>246</v>
      </c>
      <c r="Z9" s="46" t="n">
        <v>0</v>
      </c>
      <c r="AB9" s="46" t="n">
        <v>245</v>
      </c>
      <c r="AC9" s="46" t="n">
        <v>0</v>
      </c>
      <c r="AD9" s="46" t="n">
        <v>39</v>
      </c>
      <c r="AE9" s="46" t="n">
        <v>0</v>
      </c>
      <c r="AF9" s="46" t="n">
        <v>35</v>
      </c>
      <c r="AG9" s="46" t="n">
        <v>0</v>
      </c>
      <c r="AH9" s="46" t="n">
        <v>66</v>
      </c>
      <c r="AI9" s="46" t="n">
        <v>0</v>
      </c>
      <c r="AJ9" s="46" t="n">
        <v>21</v>
      </c>
      <c r="AK9" s="46" t="n">
        <v>0</v>
      </c>
      <c r="AL9" s="46" t="n">
        <v>10</v>
      </c>
      <c r="AM9" s="46" t="n">
        <v>0</v>
      </c>
      <c r="AO9" s="46" t="n">
        <f aca="false">F9/$C9</f>
        <v>0.657251908396947</v>
      </c>
      <c r="AP9" s="46" t="n">
        <f aca="false">G9/$C9</f>
        <v>0</v>
      </c>
      <c r="AQ9" s="46" t="n">
        <f aca="false">H9/$C9</f>
        <v>0</v>
      </c>
      <c r="AR9" s="46" t="n">
        <f aca="false">I9/$C9</f>
        <v>0</v>
      </c>
      <c r="AT9" s="46" t="n">
        <f aca="false">J9/$C9</f>
        <v>0.373282442748092</v>
      </c>
      <c r="AU9" s="46" t="n">
        <f aca="false">K9/$C9</f>
        <v>0.0625954198473283</v>
      </c>
      <c r="AV9" s="46" t="n">
        <f aca="false">L9/$C9</f>
        <v>1.19465648854962</v>
      </c>
      <c r="AW9" s="46" t="n">
        <f aca="false">M9/$C9</f>
        <v>0.00229007633587786</v>
      </c>
      <c r="AY9" s="46" t="n">
        <f aca="false">O9/$C9</f>
        <v>0.440458015267176</v>
      </c>
      <c r="AZ9" s="46" t="n">
        <f aca="false">P9/$C9</f>
        <v>0</v>
      </c>
      <c r="BA9" s="46" t="n">
        <f aca="false">Q9/$C9</f>
        <v>0.254961832061069</v>
      </c>
      <c r="BB9" s="46" t="n">
        <f aca="false">R9/$C9</f>
        <v>0</v>
      </c>
      <c r="BC9" s="46" t="n">
        <f aca="false">S9/$C9</f>
        <v>0.317557251908397</v>
      </c>
      <c r="BD9" s="46" t="n">
        <f aca="false">T9/$C9</f>
        <v>0</v>
      </c>
      <c r="BF9" s="46" t="n">
        <f aca="false">U9/$C9</f>
        <v>0.29236641221374</v>
      </c>
      <c r="BG9" s="46" t="n">
        <f aca="false">V9/$C9</f>
        <v>0</v>
      </c>
      <c r="BH9" s="46" t="n">
        <f aca="false">W9/$C9</f>
        <v>0.243511450381679</v>
      </c>
      <c r="BI9" s="46" t="n">
        <f aca="false">X9/$C9</f>
        <v>0</v>
      </c>
      <c r="BJ9" s="46" t="n">
        <f aca="false">Y9/$C9</f>
        <v>0.187786259541985</v>
      </c>
      <c r="BK9" s="46" t="n">
        <f aca="false">Z9/$C9</f>
        <v>0</v>
      </c>
      <c r="BM9" s="46" t="n">
        <f aca="false">AB9/$C9</f>
        <v>0.187022900763359</v>
      </c>
      <c r="BN9" s="46" t="n">
        <f aca="false">AC9/$C9</f>
        <v>0</v>
      </c>
      <c r="BO9" s="46" t="n">
        <f aca="false">AD9/$C9</f>
        <v>0.0297709923664122</v>
      </c>
      <c r="BP9" s="46" t="n">
        <f aca="false">AE9/$C9</f>
        <v>0</v>
      </c>
      <c r="BQ9" s="46" t="n">
        <f aca="false">AF9/$C9</f>
        <v>0.0267175572519084</v>
      </c>
      <c r="BR9" s="46" t="n">
        <f aca="false">AG9/$C9</f>
        <v>0</v>
      </c>
      <c r="BT9" s="46" t="n">
        <f aca="false">AH9/$C9</f>
        <v>0.050381679389313</v>
      </c>
      <c r="BU9" s="46" t="n">
        <f aca="false">AI9/$C9</f>
        <v>0</v>
      </c>
      <c r="BV9" s="46" t="n">
        <f aca="false">AJ9/$C9</f>
        <v>0.016030534351145</v>
      </c>
      <c r="BW9" s="46" t="n">
        <f aca="false">AK9/$C9</f>
        <v>0</v>
      </c>
      <c r="BX9" s="46" t="n">
        <f aca="false">AL9/$C9</f>
        <v>0.00763358778625954</v>
      </c>
      <c r="BY9" s="46" t="n">
        <f aca="false">AM9/$C9</f>
        <v>0</v>
      </c>
      <c r="CA9" s="81" t="n">
        <f aca="false">AP9/AO9</f>
        <v>0</v>
      </c>
      <c r="CB9" s="81" t="e">
        <f aca="false">AR9/AQ9</f>
        <v>#DIV/0!</v>
      </c>
      <c r="CC9" s="81" t="n">
        <f aca="false">AU9/AT9</f>
        <v>0.167689161554192</v>
      </c>
      <c r="CD9" s="81" t="n">
        <f aca="false">AW9/AV9</f>
        <v>0.00191693290734824</v>
      </c>
      <c r="CF9" s="81" t="n">
        <f aca="false">AZ9/AY9</f>
        <v>0</v>
      </c>
      <c r="CG9" s="81" t="n">
        <f aca="false">BB9/BA9</f>
        <v>0</v>
      </c>
      <c r="CH9" s="81" t="n">
        <f aca="false">BD9/BC9</f>
        <v>0</v>
      </c>
      <c r="CI9" s="81" t="n">
        <f aca="false">BG9/BF9</f>
        <v>0</v>
      </c>
      <c r="CJ9" s="81" t="n">
        <f aca="false">BI9/BH9</f>
        <v>0</v>
      </c>
      <c r="CK9" s="81" t="n">
        <f aca="false">BK9/BJ9</f>
        <v>0</v>
      </c>
      <c r="CM9" s="81" t="n">
        <f aca="false">BN9/BM9</f>
        <v>0</v>
      </c>
      <c r="CN9" s="81" t="n">
        <f aca="false">BP9/BO9</f>
        <v>0</v>
      </c>
      <c r="CO9" s="81" t="n">
        <f aca="false">BR9/BQ9</f>
        <v>0</v>
      </c>
      <c r="CP9" s="81" t="n">
        <f aca="false">BU9/BT9</f>
        <v>0</v>
      </c>
      <c r="CQ9" s="81" t="n">
        <f aca="false">BW9/BV9</f>
        <v>0</v>
      </c>
      <c r="CR9" s="81" t="n">
        <f aca="false">BY9/BX9</f>
        <v>0</v>
      </c>
      <c r="CT9" s="82" t="s">
        <v>121</v>
      </c>
      <c r="CU9" s="83" t="n">
        <v>0.0625954198473283</v>
      </c>
      <c r="CV9" s="72" t="n">
        <v>0.00229007633587786</v>
      </c>
      <c r="CW9" s="84" t="n">
        <v>0</v>
      </c>
      <c r="CX9" s="84" t="n">
        <v>0</v>
      </c>
      <c r="CY9" s="84" t="n">
        <v>0</v>
      </c>
      <c r="DA9" s="83" t="n">
        <v>0</v>
      </c>
      <c r="DB9" s="84" t="n">
        <v>0</v>
      </c>
      <c r="DC9" s="84" t="n">
        <v>0</v>
      </c>
    </row>
    <row r="10" customFormat="false" ht="14.25" hidden="false" customHeight="false" outlineLevel="0" collapsed="false">
      <c r="A10" s="78" t="s">
        <v>130</v>
      </c>
      <c r="B10" s="79" t="s">
        <v>114</v>
      </c>
      <c r="C10" s="46" t="n">
        <v>1414</v>
      </c>
      <c r="E10" s="46" t="n">
        <v>1</v>
      </c>
      <c r="F10" s="46" t="n">
        <v>0</v>
      </c>
      <c r="G10" s="46" t="n">
        <v>0</v>
      </c>
      <c r="H10" s="46" t="n">
        <v>0</v>
      </c>
      <c r="I10" s="46" t="n">
        <v>0</v>
      </c>
      <c r="J10" s="46" t="n">
        <v>0</v>
      </c>
      <c r="K10" s="46" t="n">
        <v>0</v>
      </c>
      <c r="L10" s="46" t="n">
        <v>0</v>
      </c>
      <c r="M10" s="46" t="n">
        <v>2</v>
      </c>
      <c r="O10" s="46" t="n">
        <v>0</v>
      </c>
      <c r="P10" s="46" t="n">
        <v>0</v>
      </c>
      <c r="Q10" s="46" t="n">
        <v>0</v>
      </c>
      <c r="R10" s="46" t="n">
        <v>0</v>
      </c>
      <c r="S10" s="46" t="n">
        <v>0</v>
      </c>
      <c r="T10" s="46" t="n">
        <v>0</v>
      </c>
      <c r="U10" s="46" t="n">
        <v>0</v>
      </c>
      <c r="V10" s="46" t="n">
        <v>0</v>
      </c>
      <c r="W10" s="46" t="n">
        <v>0</v>
      </c>
      <c r="X10" s="46" t="n">
        <v>0</v>
      </c>
      <c r="Y10" s="46" t="n">
        <v>0</v>
      </c>
      <c r="Z10" s="46" t="n">
        <v>0</v>
      </c>
      <c r="AB10" s="46" t="n">
        <v>34</v>
      </c>
      <c r="AC10" s="46" t="n">
        <v>0</v>
      </c>
      <c r="AD10" s="46" t="n">
        <v>25</v>
      </c>
      <c r="AE10" s="46" t="n">
        <v>0</v>
      </c>
      <c r="AF10" s="46" t="n">
        <v>15</v>
      </c>
      <c r="AG10" s="46" t="n">
        <v>0</v>
      </c>
      <c r="AH10" s="46" t="n">
        <v>50</v>
      </c>
      <c r="AI10" s="46" t="n">
        <v>0</v>
      </c>
      <c r="AJ10" s="46" t="n">
        <v>12</v>
      </c>
      <c r="AK10" s="46" t="n">
        <v>0</v>
      </c>
      <c r="AL10" s="46" t="n">
        <v>14</v>
      </c>
      <c r="AM10" s="46" t="n">
        <v>0</v>
      </c>
      <c r="AO10" s="46" t="n">
        <f aca="false">F10/$C10</f>
        <v>0</v>
      </c>
      <c r="AP10" s="46" t="n">
        <f aca="false">G10/$C10</f>
        <v>0</v>
      </c>
      <c r="AQ10" s="46" t="n">
        <f aca="false">H10/$C10</f>
        <v>0</v>
      </c>
      <c r="AR10" s="46" t="n">
        <f aca="false">I10/$C10</f>
        <v>0</v>
      </c>
      <c r="AT10" s="46" t="n">
        <f aca="false">J10/$C10</f>
        <v>0</v>
      </c>
      <c r="AU10" s="46" t="n">
        <f aca="false">K10/$C10</f>
        <v>0</v>
      </c>
      <c r="AV10" s="46" t="n">
        <f aca="false">L10/$C10</f>
        <v>0</v>
      </c>
      <c r="AW10" s="46" t="n">
        <f aca="false">M10/$C10</f>
        <v>0.00141442715700141</v>
      </c>
      <c r="AY10" s="46" t="n">
        <f aca="false">O10/$C10</f>
        <v>0</v>
      </c>
      <c r="AZ10" s="46" t="n">
        <f aca="false">P10/$C10</f>
        <v>0</v>
      </c>
      <c r="BA10" s="46" t="n">
        <f aca="false">Q10/$C10</f>
        <v>0</v>
      </c>
      <c r="BB10" s="46" t="n">
        <f aca="false">R10/$C10</f>
        <v>0</v>
      </c>
      <c r="BC10" s="46" t="n">
        <f aca="false">S10/$C10</f>
        <v>0</v>
      </c>
      <c r="BD10" s="46" t="n">
        <f aca="false">T10/$C10</f>
        <v>0</v>
      </c>
      <c r="BF10" s="46" t="n">
        <f aca="false">U10/$C10</f>
        <v>0</v>
      </c>
      <c r="BG10" s="46" t="n">
        <f aca="false">V10/$C10</f>
        <v>0</v>
      </c>
      <c r="BH10" s="46" t="n">
        <f aca="false">W10/$C10</f>
        <v>0</v>
      </c>
      <c r="BI10" s="46" t="n">
        <f aca="false">X10/$C10</f>
        <v>0</v>
      </c>
      <c r="BJ10" s="46" t="n">
        <f aca="false">Y10/$C10</f>
        <v>0</v>
      </c>
      <c r="BK10" s="46" t="n">
        <f aca="false">Z10/$C10</f>
        <v>0</v>
      </c>
      <c r="BM10" s="46" t="n">
        <f aca="false">AB10/$C10</f>
        <v>0.024045261669024</v>
      </c>
      <c r="BN10" s="46" t="n">
        <f aca="false">AC10/$C10</f>
        <v>0</v>
      </c>
      <c r="BO10" s="46" t="n">
        <f aca="false">AD10/$C10</f>
        <v>0.0176803394625177</v>
      </c>
      <c r="BP10" s="46" t="n">
        <f aca="false">AE10/$C10</f>
        <v>0</v>
      </c>
      <c r="BQ10" s="46" t="n">
        <f aca="false">AF10/$C10</f>
        <v>0.0106082036775106</v>
      </c>
      <c r="BR10" s="46" t="n">
        <f aca="false">AG10/$C10</f>
        <v>0</v>
      </c>
      <c r="BT10" s="46" t="n">
        <f aca="false">AH10/$C10</f>
        <v>0.0353606789250354</v>
      </c>
      <c r="BU10" s="46" t="n">
        <f aca="false">AI10/$C10</f>
        <v>0</v>
      </c>
      <c r="BV10" s="46" t="n">
        <f aca="false">AJ10/$C10</f>
        <v>0.00848656294200849</v>
      </c>
      <c r="BW10" s="46" t="n">
        <f aca="false">AK10/$C10</f>
        <v>0</v>
      </c>
      <c r="BX10" s="46" t="n">
        <f aca="false">AL10/$C10</f>
        <v>0.0099009900990099</v>
      </c>
      <c r="BY10" s="46" t="n">
        <f aca="false">AM10/$C10</f>
        <v>0</v>
      </c>
      <c r="CA10" s="81" t="e">
        <f aca="false">AP10/AO10</f>
        <v>#DIV/0!</v>
      </c>
      <c r="CB10" s="81" t="e">
        <f aca="false">AR10/AQ10</f>
        <v>#DIV/0!</v>
      </c>
      <c r="CC10" s="81" t="e">
        <f aca="false">AU10/AT10</f>
        <v>#DIV/0!</v>
      </c>
      <c r="CD10" s="81" t="e">
        <f aca="false">AW10/AV10</f>
        <v>#DIV/0!</v>
      </c>
      <c r="CF10" s="81" t="e">
        <f aca="false">AZ10/AY10</f>
        <v>#DIV/0!</v>
      </c>
      <c r="CG10" s="81" t="e">
        <f aca="false">BB10/BA10</f>
        <v>#DIV/0!</v>
      </c>
      <c r="CH10" s="81" t="e">
        <f aca="false">BD10/BC10</f>
        <v>#DIV/0!</v>
      </c>
      <c r="CI10" s="81" t="e">
        <f aca="false">BG10/BF10</f>
        <v>#DIV/0!</v>
      </c>
      <c r="CJ10" s="81" t="e">
        <f aca="false">BI10/BH10</f>
        <v>#DIV/0!</v>
      </c>
      <c r="CK10" s="81" t="e">
        <f aca="false">BK10/BJ10</f>
        <v>#DIV/0!</v>
      </c>
      <c r="CM10" s="81" t="n">
        <f aca="false">BN10/BM10</f>
        <v>0</v>
      </c>
      <c r="CN10" s="81" t="n">
        <f aca="false">BP10/BO10</f>
        <v>0</v>
      </c>
      <c r="CO10" s="81" t="n">
        <f aca="false">BR10/BQ10</f>
        <v>0</v>
      </c>
      <c r="CP10" s="81" t="n">
        <f aca="false">BU10/BT10</f>
        <v>0</v>
      </c>
      <c r="CQ10" s="81" t="n">
        <f aca="false">BW10/BV10</f>
        <v>0</v>
      </c>
      <c r="CR10" s="81" t="n">
        <f aca="false">BY10/BX10</f>
        <v>0</v>
      </c>
      <c r="CT10" s="82" t="s">
        <v>130</v>
      </c>
      <c r="CU10" s="83" t="n">
        <v>0</v>
      </c>
      <c r="CV10" s="72" t="n">
        <v>0.00141442715700141</v>
      </c>
      <c r="CW10" s="84" t="n">
        <v>0</v>
      </c>
      <c r="CX10" s="84" t="n">
        <v>0</v>
      </c>
      <c r="CY10" s="84" t="n">
        <v>0</v>
      </c>
      <c r="DA10" s="83" t="n">
        <v>0</v>
      </c>
      <c r="DB10" s="84" t="n">
        <v>0</v>
      </c>
      <c r="DC10" s="84" t="n">
        <v>0</v>
      </c>
    </row>
    <row r="11" customFormat="false" ht="14.25" hidden="false" customHeight="false" outlineLevel="0" collapsed="false">
      <c r="A11" s="78" t="s">
        <v>132</v>
      </c>
      <c r="B11" s="79" t="s">
        <v>114</v>
      </c>
      <c r="C11" s="46" t="n">
        <v>3422</v>
      </c>
      <c r="D11" s="46" t="s">
        <v>174</v>
      </c>
      <c r="E11" s="46" t="n">
        <v>21</v>
      </c>
      <c r="F11" s="46" t="n">
        <v>91</v>
      </c>
      <c r="G11" s="46" t="n">
        <v>0</v>
      </c>
      <c r="H11" s="46" t="n">
        <v>0</v>
      </c>
      <c r="I11" s="46" t="n">
        <v>0</v>
      </c>
      <c r="J11" s="46" t="n">
        <v>429</v>
      </c>
      <c r="K11" s="46" t="n">
        <v>0</v>
      </c>
      <c r="L11" s="46" t="n">
        <v>462</v>
      </c>
      <c r="M11" s="46" t="n">
        <v>41</v>
      </c>
      <c r="O11" s="46" t="n">
        <v>69</v>
      </c>
      <c r="P11" s="46" t="n">
        <v>0</v>
      </c>
      <c r="Q11" s="46" t="n">
        <v>169</v>
      </c>
      <c r="R11" s="46" t="n">
        <v>0</v>
      </c>
      <c r="S11" s="46" t="n">
        <v>95</v>
      </c>
      <c r="T11" s="46" t="n">
        <v>0</v>
      </c>
      <c r="U11" s="46" t="n">
        <v>101</v>
      </c>
      <c r="V11" s="46" t="n">
        <v>25</v>
      </c>
      <c r="W11" s="46" t="n">
        <v>97</v>
      </c>
      <c r="X11" s="46" t="n">
        <v>28</v>
      </c>
      <c r="Y11" s="46" t="n">
        <v>64</v>
      </c>
      <c r="Z11" s="46" t="n">
        <v>7</v>
      </c>
      <c r="AB11" s="46" t="n">
        <v>44</v>
      </c>
      <c r="AC11" s="46" t="n">
        <v>0</v>
      </c>
      <c r="AD11" s="46" t="n">
        <v>181</v>
      </c>
      <c r="AE11" s="46" t="n">
        <v>0</v>
      </c>
      <c r="AF11" s="46" t="n">
        <v>21</v>
      </c>
      <c r="AG11" s="46" t="n">
        <v>0</v>
      </c>
      <c r="AH11" s="46" t="n">
        <v>1</v>
      </c>
      <c r="AI11" s="46" t="n">
        <v>1</v>
      </c>
      <c r="AJ11" s="46" t="n">
        <v>2</v>
      </c>
      <c r="AK11" s="46" t="n">
        <v>11</v>
      </c>
      <c r="AL11" s="46" t="n">
        <v>20</v>
      </c>
      <c r="AM11" s="46" t="n">
        <v>2</v>
      </c>
      <c r="AO11" s="46" t="n">
        <f aca="false">F11/$C11</f>
        <v>0.0265926358854471</v>
      </c>
      <c r="AP11" s="46" t="n">
        <f aca="false">G11/$C11</f>
        <v>0</v>
      </c>
      <c r="AQ11" s="46" t="n">
        <f aca="false">H11/$C11</f>
        <v>0</v>
      </c>
      <c r="AR11" s="46" t="n">
        <f aca="false">I11/$C11</f>
        <v>0</v>
      </c>
      <c r="AT11" s="46" t="n">
        <f aca="false">J11/$C11</f>
        <v>0.125365283459965</v>
      </c>
      <c r="AU11" s="46" t="n">
        <f aca="false">K11/$C11</f>
        <v>0</v>
      </c>
      <c r="AV11" s="46" t="n">
        <f aca="false">L11/$C11</f>
        <v>0.135008766803039</v>
      </c>
      <c r="AW11" s="46" t="n">
        <f aca="false">M11/$C11</f>
        <v>0.0119812974868498</v>
      </c>
      <c r="AY11" s="46" t="n">
        <f aca="false">O11/$C11</f>
        <v>0.0201636469900643</v>
      </c>
      <c r="AZ11" s="46" t="n">
        <f aca="false">P11/$C11</f>
        <v>0</v>
      </c>
      <c r="BA11" s="46" t="n">
        <f aca="false">Q11/$C11</f>
        <v>0.0493863237872589</v>
      </c>
      <c r="BB11" s="46" t="n">
        <f aca="false">R11/$C11</f>
        <v>0</v>
      </c>
      <c r="BC11" s="46" t="n">
        <f aca="false">S11/$C11</f>
        <v>0.0277615429573349</v>
      </c>
      <c r="BD11" s="46" t="n">
        <f aca="false">T11/$C11</f>
        <v>0</v>
      </c>
      <c r="BF11" s="46" t="n">
        <f aca="false">U11/$C11</f>
        <v>0.0295149035651666</v>
      </c>
      <c r="BG11" s="46" t="n">
        <f aca="false">V11/$C11</f>
        <v>0.00730566919929866</v>
      </c>
      <c r="BH11" s="46" t="n">
        <f aca="false">W11/$C11</f>
        <v>0.0283459964932788</v>
      </c>
      <c r="BI11" s="46" t="n">
        <f aca="false">X11/$C11</f>
        <v>0.0081823495032145</v>
      </c>
      <c r="BJ11" s="46" t="n">
        <f aca="false">Y11/$C11</f>
        <v>0.0187025131502046</v>
      </c>
      <c r="BK11" s="46" t="n">
        <f aca="false">Z11/$C11</f>
        <v>0.00204558737580362</v>
      </c>
      <c r="BM11" s="46" t="n">
        <f aca="false">AB11/$C11</f>
        <v>0.0128579777907656</v>
      </c>
      <c r="BN11" s="46" t="n">
        <f aca="false">AC11/$C11</f>
        <v>0</v>
      </c>
      <c r="BO11" s="46" t="n">
        <f aca="false">AD11/$C11</f>
        <v>0.0528930450029223</v>
      </c>
      <c r="BP11" s="46" t="n">
        <f aca="false">AE11/$C11</f>
        <v>0</v>
      </c>
      <c r="BQ11" s="46" t="n">
        <f aca="false">AF11/$C11</f>
        <v>0.00613676212741087</v>
      </c>
      <c r="BR11" s="46" t="n">
        <f aca="false">AG11/$C11</f>
        <v>0</v>
      </c>
      <c r="BT11" s="46" t="n">
        <f aca="false">AH11/$C11</f>
        <v>0.000292226767971946</v>
      </c>
      <c r="BU11" s="46" t="n">
        <f aca="false">AI11/$C11</f>
        <v>0.000292226767971946</v>
      </c>
      <c r="BV11" s="46" t="n">
        <f aca="false">AJ11/$C11</f>
        <v>0.000584453535943892</v>
      </c>
      <c r="BW11" s="46" t="n">
        <f aca="false">AK11/$C11</f>
        <v>0.00321449444769141</v>
      </c>
      <c r="BX11" s="46" t="n">
        <f aca="false">AL11/$C11</f>
        <v>0.00584453535943892</v>
      </c>
      <c r="BY11" s="46" t="n">
        <f aca="false">AM11/$C11</f>
        <v>0.000584453535943892</v>
      </c>
      <c r="CA11" s="81" t="n">
        <f aca="false">AP11/AO11</f>
        <v>0</v>
      </c>
      <c r="CB11" s="81" t="e">
        <f aca="false">AR11/AQ11</f>
        <v>#DIV/0!</v>
      </c>
      <c r="CC11" s="81" t="n">
        <f aca="false">AU11/AT11</f>
        <v>0</v>
      </c>
      <c r="CD11" s="81" t="n">
        <f aca="false">AW11/AV11</f>
        <v>0.0887445887445887</v>
      </c>
      <c r="CF11" s="81" t="n">
        <f aca="false">AZ11/AY11</f>
        <v>0</v>
      </c>
      <c r="CG11" s="81" t="n">
        <f aca="false">BB11/BA11</f>
        <v>0</v>
      </c>
      <c r="CH11" s="81" t="n">
        <f aca="false">BD11/BC11</f>
        <v>0</v>
      </c>
      <c r="CI11" s="81" t="n">
        <f aca="false">BG11/BF11</f>
        <v>0.247524752475248</v>
      </c>
      <c r="CJ11" s="81" t="n">
        <f aca="false">BI11/BH11</f>
        <v>0.288659793814433</v>
      </c>
      <c r="CK11" s="81" t="n">
        <f aca="false">BK11/BJ11</f>
        <v>0.109375</v>
      </c>
      <c r="CM11" s="81" t="n">
        <f aca="false">BN11/BM11</f>
        <v>0</v>
      </c>
      <c r="CN11" s="81" t="n">
        <f aca="false">BP11/BO11</f>
        <v>0</v>
      </c>
      <c r="CO11" s="81" t="n">
        <f aca="false">BR11/BQ11</f>
        <v>0</v>
      </c>
      <c r="CP11" s="81" t="n">
        <f aca="false">BU11/BT11</f>
        <v>1</v>
      </c>
      <c r="CQ11" s="81" t="n">
        <f aca="false">BW11/BV11</f>
        <v>5.5</v>
      </c>
      <c r="CR11" s="81" t="n">
        <f aca="false">BY11/BX11</f>
        <v>0.1</v>
      </c>
      <c r="CT11" s="82" t="s">
        <v>132</v>
      </c>
      <c r="CU11" s="83" t="n">
        <v>0</v>
      </c>
      <c r="CV11" s="72" t="n">
        <v>0.0119812974868498</v>
      </c>
      <c r="CW11" s="84" t="n">
        <v>0.00730566919929866</v>
      </c>
      <c r="CX11" s="84" t="n">
        <v>0.0081823495032145</v>
      </c>
      <c r="CY11" s="84" t="n">
        <v>0.00204558737580362</v>
      </c>
      <c r="DA11" s="83" t="n">
        <v>0.000292226767971946</v>
      </c>
      <c r="DB11" s="84" t="n">
        <v>0.00321449444769141</v>
      </c>
      <c r="DC11" s="84" t="n">
        <v>0.000584453535943892</v>
      </c>
    </row>
    <row r="12" customFormat="false" ht="14.25" hidden="false" customHeight="false" outlineLevel="0" collapsed="false">
      <c r="A12" s="78" t="s">
        <v>134</v>
      </c>
      <c r="B12" s="79" t="s">
        <v>114</v>
      </c>
      <c r="C12" s="46" t="n">
        <v>2442</v>
      </c>
      <c r="D12" s="46" t="s">
        <v>174</v>
      </c>
      <c r="E12" s="46" t="n">
        <v>5</v>
      </c>
      <c r="F12" s="46" t="n">
        <v>0</v>
      </c>
      <c r="G12" s="46" t="n">
        <v>0</v>
      </c>
      <c r="H12" s="46" t="n">
        <v>0</v>
      </c>
      <c r="I12" s="46" t="n">
        <v>0</v>
      </c>
      <c r="J12" s="46" t="n">
        <v>6</v>
      </c>
      <c r="K12" s="46" t="n">
        <v>0</v>
      </c>
      <c r="L12" s="46" t="n">
        <v>6</v>
      </c>
      <c r="M12" s="46" t="n">
        <v>185</v>
      </c>
      <c r="O12" s="46" t="n">
        <v>12</v>
      </c>
      <c r="P12" s="46" t="n">
        <v>0</v>
      </c>
      <c r="Q12" s="46" t="n">
        <v>6</v>
      </c>
      <c r="R12" s="46" t="n">
        <v>0</v>
      </c>
      <c r="S12" s="46" t="n">
        <v>10</v>
      </c>
      <c r="T12" s="46" t="n">
        <v>4</v>
      </c>
      <c r="U12" s="46" t="n">
        <v>6</v>
      </c>
      <c r="V12" s="46" t="n">
        <v>79</v>
      </c>
      <c r="W12" s="46" t="n">
        <v>13</v>
      </c>
      <c r="X12" s="46" t="n">
        <v>97</v>
      </c>
      <c r="Y12" s="46" t="n">
        <v>6</v>
      </c>
      <c r="Z12" s="46" t="n">
        <v>47</v>
      </c>
      <c r="AB12" s="46" t="n">
        <v>0</v>
      </c>
      <c r="AC12" s="46" t="n">
        <v>0</v>
      </c>
      <c r="AD12" s="46" t="n">
        <v>0</v>
      </c>
      <c r="AE12" s="46" t="n">
        <v>0</v>
      </c>
      <c r="AF12" s="46" t="n">
        <v>0</v>
      </c>
      <c r="AG12" s="46" t="n">
        <v>0</v>
      </c>
      <c r="AH12" s="46" t="n">
        <v>0</v>
      </c>
      <c r="AI12" s="46" t="n">
        <v>0</v>
      </c>
      <c r="AJ12" s="46" t="n">
        <v>0</v>
      </c>
      <c r="AK12" s="46" t="n">
        <v>0</v>
      </c>
      <c r="AL12" s="46" t="n">
        <v>0</v>
      </c>
      <c r="AM12" s="46" t="n">
        <v>0</v>
      </c>
      <c r="AO12" s="46" t="n">
        <f aca="false">F12/$C12</f>
        <v>0</v>
      </c>
      <c r="AP12" s="46" t="n">
        <f aca="false">G12/$C12</f>
        <v>0</v>
      </c>
      <c r="AQ12" s="46" t="n">
        <f aca="false">H12/$C12</f>
        <v>0</v>
      </c>
      <c r="AR12" s="46" t="n">
        <f aca="false">I12/$C12</f>
        <v>0</v>
      </c>
      <c r="AT12" s="46" t="n">
        <f aca="false">J12/$C12</f>
        <v>0.00245700245700246</v>
      </c>
      <c r="AU12" s="46" t="n">
        <f aca="false">K12/$C12</f>
        <v>0</v>
      </c>
      <c r="AV12" s="46" t="n">
        <f aca="false">L12/$C12</f>
        <v>0.00245700245700246</v>
      </c>
      <c r="AW12" s="46" t="n">
        <f aca="false">M12/$C12</f>
        <v>0.0757575757575758</v>
      </c>
      <c r="AY12" s="46" t="n">
        <f aca="false">O12/$C12</f>
        <v>0.00491400491400491</v>
      </c>
      <c r="AZ12" s="46" t="n">
        <f aca="false">P12/$C12</f>
        <v>0</v>
      </c>
      <c r="BA12" s="46" t="n">
        <f aca="false">Q12/$C12</f>
        <v>0.00245700245700246</v>
      </c>
      <c r="BB12" s="46" t="n">
        <f aca="false">R12/$C12</f>
        <v>0</v>
      </c>
      <c r="BC12" s="46" t="n">
        <f aca="false">S12/$C12</f>
        <v>0.0040950040950041</v>
      </c>
      <c r="BD12" s="46" t="n">
        <f aca="false">T12/$C12</f>
        <v>0.00163800163800164</v>
      </c>
      <c r="BF12" s="46" t="n">
        <f aca="false">U12/$C12</f>
        <v>0.00245700245700246</v>
      </c>
      <c r="BG12" s="46" t="n">
        <f aca="false">V12/$C12</f>
        <v>0.0323505323505324</v>
      </c>
      <c r="BH12" s="46" t="n">
        <f aca="false">W12/$C12</f>
        <v>0.00532350532350532</v>
      </c>
      <c r="BI12" s="46" t="n">
        <f aca="false">X12/$C12</f>
        <v>0.0397215397215397</v>
      </c>
      <c r="BJ12" s="46" t="n">
        <f aca="false">Y12/$C12</f>
        <v>0.00245700245700246</v>
      </c>
      <c r="BK12" s="46" t="n">
        <f aca="false">Z12/$C12</f>
        <v>0.0192465192465192</v>
      </c>
      <c r="BM12" s="46" t="n">
        <f aca="false">AB12/$C12</f>
        <v>0</v>
      </c>
      <c r="BN12" s="46" t="n">
        <f aca="false">AC12/$C12</f>
        <v>0</v>
      </c>
      <c r="BO12" s="46" t="n">
        <f aca="false">AD12/$C12</f>
        <v>0</v>
      </c>
      <c r="BP12" s="46" t="n">
        <f aca="false">AE12/$C12</f>
        <v>0</v>
      </c>
      <c r="BQ12" s="46" t="n">
        <f aca="false">AF12/$C12</f>
        <v>0</v>
      </c>
      <c r="BR12" s="46" t="n">
        <f aca="false">AG12/$C12</f>
        <v>0</v>
      </c>
      <c r="BT12" s="46" t="n">
        <f aca="false">AH12/$C12</f>
        <v>0</v>
      </c>
      <c r="BU12" s="46" t="n">
        <f aca="false">AI12/$C12</f>
        <v>0</v>
      </c>
      <c r="BV12" s="46" t="n">
        <f aca="false">AJ12/$C12</f>
        <v>0</v>
      </c>
      <c r="BW12" s="46" t="n">
        <f aca="false">AK12/$C12</f>
        <v>0</v>
      </c>
      <c r="BX12" s="46" t="n">
        <f aca="false">AL12/$C12</f>
        <v>0</v>
      </c>
      <c r="BY12" s="46" t="n">
        <f aca="false">AM12/$C12</f>
        <v>0</v>
      </c>
      <c r="CA12" s="81" t="e">
        <f aca="false">AP12/AO12</f>
        <v>#DIV/0!</v>
      </c>
      <c r="CB12" s="81" t="e">
        <f aca="false">AR12/AQ12</f>
        <v>#DIV/0!</v>
      </c>
      <c r="CC12" s="81" t="n">
        <f aca="false">AU12/AT12</f>
        <v>0</v>
      </c>
      <c r="CD12" s="81" t="n">
        <f aca="false">AW12/AV12</f>
        <v>30.8333333333333</v>
      </c>
      <c r="CF12" s="81" t="n">
        <f aca="false">AZ12/AY12</f>
        <v>0</v>
      </c>
      <c r="CG12" s="81" t="n">
        <f aca="false">BB12/BA12</f>
        <v>0</v>
      </c>
      <c r="CH12" s="81" t="n">
        <f aca="false">BD12/BC12</f>
        <v>0.4</v>
      </c>
      <c r="CI12" s="85" t="n">
        <f aca="false">BG12/BF12</f>
        <v>13.1666666666667</v>
      </c>
      <c r="CJ12" s="85" t="n">
        <f aca="false">BI12/BH12</f>
        <v>7.46153846153846</v>
      </c>
      <c r="CK12" s="85" t="n">
        <f aca="false">BK12/BJ12</f>
        <v>7.83333333333333</v>
      </c>
      <c r="CM12" s="81" t="e">
        <f aca="false">BN12/BM12</f>
        <v>#DIV/0!</v>
      </c>
      <c r="CN12" s="81" t="e">
        <f aca="false">BP12/BO12</f>
        <v>#DIV/0!</v>
      </c>
      <c r="CO12" s="81" t="e">
        <f aca="false">BR12/BQ12</f>
        <v>#DIV/0!</v>
      </c>
      <c r="CP12" s="81" t="e">
        <f aca="false">BU12/BT12</f>
        <v>#DIV/0!</v>
      </c>
      <c r="CQ12" s="81" t="e">
        <f aca="false">BW12/BV12</f>
        <v>#DIV/0!</v>
      </c>
      <c r="CR12" s="81" t="e">
        <f aca="false">BY12/BX12</f>
        <v>#DIV/0!</v>
      </c>
      <c r="CT12" s="82" t="s">
        <v>134</v>
      </c>
      <c r="CU12" s="83" t="n">
        <v>0</v>
      </c>
      <c r="CV12" s="72" t="n">
        <v>0.0757575757575758</v>
      </c>
      <c r="CW12" s="84" t="n">
        <v>0.0323505323505324</v>
      </c>
      <c r="CX12" s="84" t="n">
        <v>0.0397215397215397</v>
      </c>
      <c r="CY12" s="84" t="n">
        <v>0.0192465192465192</v>
      </c>
      <c r="DA12" s="83" t="n">
        <v>0</v>
      </c>
      <c r="DB12" s="84" t="n">
        <v>0</v>
      </c>
      <c r="DC12" s="84" t="n">
        <v>0</v>
      </c>
    </row>
    <row r="13" customFormat="false" ht="14.25" hidden="false" customHeight="false" outlineLevel="0" collapsed="false">
      <c r="A13" s="78" t="s">
        <v>140</v>
      </c>
      <c r="B13" s="79" t="s">
        <v>114</v>
      </c>
      <c r="C13" s="46" t="n">
        <v>4750</v>
      </c>
      <c r="E13" s="46" t="n">
        <v>2</v>
      </c>
      <c r="F13" s="46" t="n">
        <v>117</v>
      </c>
      <c r="G13" s="46" t="n">
        <v>0</v>
      </c>
      <c r="H13" s="46" t="n">
        <v>0</v>
      </c>
      <c r="I13" s="46" t="n">
        <v>0</v>
      </c>
      <c r="J13" s="46" t="n">
        <v>173</v>
      </c>
      <c r="K13" s="46" t="n">
        <v>0</v>
      </c>
      <c r="L13" s="46" t="n">
        <v>292</v>
      </c>
      <c r="M13" s="46" t="n">
        <v>28</v>
      </c>
      <c r="O13" s="46" t="n">
        <v>242</v>
      </c>
      <c r="P13" s="46" t="n">
        <v>1</v>
      </c>
      <c r="Q13" s="46" t="n">
        <v>122</v>
      </c>
      <c r="R13" s="46" t="n">
        <v>0</v>
      </c>
      <c r="S13" s="46" t="n">
        <v>221</v>
      </c>
      <c r="T13" s="46" t="n">
        <v>0</v>
      </c>
      <c r="U13" s="46" t="n">
        <v>163</v>
      </c>
      <c r="V13" s="46" t="n">
        <v>1</v>
      </c>
      <c r="W13" s="46" t="n">
        <v>76</v>
      </c>
      <c r="X13" s="46" t="n">
        <v>0</v>
      </c>
      <c r="Y13" s="46" t="n">
        <v>162</v>
      </c>
      <c r="Z13" s="46" t="n">
        <v>3</v>
      </c>
      <c r="AB13" s="46" t="n">
        <v>102</v>
      </c>
      <c r="AC13" s="46" t="n">
        <v>0</v>
      </c>
      <c r="AD13" s="46" t="n">
        <v>39</v>
      </c>
      <c r="AE13" s="46" t="n">
        <v>0</v>
      </c>
      <c r="AF13" s="46" t="n">
        <v>12</v>
      </c>
      <c r="AG13" s="46" t="n">
        <v>0</v>
      </c>
      <c r="AH13" s="46" t="n">
        <v>78</v>
      </c>
      <c r="AI13" s="46" t="n">
        <v>51</v>
      </c>
      <c r="AJ13" s="46" t="n">
        <v>90</v>
      </c>
      <c r="AK13" s="46" t="n">
        <v>79</v>
      </c>
      <c r="AL13" s="46" t="n">
        <v>42</v>
      </c>
      <c r="AM13" s="46" t="n">
        <v>31</v>
      </c>
      <c r="AO13" s="46" t="n">
        <f aca="false">F13/$C13</f>
        <v>0.0246315789473684</v>
      </c>
      <c r="AP13" s="46" t="n">
        <f aca="false">G13/$C13</f>
        <v>0</v>
      </c>
      <c r="AQ13" s="46" t="n">
        <f aca="false">H13/$C13</f>
        <v>0</v>
      </c>
      <c r="AR13" s="46" t="n">
        <f aca="false">I13/$C13</f>
        <v>0</v>
      </c>
      <c r="AT13" s="46" t="n">
        <f aca="false">J13/$C13</f>
        <v>0.0364210526315789</v>
      </c>
      <c r="AU13" s="46" t="n">
        <f aca="false">K13/$C13</f>
        <v>0</v>
      </c>
      <c r="AV13" s="46" t="n">
        <f aca="false">L13/$C13</f>
        <v>0.0614736842105263</v>
      </c>
      <c r="AW13" s="46" t="n">
        <f aca="false">M13/$C13</f>
        <v>0.00589473684210526</v>
      </c>
      <c r="AY13" s="46" t="n">
        <f aca="false">O13/$C13</f>
        <v>0.0509473684210526</v>
      </c>
      <c r="AZ13" s="46" t="n">
        <f aca="false">P13/$C13</f>
        <v>0.000210526315789474</v>
      </c>
      <c r="BA13" s="46" t="n">
        <f aca="false">Q13/$C13</f>
        <v>0.0256842105263158</v>
      </c>
      <c r="BB13" s="46" t="n">
        <f aca="false">R13/$C13</f>
        <v>0</v>
      </c>
      <c r="BC13" s="46" t="n">
        <f aca="false">S13/$C13</f>
        <v>0.0465263157894737</v>
      </c>
      <c r="BD13" s="46" t="n">
        <f aca="false">T13/$C13</f>
        <v>0</v>
      </c>
      <c r="BF13" s="46" t="n">
        <f aca="false">U13/$C13</f>
        <v>0.0343157894736842</v>
      </c>
      <c r="BG13" s="46" t="n">
        <f aca="false">V13/$C13</f>
        <v>0.000210526315789474</v>
      </c>
      <c r="BH13" s="46" t="n">
        <f aca="false">W13/$C13</f>
        <v>0.016</v>
      </c>
      <c r="BI13" s="46" t="n">
        <f aca="false">X13/$C13</f>
        <v>0</v>
      </c>
      <c r="BJ13" s="46" t="n">
        <f aca="false">Y13/$C13</f>
        <v>0.0341052631578947</v>
      </c>
      <c r="BK13" s="46" t="n">
        <f aca="false">Z13/$C13</f>
        <v>0.000631578947368421</v>
      </c>
      <c r="BM13" s="46" t="n">
        <f aca="false">AB13/$C13</f>
        <v>0.0214736842105263</v>
      </c>
      <c r="BN13" s="46" t="n">
        <f aca="false">AC13/$C13</f>
        <v>0</v>
      </c>
      <c r="BO13" s="46" t="n">
        <f aca="false">AD13/$C13</f>
        <v>0.00821052631578947</v>
      </c>
      <c r="BP13" s="46" t="n">
        <f aca="false">AE13/$C13</f>
        <v>0</v>
      </c>
      <c r="BQ13" s="46" t="n">
        <f aca="false">AF13/$C13</f>
        <v>0.00252631578947368</v>
      </c>
      <c r="BR13" s="46" t="n">
        <f aca="false">AG13/$C13</f>
        <v>0</v>
      </c>
      <c r="BT13" s="46" t="n">
        <f aca="false">AH13/$C13</f>
        <v>0.0164210526315789</v>
      </c>
      <c r="BU13" s="46" t="n">
        <f aca="false">AI13/$C13</f>
        <v>0.0107368421052632</v>
      </c>
      <c r="BV13" s="46" t="n">
        <f aca="false">AJ13/$C13</f>
        <v>0.0189473684210526</v>
      </c>
      <c r="BW13" s="46" t="n">
        <f aca="false">AK13/$C13</f>
        <v>0.0166315789473684</v>
      </c>
      <c r="BX13" s="46" t="n">
        <f aca="false">AL13/$C13</f>
        <v>0.00884210526315789</v>
      </c>
      <c r="BY13" s="46" t="n">
        <f aca="false">AM13/$C13</f>
        <v>0.00652631578947368</v>
      </c>
      <c r="CA13" s="81" t="n">
        <f aca="false">AP13/AO13</f>
        <v>0</v>
      </c>
      <c r="CB13" s="81" t="e">
        <f aca="false">AR13/AQ13</f>
        <v>#DIV/0!</v>
      </c>
      <c r="CC13" s="81" t="n">
        <f aca="false">AU13/AT13</f>
        <v>0</v>
      </c>
      <c r="CD13" s="81" t="n">
        <f aca="false">AW13/AV13</f>
        <v>0.0958904109589041</v>
      </c>
      <c r="CF13" s="81" t="n">
        <f aca="false">AZ13/AY13</f>
        <v>0.00413223140495868</v>
      </c>
      <c r="CG13" s="81" t="n">
        <f aca="false">BB13/BA13</f>
        <v>0</v>
      </c>
      <c r="CH13" s="81" t="n">
        <f aca="false">BD13/BC13</f>
        <v>0</v>
      </c>
      <c r="CI13" s="81" t="n">
        <f aca="false">BG13/BF13</f>
        <v>0.00613496932515337</v>
      </c>
      <c r="CJ13" s="81" t="n">
        <f aca="false">BI13/BH13</f>
        <v>0</v>
      </c>
      <c r="CK13" s="81" t="n">
        <f aca="false">BK13/BJ13</f>
        <v>0.0185185185185185</v>
      </c>
      <c r="CM13" s="81" t="n">
        <f aca="false">BN13/BM13</f>
        <v>0</v>
      </c>
      <c r="CN13" s="81" t="n">
        <f aca="false">BP13/BO13</f>
        <v>0</v>
      </c>
      <c r="CO13" s="81" t="n">
        <f aca="false">BR13/BQ13</f>
        <v>0</v>
      </c>
      <c r="CP13" s="81" t="n">
        <f aca="false">BU13/BT13</f>
        <v>0.653846153846154</v>
      </c>
      <c r="CQ13" s="81" t="n">
        <f aca="false">BW13/BV13</f>
        <v>0.877777777777778</v>
      </c>
      <c r="CR13" s="81" t="n">
        <f aca="false">BY13/BX13</f>
        <v>0.738095238095238</v>
      </c>
      <c r="CT13" s="82" t="s">
        <v>140</v>
      </c>
      <c r="CU13" s="83" t="n">
        <v>0</v>
      </c>
      <c r="CV13" s="72" t="n">
        <v>0.00589473684210526</v>
      </c>
      <c r="CW13" s="84" t="n">
        <v>0.000210526315789474</v>
      </c>
      <c r="CX13" s="84" t="n">
        <v>0</v>
      </c>
      <c r="CY13" s="84" t="n">
        <v>0.000631578947368421</v>
      </c>
      <c r="DA13" s="83" t="n">
        <v>0.0107368421052632</v>
      </c>
      <c r="DB13" s="84" t="n">
        <v>0.0166315789473684</v>
      </c>
      <c r="DC13" s="84" t="n">
        <v>0.00652631578947368</v>
      </c>
    </row>
    <row r="14" customFormat="false" ht="14.25" hidden="false" customHeight="false" outlineLevel="0" collapsed="false">
      <c r="A14" s="78" t="s">
        <v>145</v>
      </c>
      <c r="B14" s="79" t="s">
        <v>103</v>
      </c>
      <c r="C14" s="46" t="n">
        <v>2497</v>
      </c>
      <c r="E14" s="46" t="n">
        <v>34</v>
      </c>
      <c r="F14" s="46" t="n">
        <v>2</v>
      </c>
      <c r="G14" s="46" t="n">
        <v>0</v>
      </c>
      <c r="H14" s="46" t="n">
        <v>0</v>
      </c>
      <c r="I14" s="46" t="n">
        <v>0</v>
      </c>
      <c r="J14" s="86" t="n">
        <v>2380.66666666667</v>
      </c>
      <c r="K14" s="86" t="n">
        <v>3</v>
      </c>
      <c r="L14" s="86" t="n">
        <v>98</v>
      </c>
      <c r="M14" s="86" t="n">
        <v>0</v>
      </c>
      <c r="O14" s="46" t="n">
        <v>4371</v>
      </c>
      <c r="P14" s="46" t="n">
        <v>2</v>
      </c>
      <c r="Q14" s="86" t="n">
        <v>3288.33333333333</v>
      </c>
      <c r="R14" s="46" t="n">
        <v>2</v>
      </c>
      <c r="S14" s="46" t="n">
        <v>4396</v>
      </c>
      <c r="T14" s="46" t="n">
        <v>6</v>
      </c>
      <c r="U14" s="46" t="n">
        <v>163</v>
      </c>
      <c r="V14" s="46" t="n">
        <v>1</v>
      </c>
      <c r="W14" s="46" t="n">
        <v>5</v>
      </c>
      <c r="X14" s="46" t="n">
        <v>2</v>
      </c>
      <c r="Y14" s="46" t="n">
        <v>9</v>
      </c>
      <c r="Z14" s="46" t="n">
        <v>2</v>
      </c>
      <c r="AB14" s="86" t="n">
        <v>2016.33333333333</v>
      </c>
      <c r="AC14" s="46" t="n">
        <v>1.33333333333333</v>
      </c>
      <c r="AD14" s="46" t="n">
        <v>432</v>
      </c>
      <c r="AE14" s="46" t="n">
        <v>1</v>
      </c>
      <c r="AF14" s="46" t="n">
        <v>48</v>
      </c>
      <c r="AG14" s="46" t="n">
        <v>0</v>
      </c>
      <c r="AH14" s="46" t="n">
        <v>0</v>
      </c>
      <c r="AI14" s="46" t="n">
        <v>0</v>
      </c>
      <c r="AJ14" s="46" t="n">
        <v>10</v>
      </c>
      <c r="AK14" s="46" t="n">
        <v>0</v>
      </c>
      <c r="AL14" s="46" t="n">
        <v>0</v>
      </c>
      <c r="AM14" s="46" t="n">
        <v>0</v>
      </c>
      <c r="AO14" s="46" t="n">
        <f aca="false">F14/$C14</f>
        <v>0.000800961153384061</v>
      </c>
      <c r="AP14" s="46" t="n">
        <f aca="false">G14/$C14</f>
        <v>0</v>
      </c>
      <c r="AQ14" s="46" t="n">
        <f aca="false">H14/$C14</f>
        <v>0</v>
      </c>
      <c r="AR14" s="46" t="n">
        <f aca="false">I14/$C14</f>
        <v>0</v>
      </c>
      <c r="AT14" s="46" t="n">
        <f aca="false">J14/$C14</f>
        <v>0.953410759578162</v>
      </c>
      <c r="AU14" s="46" t="n">
        <f aca="false">K14/$C14</f>
        <v>0.00120144173007609</v>
      </c>
      <c r="AV14" s="46" t="n">
        <f aca="false">L14/$C14</f>
        <v>0.039247096515819</v>
      </c>
      <c r="AW14" s="46" t="n">
        <f aca="false">M14/$C14</f>
        <v>0</v>
      </c>
      <c r="AY14" s="46" t="n">
        <f aca="false">O14/$C14</f>
        <v>1.75050060072087</v>
      </c>
      <c r="AZ14" s="46" t="n">
        <f aca="false">P14/$C14</f>
        <v>0.000800961153384061</v>
      </c>
      <c r="BA14" s="46" t="n">
        <f aca="false">Q14/$C14</f>
        <v>1.31691362968896</v>
      </c>
      <c r="BB14" s="46" t="n">
        <f aca="false">R14/$C14</f>
        <v>0.000800961153384061</v>
      </c>
      <c r="BC14" s="46" t="n">
        <f aca="false">S14/$C14</f>
        <v>1.76051261513817</v>
      </c>
      <c r="BD14" s="46" t="n">
        <f aca="false">T14/$C14</f>
        <v>0.00240288346015218</v>
      </c>
      <c r="BF14" s="46" t="n">
        <f aca="false">U14/$C14</f>
        <v>0.065278334000801</v>
      </c>
      <c r="BG14" s="46" t="n">
        <f aca="false">V14/$C14</f>
        <v>0.00040048057669203</v>
      </c>
      <c r="BH14" s="46" t="n">
        <f aca="false">W14/$C14</f>
        <v>0.00200240288346015</v>
      </c>
      <c r="BI14" s="46" t="n">
        <f aca="false">X14/$C14</f>
        <v>0.000800961153384061</v>
      </c>
      <c r="BJ14" s="46" t="n">
        <f aca="false">Y14/$C14</f>
        <v>0.00360432519022827</v>
      </c>
      <c r="BK14" s="46" t="n">
        <f aca="false">Z14/$C14</f>
        <v>0.000800961153384061</v>
      </c>
      <c r="BM14" s="46" t="n">
        <f aca="false">AB14/$C14</f>
        <v>0.807502336136696</v>
      </c>
      <c r="BN14" s="46" t="n">
        <f aca="false">AC14/$C14</f>
        <v>0.000533974102256039</v>
      </c>
      <c r="BO14" s="46" t="n">
        <f aca="false">AD14/$C14</f>
        <v>0.173007609130957</v>
      </c>
      <c r="BP14" s="46" t="n">
        <f aca="false">AE14/$C14</f>
        <v>0.00040048057669203</v>
      </c>
      <c r="BQ14" s="46" t="n">
        <f aca="false">AF14/$C14</f>
        <v>0.0192230676812175</v>
      </c>
      <c r="BR14" s="46" t="n">
        <f aca="false">AG14/$C14</f>
        <v>0</v>
      </c>
      <c r="BT14" s="46" t="n">
        <f aca="false">AH14/$C14</f>
        <v>0</v>
      </c>
      <c r="BU14" s="46" t="n">
        <f aca="false">AI14/$C14</f>
        <v>0</v>
      </c>
      <c r="BV14" s="46" t="n">
        <f aca="false">AJ14/$C14</f>
        <v>0.0040048057669203</v>
      </c>
      <c r="BW14" s="46" t="n">
        <f aca="false">AK14/$C14</f>
        <v>0</v>
      </c>
      <c r="BX14" s="46" t="n">
        <f aca="false">AL14/$C14</f>
        <v>0</v>
      </c>
      <c r="BY14" s="46" t="n">
        <f aca="false">AM14/$C14</f>
        <v>0</v>
      </c>
      <c r="CA14" s="81" t="n">
        <f aca="false">AP14/AO14</f>
        <v>0</v>
      </c>
      <c r="CB14" s="81" t="e">
        <f aca="false">AR14/AQ14</f>
        <v>#DIV/0!</v>
      </c>
      <c r="CC14" s="81" t="n">
        <f aca="false">AU14/AT14</f>
        <v>0.00126015121814618</v>
      </c>
      <c r="CD14" s="81" t="n">
        <f aca="false">AW14/AV14</f>
        <v>0</v>
      </c>
      <c r="CF14" s="81" t="n">
        <f aca="false">AZ14/AY14</f>
        <v>0.000457561198810341</v>
      </c>
      <c r="CG14" s="81" t="n">
        <f aca="false">BB14/BA14</f>
        <v>0.000608210846426762</v>
      </c>
      <c r="CH14" s="81" t="n">
        <f aca="false">BD14/BC14</f>
        <v>0.0013648771610555</v>
      </c>
      <c r="CI14" s="81" t="n">
        <f aca="false">BG14/BF14</f>
        <v>0.00613496932515337</v>
      </c>
      <c r="CJ14" s="81" t="n">
        <f aca="false">BI14/BH14</f>
        <v>0.4</v>
      </c>
      <c r="CK14" s="81" t="n">
        <f aca="false">BK14/BJ14</f>
        <v>0.222222222222222</v>
      </c>
      <c r="CM14" s="81" t="n">
        <f aca="false">BN14/BM14</f>
        <v>0.000661266325012398</v>
      </c>
      <c r="CN14" s="81" t="n">
        <f aca="false">BP14/BO14</f>
        <v>0.00231481481481482</v>
      </c>
      <c r="CO14" s="81" t="n">
        <f aca="false">BR14/BQ14</f>
        <v>0</v>
      </c>
      <c r="CP14" s="81" t="e">
        <f aca="false">BU14/BT14</f>
        <v>#DIV/0!</v>
      </c>
      <c r="CQ14" s="81" t="n">
        <f aca="false">BW14/BV14</f>
        <v>0</v>
      </c>
      <c r="CR14" s="81" t="e">
        <f aca="false">BY14/BX14</f>
        <v>#DIV/0!</v>
      </c>
      <c r="CT14" s="87" t="s">
        <v>145</v>
      </c>
      <c r="CU14" s="88" t="n">
        <v>0.00120144173007609</v>
      </c>
      <c r="CV14" s="89" t="n">
        <v>0</v>
      </c>
      <c r="CW14" s="90" t="n">
        <v>0.00040048057669203</v>
      </c>
      <c r="CX14" s="90" t="n">
        <v>0.000800961153384061</v>
      </c>
      <c r="CY14" s="90" t="n">
        <v>0.000800961153384061</v>
      </c>
      <c r="DA14" s="88" t="n">
        <v>0</v>
      </c>
      <c r="DB14" s="90" t="n">
        <v>0</v>
      </c>
      <c r="DC14" s="90" t="n">
        <v>0</v>
      </c>
    </row>
    <row r="15" customFormat="false" ht="14.25" hidden="false" customHeight="false" outlineLevel="0" collapsed="false">
      <c r="A15" s="78" t="s">
        <v>147</v>
      </c>
      <c r="B15" s="79" t="s">
        <v>103</v>
      </c>
      <c r="C15" s="46" t="n">
        <v>2836</v>
      </c>
      <c r="E15" s="46" t="n">
        <v>25</v>
      </c>
      <c r="F15" s="86" t="n">
        <v>57.2307692307692</v>
      </c>
      <c r="G15" s="86" t="n">
        <v>0</v>
      </c>
      <c r="H15" s="86" t="n">
        <v>0</v>
      </c>
      <c r="I15" s="86" t="n">
        <v>0</v>
      </c>
      <c r="J15" s="86" t="n">
        <v>3672.15384615385</v>
      </c>
      <c r="K15" s="86" t="n">
        <v>1</v>
      </c>
      <c r="L15" s="86" t="n">
        <v>322.666666666667</v>
      </c>
      <c r="M15" s="86" t="n">
        <v>0</v>
      </c>
      <c r="N15" s="86"/>
      <c r="O15" s="86" t="n">
        <v>2284.94871794872</v>
      </c>
      <c r="P15" s="86" t="n">
        <v>1</v>
      </c>
      <c r="Q15" s="86" t="n">
        <v>2379.25641025641</v>
      </c>
      <c r="R15" s="86" t="n">
        <v>2</v>
      </c>
      <c r="S15" s="86" t="n">
        <v>2777.89743589744</v>
      </c>
      <c r="T15" s="86" t="n">
        <v>2</v>
      </c>
      <c r="U15" s="86" t="n">
        <v>216.666666666667</v>
      </c>
      <c r="V15" s="86" t="n">
        <v>0</v>
      </c>
      <c r="W15" s="86" t="n">
        <v>14</v>
      </c>
      <c r="X15" s="86" t="n">
        <v>0</v>
      </c>
      <c r="Y15" s="86" t="n">
        <v>3</v>
      </c>
      <c r="Z15" s="86" t="n">
        <v>0</v>
      </c>
      <c r="AA15" s="86"/>
      <c r="AB15" s="86" t="n">
        <v>1740.05128205128</v>
      </c>
      <c r="AC15" s="86" t="n">
        <v>2</v>
      </c>
      <c r="AD15" s="86" t="n">
        <v>266.615384615385</v>
      </c>
      <c r="AE15" s="86" t="n">
        <v>0</v>
      </c>
      <c r="AF15" s="86" t="n">
        <v>198</v>
      </c>
      <c r="AG15" s="86" t="n">
        <v>0</v>
      </c>
      <c r="AH15" s="86" t="n">
        <v>57</v>
      </c>
      <c r="AI15" s="86" t="n">
        <v>0</v>
      </c>
      <c r="AJ15" s="86" t="n">
        <v>135.333333333333</v>
      </c>
      <c r="AK15" s="86" t="n">
        <v>0</v>
      </c>
      <c r="AL15" s="86" t="n">
        <v>136.769230769231</v>
      </c>
      <c r="AM15" s="86" t="n">
        <v>0</v>
      </c>
      <c r="AO15" s="46" t="n">
        <f aca="false">F15/$C15</f>
        <v>0.0201801019854616</v>
      </c>
      <c r="AP15" s="46" t="n">
        <f aca="false">G15/$C15</f>
        <v>0</v>
      </c>
      <c r="AQ15" s="46" t="n">
        <f aca="false">H15/$C15</f>
        <v>0</v>
      </c>
      <c r="AR15" s="46" t="n">
        <f aca="false">I15/$C15</f>
        <v>0</v>
      </c>
      <c r="AT15" s="46" t="n">
        <f aca="false">J15/$C15</f>
        <v>1.29483562981447</v>
      </c>
      <c r="AU15" s="46" t="n">
        <f aca="false">K15/$C15</f>
        <v>0.000352609308885755</v>
      </c>
      <c r="AV15" s="46" t="n">
        <f aca="false">L15/$C15</f>
        <v>0.113775270333804</v>
      </c>
      <c r="AW15" s="46" t="n">
        <f aca="false">M15/$C15</f>
        <v>0</v>
      </c>
      <c r="AY15" s="46" t="n">
        <f aca="false">O15/$C15</f>
        <v>0.805694188275289</v>
      </c>
      <c r="AZ15" s="46" t="n">
        <f aca="false">P15/$C15</f>
        <v>0.000352609308885755</v>
      </c>
      <c r="BA15" s="46" t="n">
        <f aca="false">Q15/$C15</f>
        <v>0.838947958482514</v>
      </c>
      <c r="BB15" s="46" t="n">
        <f aca="false">R15/$C15</f>
        <v>0.000705218617771509</v>
      </c>
      <c r="BC15" s="46" t="n">
        <f aca="false">S15/$C15</f>
        <v>0.979512495027306</v>
      </c>
      <c r="BD15" s="46" t="n">
        <f aca="false">T15/$C15</f>
        <v>0.000705218617771509</v>
      </c>
      <c r="BF15" s="46" t="n">
        <f aca="false">U15/$C15</f>
        <v>0.0763986835919136</v>
      </c>
      <c r="BG15" s="46" t="n">
        <f aca="false">V15/$C15</f>
        <v>0</v>
      </c>
      <c r="BH15" s="46" t="n">
        <f aca="false">W15/$C15</f>
        <v>0.00493653032440056</v>
      </c>
      <c r="BI15" s="46" t="n">
        <f aca="false">X15/$C15</f>
        <v>0</v>
      </c>
      <c r="BJ15" s="46" t="n">
        <f aca="false">Y15/$C15</f>
        <v>0.00105782792665726</v>
      </c>
      <c r="BK15" s="46" t="n">
        <f aca="false">Z15/$C15</f>
        <v>0</v>
      </c>
      <c r="BM15" s="46" t="n">
        <f aca="false">AB15/$C15</f>
        <v>0.613558279989873</v>
      </c>
      <c r="BN15" s="46" t="n">
        <f aca="false">AC15/$C15</f>
        <v>0.000705218617771509</v>
      </c>
      <c r="BO15" s="46" t="n">
        <f aca="false">AD15/$C15</f>
        <v>0.0940110665075405</v>
      </c>
      <c r="BP15" s="46" t="n">
        <f aca="false">AE15/$C15</f>
        <v>0</v>
      </c>
      <c r="BQ15" s="46" t="n">
        <f aca="false">AF15/$C15</f>
        <v>0.0698166431593794</v>
      </c>
      <c r="BR15" s="46" t="n">
        <f aca="false">AG15/$C15</f>
        <v>0</v>
      </c>
      <c r="BT15" s="46" t="n">
        <f aca="false">AH15/$C15</f>
        <v>0.020098730606488</v>
      </c>
      <c r="BU15" s="46" t="n">
        <f aca="false">AI15/$C15</f>
        <v>0</v>
      </c>
      <c r="BV15" s="46" t="n">
        <f aca="false">AJ15/$C15</f>
        <v>0.047719793135872</v>
      </c>
      <c r="BW15" s="46" t="n">
        <f aca="false">AK15/$C15</f>
        <v>0</v>
      </c>
      <c r="BX15" s="46" t="n">
        <f aca="false">AL15/$C15</f>
        <v>0.0482261039383748</v>
      </c>
      <c r="BY15" s="46" t="n">
        <f aca="false">AM15/$C15</f>
        <v>0</v>
      </c>
      <c r="CA15" s="81" t="n">
        <f aca="false">AP15/AO15</f>
        <v>0</v>
      </c>
      <c r="CB15" s="81" t="e">
        <f aca="false">AR15/AQ15</f>
        <v>#DIV/0!</v>
      </c>
      <c r="CC15" s="81" t="n">
        <f aca="false">AU15/AT15</f>
        <v>0.0002723197452763</v>
      </c>
      <c r="CD15" s="81" t="n">
        <f aca="false">AW15/AV15</f>
        <v>0</v>
      </c>
      <c r="CF15" s="81" t="n">
        <f aca="false">AZ15/AY15</f>
        <v>0.000437646583551221</v>
      </c>
      <c r="CG15" s="81" t="n">
        <f aca="false">BB15/BA15</f>
        <v>0.00084059876496643</v>
      </c>
      <c r="CH15" s="81" t="n">
        <f aca="false">BD15/BC15</f>
        <v>0.000719968985951373</v>
      </c>
      <c r="CI15" s="81" t="n">
        <f aca="false">BG15/BF15</f>
        <v>0</v>
      </c>
      <c r="CJ15" s="81" t="n">
        <f aca="false">BI15/BH15</f>
        <v>0</v>
      </c>
      <c r="CK15" s="81" t="n">
        <f aca="false">BK15/BJ15</f>
        <v>0</v>
      </c>
      <c r="CM15" s="81" t="n">
        <f aca="false">BN15/BM15</f>
        <v>0.00114939141198314</v>
      </c>
      <c r="CN15" s="81" t="n">
        <f aca="false">BP15/BO15</f>
        <v>0</v>
      </c>
      <c r="CO15" s="81" t="n">
        <f aca="false">BR15/BQ15</f>
        <v>0</v>
      </c>
      <c r="CP15" s="81" t="n">
        <f aca="false">BU15/BT15</f>
        <v>0</v>
      </c>
      <c r="CQ15" s="81" t="n">
        <f aca="false">BW15/BV15</f>
        <v>0</v>
      </c>
      <c r="CR15" s="81" t="n">
        <f aca="false">BY15/BX15</f>
        <v>0</v>
      </c>
      <c r="CT15" s="87" t="s">
        <v>147</v>
      </c>
      <c r="CU15" s="88" t="n">
        <v>0.000352609308885755</v>
      </c>
      <c r="CV15" s="89" t="n">
        <v>0</v>
      </c>
      <c r="CW15" s="90" t="n">
        <v>0</v>
      </c>
      <c r="CX15" s="90" t="n">
        <v>0</v>
      </c>
      <c r="CY15" s="90" t="n">
        <v>0</v>
      </c>
      <c r="DA15" s="88" t="n">
        <v>0</v>
      </c>
      <c r="DB15" s="90" t="n">
        <v>0</v>
      </c>
      <c r="DC15" s="90" t="n">
        <v>0</v>
      </c>
    </row>
    <row r="16" customFormat="false" ht="14.25" hidden="false" customHeight="false" outlineLevel="0" collapsed="false">
      <c r="A16" s="78" t="s">
        <v>150</v>
      </c>
      <c r="B16" s="79" t="s">
        <v>114</v>
      </c>
      <c r="C16" s="46" t="n">
        <v>2278</v>
      </c>
      <c r="E16" s="46" t="n">
        <v>5</v>
      </c>
      <c r="F16" s="46" t="n">
        <v>59</v>
      </c>
      <c r="G16" s="46" t="n">
        <v>0</v>
      </c>
      <c r="H16" s="46" t="n">
        <v>0</v>
      </c>
      <c r="I16" s="46" t="n">
        <v>0</v>
      </c>
      <c r="J16" s="46" t="n">
        <v>69</v>
      </c>
      <c r="K16" s="46" t="n">
        <v>0</v>
      </c>
      <c r="L16" s="46" t="n">
        <v>256</v>
      </c>
      <c r="M16" s="46" t="n">
        <v>2</v>
      </c>
      <c r="O16" s="46" t="n">
        <v>4</v>
      </c>
      <c r="P16" s="46" t="n">
        <v>0</v>
      </c>
      <c r="Q16" s="46" t="n">
        <v>4</v>
      </c>
      <c r="R16" s="46" t="n">
        <v>0</v>
      </c>
      <c r="S16" s="46" t="n">
        <v>1</v>
      </c>
      <c r="T16" s="46" t="n">
        <v>0</v>
      </c>
      <c r="U16" s="46" t="n">
        <v>2</v>
      </c>
      <c r="V16" s="46" t="n">
        <v>0</v>
      </c>
      <c r="W16" s="46" t="n">
        <v>0</v>
      </c>
      <c r="X16" s="46" t="n">
        <v>0</v>
      </c>
      <c r="Y16" s="46" t="n">
        <v>3</v>
      </c>
      <c r="Z16" s="46" t="n">
        <v>0</v>
      </c>
      <c r="AB16" s="46" t="n">
        <v>2</v>
      </c>
      <c r="AC16" s="46" t="n">
        <v>0</v>
      </c>
      <c r="AD16" s="46" t="n">
        <v>0</v>
      </c>
      <c r="AE16" s="46" t="n">
        <v>0</v>
      </c>
      <c r="AF16" s="46" t="n">
        <v>4</v>
      </c>
      <c r="AG16" s="46" t="n">
        <v>0</v>
      </c>
      <c r="AH16" s="46" t="n">
        <v>0</v>
      </c>
      <c r="AI16" s="46" t="n">
        <v>0</v>
      </c>
      <c r="AJ16" s="46" t="n">
        <v>0</v>
      </c>
      <c r="AK16" s="46" t="n">
        <v>2</v>
      </c>
      <c r="AL16" s="46" t="n">
        <v>0</v>
      </c>
      <c r="AM16" s="46" t="n">
        <v>16</v>
      </c>
      <c r="AO16" s="46" t="n">
        <f aca="false">F16/$C16</f>
        <v>0.0258999122036874</v>
      </c>
      <c r="AP16" s="46" t="n">
        <f aca="false">G16/$C16</f>
        <v>0</v>
      </c>
      <c r="AQ16" s="46" t="n">
        <f aca="false">H16/$C16</f>
        <v>0</v>
      </c>
      <c r="AR16" s="46" t="n">
        <f aca="false">I16/$C16</f>
        <v>0</v>
      </c>
      <c r="AT16" s="46" t="n">
        <f aca="false">J16/$C16</f>
        <v>0.0302897278314311</v>
      </c>
      <c r="AU16" s="46" t="n">
        <f aca="false">K16/$C16</f>
        <v>0</v>
      </c>
      <c r="AV16" s="46" t="n">
        <f aca="false">L16/$C16</f>
        <v>0.112379280070237</v>
      </c>
      <c r="AW16" s="46" t="n">
        <f aca="false">M16/$C16</f>
        <v>0.000877963125548727</v>
      </c>
      <c r="AY16" s="46" t="n">
        <f aca="false">O16/$C16</f>
        <v>0.00175592625109745</v>
      </c>
      <c r="AZ16" s="46" t="n">
        <f aca="false">P16/$C16</f>
        <v>0</v>
      </c>
      <c r="BA16" s="46" t="n">
        <f aca="false">Q16/$C16</f>
        <v>0.00175592625109745</v>
      </c>
      <c r="BB16" s="46" t="n">
        <f aca="false">R16/$C16</f>
        <v>0</v>
      </c>
      <c r="BC16" s="46" t="n">
        <f aca="false">S16/$C16</f>
        <v>0.000438981562774364</v>
      </c>
      <c r="BD16" s="46" t="n">
        <f aca="false">T16/$C16</f>
        <v>0</v>
      </c>
      <c r="BF16" s="46" t="n">
        <f aca="false">U16/$C16</f>
        <v>0.000877963125548727</v>
      </c>
      <c r="BG16" s="46" t="n">
        <f aca="false">V16/$C16</f>
        <v>0</v>
      </c>
      <c r="BH16" s="46" t="n">
        <f aca="false">W16/$C16</f>
        <v>0</v>
      </c>
      <c r="BI16" s="46" t="n">
        <f aca="false">X16/$C16</f>
        <v>0</v>
      </c>
      <c r="BJ16" s="46" t="n">
        <f aca="false">Y16/$C16</f>
        <v>0.00131694468832309</v>
      </c>
      <c r="BK16" s="46" t="n">
        <f aca="false">Z16/$C16</f>
        <v>0</v>
      </c>
      <c r="BM16" s="46" t="n">
        <f aca="false">AB16/$C16</f>
        <v>0.000877963125548727</v>
      </c>
      <c r="BN16" s="46" t="n">
        <f aca="false">AC16/$C16</f>
        <v>0</v>
      </c>
      <c r="BO16" s="46" t="n">
        <f aca="false">AD16/$C16</f>
        <v>0</v>
      </c>
      <c r="BP16" s="46" t="n">
        <f aca="false">AE16/$C16</f>
        <v>0</v>
      </c>
      <c r="BQ16" s="46" t="n">
        <f aca="false">AF16/$C16</f>
        <v>0.00175592625109745</v>
      </c>
      <c r="BR16" s="46" t="n">
        <f aca="false">AG16/$C16</f>
        <v>0</v>
      </c>
      <c r="BT16" s="46" t="n">
        <f aca="false">AH16/$C16</f>
        <v>0</v>
      </c>
      <c r="BU16" s="46" t="n">
        <f aca="false">AI16/$C16</f>
        <v>0</v>
      </c>
      <c r="BV16" s="46" t="n">
        <f aca="false">AJ16/$C16</f>
        <v>0</v>
      </c>
      <c r="BW16" s="46" t="n">
        <f aca="false">AK16/$C16</f>
        <v>0.000877963125548727</v>
      </c>
      <c r="BX16" s="46" t="n">
        <f aca="false">AL16/$C16</f>
        <v>0</v>
      </c>
      <c r="BY16" s="46" t="n">
        <f aca="false">AM16/$C16</f>
        <v>0.00702370500438982</v>
      </c>
      <c r="CA16" s="81" t="n">
        <f aca="false">AP16/AO16</f>
        <v>0</v>
      </c>
      <c r="CB16" s="81" t="e">
        <f aca="false">AR16/AQ16</f>
        <v>#DIV/0!</v>
      </c>
      <c r="CC16" s="81" t="n">
        <f aca="false">AU16/AT16</f>
        <v>0</v>
      </c>
      <c r="CD16" s="81" t="n">
        <f aca="false">AW16/AV16</f>
        <v>0.0078125</v>
      </c>
      <c r="CF16" s="81" t="n">
        <f aca="false">AZ16/AY16</f>
        <v>0</v>
      </c>
      <c r="CG16" s="81" t="n">
        <f aca="false">BB16/BA16</f>
        <v>0</v>
      </c>
      <c r="CH16" s="81" t="n">
        <f aca="false">BD16/BC16</f>
        <v>0</v>
      </c>
      <c r="CI16" s="81" t="n">
        <f aca="false">BG16/BF16</f>
        <v>0</v>
      </c>
      <c r="CJ16" s="81" t="e">
        <f aca="false">BI16/BH16</f>
        <v>#DIV/0!</v>
      </c>
      <c r="CK16" s="81" t="n">
        <f aca="false">BK16/BJ16</f>
        <v>0</v>
      </c>
      <c r="CM16" s="81" t="n">
        <f aca="false">BN16/BM16</f>
        <v>0</v>
      </c>
      <c r="CN16" s="81" t="e">
        <f aca="false">BP16/BO16</f>
        <v>#DIV/0!</v>
      </c>
      <c r="CO16" s="81" t="n">
        <f aca="false">BR16/BQ16</f>
        <v>0</v>
      </c>
      <c r="CP16" s="81" t="e">
        <f aca="false">BU16/BT16</f>
        <v>#DIV/0!</v>
      </c>
      <c r="CQ16" s="81" t="e">
        <f aca="false">BW16/BV16</f>
        <v>#DIV/0!</v>
      </c>
      <c r="CR16" s="81" t="e">
        <f aca="false">BY16/BX16</f>
        <v>#DIV/0!</v>
      </c>
      <c r="CT16" s="82" t="s">
        <v>150</v>
      </c>
      <c r="CU16" s="83" t="n">
        <v>0</v>
      </c>
      <c r="CV16" s="72" t="n">
        <v>0.000877963125548727</v>
      </c>
      <c r="CW16" s="84" t="n">
        <v>0</v>
      </c>
      <c r="CX16" s="84" t="n">
        <v>0</v>
      </c>
      <c r="CY16" s="84" t="n">
        <v>0</v>
      </c>
      <c r="DA16" s="83" t="n">
        <v>0</v>
      </c>
      <c r="DB16" s="84" t="n">
        <v>0.000877963125548727</v>
      </c>
      <c r="DC16" s="84" t="n">
        <v>0.00702370500438982</v>
      </c>
    </row>
    <row r="17" customFormat="false" ht="14.25" hidden="false" customHeight="false" outlineLevel="0" collapsed="false">
      <c r="A17" s="91" t="s">
        <v>152</v>
      </c>
      <c r="B17" s="92" t="s">
        <v>114</v>
      </c>
      <c r="C17" s="64" t="n">
        <v>688</v>
      </c>
      <c r="D17" s="64"/>
      <c r="E17" s="64" t="n">
        <v>2</v>
      </c>
      <c r="F17" s="46" t="n">
        <v>0</v>
      </c>
      <c r="G17" s="46" t="n">
        <v>0</v>
      </c>
      <c r="H17" s="46" t="n">
        <v>0</v>
      </c>
      <c r="I17" s="46" t="n">
        <v>0</v>
      </c>
      <c r="J17" s="46" t="n">
        <v>3</v>
      </c>
      <c r="K17" s="46" t="n">
        <v>0</v>
      </c>
      <c r="L17" s="46" t="n">
        <v>6</v>
      </c>
      <c r="M17" s="46" t="n">
        <v>0</v>
      </c>
      <c r="O17" s="46" t="n">
        <v>0</v>
      </c>
      <c r="P17" s="46" t="n">
        <v>0</v>
      </c>
      <c r="Q17" s="46" t="n">
        <v>0</v>
      </c>
      <c r="R17" s="46" t="n">
        <v>0</v>
      </c>
      <c r="S17" s="46" t="n">
        <v>0</v>
      </c>
      <c r="T17" s="46" t="n">
        <v>0</v>
      </c>
      <c r="U17" s="46" t="n">
        <v>4</v>
      </c>
      <c r="V17" s="46" t="n">
        <v>0</v>
      </c>
      <c r="W17" s="46" t="n">
        <v>4</v>
      </c>
      <c r="X17" s="46" t="n">
        <v>0</v>
      </c>
      <c r="Y17" s="46" t="n">
        <v>0</v>
      </c>
      <c r="Z17" s="46" t="n">
        <v>0</v>
      </c>
      <c r="AB17" s="46" t="n">
        <v>0</v>
      </c>
      <c r="AC17" s="46" t="n">
        <v>0</v>
      </c>
      <c r="AD17" s="46" t="n">
        <v>0</v>
      </c>
      <c r="AE17" s="46" t="n">
        <v>0</v>
      </c>
      <c r="AF17" s="46" t="n">
        <v>4</v>
      </c>
      <c r="AG17" s="46" t="n">
        <v>0</v>
      </c>
      <c r="AH17" s="46" t="n">
        <v>0</v>
      </c>
      <c r="AI17" s="46" t="n">
        <v>0</v>
      </c>
      <c r="AJ17" s="46" t="n">
        <v>0</v>
      </c>
      <c r="AK17" s="46" t="n">
        <v>0</v>
      </c>
      <c r="AL17" s="46" t="n">
        <v>0</v>
      </c>
      <c r="AM17" s="46" t="n">
        <v>0</v>
      </c>
      <c r="AN17" s="64"/>
      <c r="AO17" s="64" t="n">
        <f aca="false">F17/$C17</f>
        <v>0</v>
      </c>
      <c r="AP17" s="64" t="n">
        <f aca="false">G17/$C17</f>
        <v>0</v>
      </c>
      <c r="AQ17" s="64" t="n">
        <f aca="false">H17/$C17</f>
        <v>0</v>
      </c>
      <c r="AR17" s="64" t="n">
        <f aca="false">I17/$C17</f>
        <v>0</v>
      </c>
      <c r="AS17" s="64"/>
      <c r="AT17" s="64" t="n">
        <f aca="false">J17/$C17</f>
        <v>0.00436046511627907</v>
      </c>
      <c r="AU17" s="64" t="n">
        <f aca="false">K17/$C17</f>
        <v>0</v>
      </c>
      <c r="AV17" s="64" t="n">
        <f aca="false">L17/$C17</f>
        <v>0.00872093023255814</v>
      </c>
      <c r="AW17" s="64" t="n">
        <f aca="false">M17/$C17</f>
        <v>0</v>
      </c>
      <c r="AX17" s="63"/>
      <c r="AY17" s="64" t="n">
        <f aca="false">O17/$C17</f>
        <v>0</v>
      </c>
      <c r="AZ17" s="64" t="n">
        <f aca="false">P17/$C17</f>
        <v>0</v>
      </c>
      <c r="BA17" s="64" t="n">
        <f aca="false">Q17/$C17</f>
        <v>0</v>
      </c>
      <c r="BB17" s="64" t="n">
        <f aca="false">R17/$C17</f>
        <v>0</v>
      </c>
      <c r="BC17" s="64" t="n">
        <f aca="false">S17/$C17</f>
        <v>0</v>
      </c>
      <c r="BD17" s="64" t="n">
        <f aca="false">T17/$C17</f>
        <v>0</v>
      </c>
      <c r="BE17" s="64"/>
      <c r="BF17" s="64" t="n">
        <f aca="false">U17/$C17</f>
        <v>0.00581395348837209</v>
      </c>
      <c r="BG17" s="64" t="n">
        <f aca="false">V17/$C17</f>
        <v>0</v>
      </c>
      <c r="BH17" s="64" t="n">
        <f aca="false">W17/$C17</f>
        <v>0.00581395348837209</v>
      </c>
      <c r="BI17" s="64" t="n">
        <f aca="false">X17/$C17</f>
        <v>0</v>
      </c>
      <c r="BJ17" s="64" t="n">
        <f aca="false">Y17/$C17</f>
        <v>0</v>
      </c>
      <c r="BK17" s="64" t="n">
        <f aca="false">Z17/$C17</f>
        <v>0</v>
      </c>
      <c r="BL17" s="63"/>
      <c r="BM17" s="64" t="n">
        <f aca="false">AB17/$C17</f>
        <v>0</v>
      </c>
      <c r="BN17" s="64" t="n">
        <f aca="false">AC17/$C17</f>
        <v>0</v>
      </c>
      <c r="BO17" s="64" t="n">
        <f aca="false">AD17/$C17</f>
        <v>0</v>
      </c>
      <c r="BP17" s="64" t="n">
        <f aca="false">AE17/$C17</f>
        <v>0</v>
      </c>
      <c r="BQ17" s="64" t="n">
        <f aca="false">AF17/$C17</f>
        <v>0.00581395348837209</v>
      </c>
      <c r="BR17" s="64" t="n">
        <f aca="false">AG17/$C17</f>
        <v>0</v>
      </c>
      <c r="BS17" s="64"/>
      <c r="BT17" s="64" t="n">
        <f aca="false">AH17/$C17</f>
        <v>0</v>
      </c>
      <c r="BU17" s="64" t="n">
        <f aca="false">AI17/$C17</f>
        <v>0</v>
      </c>
      <c r="BV17" s="64" t="n">
        <f aca="false">AJ17/$C17</f>
        <v>0</v>
      </c>
      <c r="BW17" s="64" t="n">
        <f aca="false">AK17/$C17</f>
        <v>0</v>
      </c>
      <c r="BX17" s="64" t="n">
        <f aca="false">AL17/$C17</f>
        <v>0</v>
      </c>
      <c r="BY17" s="64" t="n">
        <f aca="false">AM17/$C17</f>
        <v>0</v>
      </c>
      <c r="BZ17" s="63"/>
      <c r="CA17" s="93" t="e">
        <f aca="false">AP17/AO17</f>
        <v>#DIV/0!</v>
      </c>
      <c r="CB17" s="93" t="e">
        <f aca="false">AR17/AQ17</f>
        <v>#DIV/0!</v>
      </c>
      <c r="CC17" s="93" t="n">
        <f aca="false">AU17/AT17</f>
        <v>0</v>
      </c>
      <c r="CD17" s="93" t="n">
        <f aca="false">AW17/AV17</f>
        <v>0</v>
      </c>
      <c r="CE17" s="63"/>
      <c r="CF17" s="93" t="e">
        <f aca="false">AZ17/AY17</f>
        <v>#DIV/0!</v>
      </c>
      <c r="CG17" s="93" t="e">
        <f aca="false">BB17/BA17</f>
        <v>#DIV/0!</v>
      </c>
      <c r="CH17" s="93" t="e">
        <f aca="false">BD17/BC17</f>
        <v>#DIV/0!</v>
      </c>
      <c r="CI17" s="93" t="n">
        <f aca="false">BG17/BF17</f>
        <v>0</v>
      </c>
      <c r="CJ17" s="93" t="n">
        <f aca="false">BI17/BH17</f>
        <v>0</v>
      </c>
      <c r="CK17" s="93" t="e">
        <f aca="false">BK17/BJ17</f>
        <v>#DIV/0!</v>
      </c>
      <c r="CL17" s="64"/>
      <c r="CM17" s="93" t="e">
        <f aca="false">BN17/BM17</f>
        <v>#DIV/0!</v>
      </c>
      <c r="CN17" s="93" t="e">
        <f aca="false">BP17/BO17</f>
        <v>#DIV/0!</v>
      </c>
      <c r="CO17" s="93" t="n">
        <f aca="false">BR17/BQ17</f>
        <v>0</v>
      </c>
      <c r="CP17" s="93" t="e">
        <f aca="false">BU17/BT17</f>
        <v>#DIV/0!</v>
      </c>
      <c r="CQ17" s="93" t="e">
        <f aca="false">BW17/BV17</f>
        <v>#DIV/0!</v>
      </c>
      <c r="CR17" s="93" t="e">
        <f aca="false">BY17/BX17</f>
        <v>#DIV/0!</v>
      </c>
      <c r="CT17" s="94" t="s">
        <v>152</v>
      </c>
      <c r="CU17" s="95" t="n">
        <v>0</v>
      </c>
      <c r="CV17" s="77" t="n">
        <v>0</v>
      </c>
      <c r="CW17" s="70" t="n">
        <v>0</v>
      </c>
      <c r="CX17" s="70" t="n">
        <v>0</v>
      </c>
      <c r="CY17" s="70" t="n">
        <v>0</v>
      </c>
      <c r="DA17" s="95" t="n">
        <v>0</v>
      </c>
      <c r="DB17" s="70" t="n">
        <v>0</v>
      </c>
      <c r="DC17" s="70" t="n">
        <v>0</v>
      </c>
    </row>
    <row r="18" customFormat="false" ht="14.25" hidden="false" customHeight="false" outlineLevel="0" collapsed="false">
      <c r="A18" s="79" t="s">
        <v>164</v>
      </c>
      <c r="B18" s="79"/>
      <c r="E18" s="46" t="n">
        <f aca="false">SUM(E7:E17)</f>
        <v>114</v>
      </c>
      <c r="F18" s="96" t="n">
        <f aca="false">SUM(F7:F17)</f>
        <v>1255.23076923077</v>
      </c>
      <c r="G18" s="96" t="n">
        <f aca="false">SUM(G7:G17)</f>
        <v>0</v>
      </c>
      <c r="H18" s="96" t="n">
        <f aca="false">SUM(H7:H17)</f>
        <v>0</v>
      </c>
      <c r="I18" s="96" t="n">
        <f aca="false">SUM(I7:I17)</f>
        <v>0</v>
      </c>
      <c r="J18" s="96" t="n">
        <f aca="false">SUM(J7:J17)</f>
        <v>7881.82051282052</v>
      </c>
      <c r="K18" s="96" t="n">
        <f aca="false">SUM(K7:K17)</f>
        <v>86</v>
      </c>
      <c r="L18" s="96" t="n">
        <f aca="false">SUM(L7:L17)</f>
        <v>3196.66666666667</v>
      </c>
      <c r="M18" s="96" t="n">
        <f aca="false">SUM(M7:M17)</f>
        <v>270</v>
      </c>
      <c r="N18" s="97"/>
      <c r="O18" s="96" t="n">
        <f aca="false">SUM(O7:O17)</f>
        <v>8046.94871794872</v>
      </c>
      <c r="P18" s="96" t="n">
        <f aca="false">SUM(P7:P17)</f>
        <v>4</v>
      </c>
      <c r="Q18" s="96" t="n">
        <f aca="false">SUM(Q7:Q17)</f>
        <v>6941.58974358974</v>
      </c>
      <c r="R18" s="96" t="n">
        <f aca="false">SUM(R7:R17)</f>
        <v>4</v>
      </c>
      <c r="S18" s="96" t="n">
        <f aca="false">SUM(S7:S17)</f>
        <v>8515.89743589744</v>
      </c>
      <c r="T18" s="96" t="n">
        <f aca="false">SUM(T7:T17)</f>
        <v>13</v>
      </c>
      <c r="U18" s="96" t="n">
        <f aca="false">SUM(U7:U17)</f>
        <v>1065.66666666667</v>
      </c>
      <c r="V18" s="96" t="n">
        <f aca="false">SUM(V7:V17)</f>
        <v>106</v>
      </c>
      <c r="W18" s="96" t="n">
        <f aca="false">SUM(W7:W17)</f>
        <v>530</v>
      </c>
      <c r="X18" s="96" t="n">
        <f aca="false">SUM(X7:X17)</f>
        <v>127</v>
      </c>
      <c r="Y18" s="96" t="n">
        <f aca="false">SUM(Y7:Y17)</f>
        <v>515</v>
      </c>
      <c r="Z18" s="96" t="n">
        <f aca="false">SUM(Z7:Z17)</f>
        <v>59</v>
      </c>
      <c r="AA18" s="97"/>
      <c r="AB18" s="96" t="n">
        <f aca="false">SUM(AB7:AB17)</f>
        <v>4503.38461538461</v>
      </c>
      <c r="AC18" s="96" t="n">
        <f aca="false">SUM(AC7:AC17)</f>
        <v>3.33333333333333</v>
      </c>
      <c r="AD18" s="96" t="n">
        <f aca="false">SUM(AD7:AD17)</f>
        <v>1231.61538461539</v>
      </c>
      <c r="AE18" s="96" t="n">
        <f aca="false">SUM(AE7:AE17)</f>
        <v>1</v>
      </c>
      <c r="AF18" s="96" t="n">
        <f aca="false">SUM(AF7:AF17)</f>
        <v>534</v>
      </c>
      <c r="AG18" s="96" t="n">
        <f aca="false">SUM(AG7:AG17)</f>
        <v>0</v>
      </c>
      <c r="AH18" s="96" t="n">
        <f aca="false">SUM(AH7:AH17)</f>
        <v>399</v>
      </c>
      <c r="AI18" s="96" t="n">
        <f aca="false">SUM(AI7:AI17)</f>
        <v>52</v>
      </c>
      <c r="AJ18" s="96" t="n">
        <f aca="false">SUM(AJ7:AJ17)</f>
        <v>547.333333333333</v>
      </c>
      <c r="AK18" s="96" t="n">
        <f aca="false">SUM(AK7:AK17)</f>
        <v>92</v>
      </c>
      <c r="AL18" s="96" t="n">
        <f aca="false">SUM(AL7:AL17)</f>
        <v>410.769230769231</v>
      </c>
      <c r="AM18" s="96" t="n">
        <f aca="false">SUM(AM7:AM17)</f>
        <v>49</v>
      </c>
      <c r="AN18" s="86"/>
      <c r="AO18" s="97" t="n">
        <f aca="false">SUM(AO7:AO17)</f>
        <v>0.782292947902511</v>
      </c>
      <c r="AP18" s="97" t="n">
        <f aca="false">SUM(AP7:AP17)</f>
        <v>0</v>
      </c>
      <c r="AQ18" s="97" t="n">
        <f aca="false">SUM(AQ7:AQ17)</f>
        <v>0</v>
      </c>
      <c r="AR18" s="97" t="n">
        <f aca="false">SUM(AR7:AR17)</f>
        <v>0</v>
      </c>
      <c r="AS18" s="86"/>
      <c r="AT18" s="97" t="n">
        <f aca="false">SUM(AT7:AT17)</f>
        <v>3.07328349438544</v>
      </c>
      <c r="AU18" s="97" t="n">
        <f aca="false">SUM(AU7:AU17)</f>
        <v>0.0641494708862901</v>
      </c>
      <c r="AV18" s="97" t="n">
        <f aca="false">SUM(AV7:AV17)</f>
        <v>1.74147873814409</v>
      </c>
      <c r="AW18" s="97" t="n">
        <f aca="false">SUM(AW7:AW17)</f>
        <v>0.102501790990673</v>
      </c>
      <c r="AX18" s="98"/>
      <c r="AY18" s="97" t="n">
        <f aca="false">SUM(AY7:AY17)</f>
        <v>3.2598163165038</v>
      </c>
      <c r="AZ18" s="97" t="n">
        <f aca="false">SUM(AZ7:AZ17)</f>
        <v>0.00136409677805929</v>
      </c>
      <c r="BA18" s="97" t="n">
        <f aca="false">SUM(BA7:BA17)</f>
        <v>2.73335012649746</v>
      </c>
      <c r="BB18" s="97" t="n">
        <f aca="false">SUM(BB7:BB17)</f>
        <v>0.00150617977115557</v>
      </c>
      <c r="BC18" s="97" t="n">
        <f aca="false">SUM(BC7:BC17)</f>
        <v>3.36442095562197</v>
      </c>
      <c r="BD18" s="97" t="n">
        <f aca="false">SUM(BD7:BD17)</f>
        <v>0.00512676606841867</v>
      </c>
      <c r="BE18" s="97"/>
      <c r="BF18" s="97" t="n">
        <f aca="false">SUM(BF7:BF17)</f>
        <v>0.517587509804641</v>
      </c>
      <c r="BG18" s="97" t="n">
        <f aca="false">SUM(BG7:BG17)</f>
        <v>0.0402672084423125</v>
      </c>
      <c r="BH18" s="97" t="n">
        <f aca="false">SUM(BH7:BH17)</f>
        <v>0.306695163599683</v>
      </c>
      <c r="BI18" s="97" t="n">
        <f aca="false">SUM(BI7:BI17)</f>
        <v>0.0487048503781383</v>
      </c>
      <c r="BJ18" s="97" t="n">
        <f aca="false">SUM(BJ7:BJ17)</f>
        <v>0.257500235990846</v>
      </c>
      <c r="BK18" s="97" t="n">
        <f aca="false">SUM(BK7:BK17)</f>
        <v>0.0227246467230754</v>
      </c>
      <c r="BL18" s="98"/>
      <c r="BM18" s="97" t="n">
        <f aca="false">SUM(BM7:BM17)</f>
        <v>1.78915035648366</v>
      </c>
      <c r="BN18" s="97" t="n">
        <f aca="false">SUM(BN7:BN17)</f>
        <v>0.00123919272002755</v>
      </c>
      <c r="BO18" s="97" t="n">
        <f aca="false">SUM(BO7:BO17)</f>
        <v>0.470358504556981</v>
      </c>
      <c r="BP18" s="97" t="n">
        <f aca="false">SUM(BP7:BP17)</f>
        <v>0.00040048057669203</v>
      </c>
      <c r="BQ18" s="97" t="n">
        <f aca="false">SUM(BQ7:BQ17)</f>
        <v>0.217588912867558</v>
      </c>
      <c r="BR18" s="97" t="n">
        <f aca="false">SUM(BR7:BR17)</f>
        <v>0</v>
      </c>
      <c r="BS18" s="97"/>
      <c r="BT18" s="97" t="n">
        <f aca="false">SUM(BT7:BT17)</f>
        <v>0.178511734136908</v>
      </c>
      <c r="BU18" s="97" t="n">
        <f aca="false">SUM(BU7:BU17)</f>
        <v>0.0110290688732351</v>
      </c>
      <c r="BV18" s="97" t="n">
        <f aca="false">SUM(BV7:BV17)</f>
        <v>0.201216989793597</v>
      </c>
      <c r="BW18" s="97" t="n">
        <f aca="false">SUM(BW7:BW17)</f>
        <v>0.0207240365206086</v>
      </c>
      <c r="BX18" s="97" t="n">
        <f aca="false">SUM(BX7:BX17)</f>
        <v>0.152011844714989</v>
      </c>
      <c r="BY18" s="97" t="n">
        <f aca="false">SUM(BY7:BY17)</f>
        <v>0.0141344743298074</v>
      </c>
      <c r="CT18" s="79" t="s">
        <v>172</v>
      </c>
      <c r="CU18" s="99" t="n">
        <f aca="false">SUM(CU7:CU17)</f>
        <v>0.0641494708862901</v>
      </c>
      <c r="CV18" s="99" t="n">
        <f aca="false">SUM(CV7:CV17)</f>
        <v>0.102501790990673</v>
      </c>
      <c r="CW18" s="99" t="n">
        <f aca="false">SUM(CW7:CW17)</f>
        <v>0.0402672084423125</v>
      </c>
      <c r="CX18" s="99" t="n">
        <f aca="false">SUM(CX7:CX17)</f>
        <v>0.0487048503781383</v>
      </c>
      <c r="CY18" s="99" t="n">
        <f aca="false">SUM(CY7:CY17)</f>
        <v>0.0227246467230754</v>
      </c>
      <c r="DA18" s="99" t="n">
        <f aca="false">SUM(DA7:DA17)</f>
        <v>0.0110290688732351</v>
      </c>
      <c r="DB18" s="99" t="n">
        <f aca="false">SUM(DB7:DB17)</f>
        <v>0.0207240365206086</v>
      </c>
      <c r="DC18" s="99" t="n">
        <f aca="false">SUM(DC7:DC17)</f>
        <v>0.0141344743298074</v>
      </c>
    </row>
    <row r="19" customFormat="false" ht="14.25" hidden="false" customHeight="false" outlineLevel="0" collapsed="false">
      <c r="A19" s="79" t="s">
        <v>94</v>
      </c>
      <c r="B19" s="79"/>
      <c r="AL19" s="42"/>
      <c r="AO19" s="100" t="n">
        <f aca="false">(AO8+AO11+AO12)/AO18</f>
        <v>0.0617292922134143</v>
      </c>
      <c r="AP19" s="100" t="e">
        <f aca="false">(AP8+AP11+AP12)/AP18</f>
        <v>#DIV/0!</v>
      </c>
      <c r="AQ19" s="100" t="e">
        <f aca="false">(AQ8+AQ11+AQ12)/AQ18</f>
        <v>#DIV/0!</v>
      </c>
      <c r="AR19" s="100" t="e">
        <f aca="false">(AR8+AR11+AR12)/AR18</f>
        <v>#DIV/0!</v>
      </c>
      <c r="AT19" s="100" t="n">
        <f aca="false">(AT8+AT11+AT12)/AT18</f>
        <v>0.121234562073711</v>
      </c>
      <c r="AU19" s="100" t="n">
        <f aca="false">(AU8+AU11+AU12)/AU18</f>
        <v>0</v>
      </c>
      <c r="AV19" s="100" t="n">
        <f aca="false">(AV8+AV11+AV12)/AV18</f>
        <v>0.116095801088776</v>
      </c>
      <c r="AW19" s="101" t="n">
        <f aca="false">(AW8+AW11+AW12)/AW18</f>
        <v>0.855974050759846</v>
      </c>
      <c r="AX19" s="46"/>
      <c r="AY19" s="100" t="n">
        <f aca="false">(AY8+AY11+AY12)/AY18</f>
        <v>0.0645619866686373</v>
      </c>
      <c r="AZ19" s="100" t="n">
        <f aca="false">(AZ8+AZ11+AZ12)/AZ18</f>
        <v>0</v>
      </c>
      <c r="BA19" s="100" t="n">
        <f aca="false">(BA8+BA11+BA12)/BA18</f>
        <v>0.107957837756274</v>
      </c>
      <c r="BB19" s="100" t="n">
        <f aca="false">(BB8+BB11+BB12)/BB18</f>
        <v>0</v>
      </c>
      <c r="BC19" s="100" t="n">
        <f aca="false">(BC8+BC11+BC12)/BC18</f>
        <v>0.0772416114462725</v>
      </c>
      <c r="BD19" s="100" t="n">
        <f aca="false">(BD8+BD11+BD12)/BD18</f>
        <v>0.393749970947597</v>
      </c>
      <c r="BF19" s="100" t="n">
        <f aca="false">(BF8+BF11+BF12)/BF18</f>
        <v>0.079421936780362</v>
      </c>
      <c r="BG19" s="101" t="n">
        <f aca="false">(BG8+BG11+BG12)/BG18</f>
        <v>0.984826191928431</v>
      </c>
      <c r="BH19" s="100" t="n">
        <f aca="false">(BH8+BH11+BH12)/BH18</f>
        <v>0.112264002202239</v>
      </c>
      <c r="BI19" s="101" t="n">
        <f aca="false">(BI8+BI11+BI12)/BI18</f>
        <v>0.983554796962407</v>
      </c>
      <c r="BJ19" s="100" t="n">
        <f aca="false">(BJ8+BJ11+BJ12)/BJ18</f>
        <v>0.113217080743194</v>
      </c>
      <c r="BK19" s="101" t="n">
        <f aca="false">(BK8+BK11+BK12)/BK18</f>
        <v>0.93696095177146</v>
      </c>
      <c r="BL19" s="46"/>
      <c r="BM19" s="100" t="n">
        <f aca="false">(BM8+BM11+BM12)/BM18</f>
        <v>0.0752703259961393</v>
      </c>
      <c r="BN19" s="100" t="n">
        <f aca="false">(BN8+BN11+BN12)/BN18</f>
        <v>0</v>
      </c>
      <c r="BO19" s="100" t="n">
        <f aca="false">(BO8+BO11+BO12)/BO18</f>
        <v>0.313968960575844</v>
      </c>
      <c r="BP19" s="100" t="n">
        <f aca="false">(BP8+BP11+BP12)/BP18</f>
        <v>0</v>
      </c>
      <c r="BQ19" s="100" t="n">
        <f aca="false">(BQ8+BQ11+BQ12)/BQ18</f>
        <v>0.372846412528285</v>
      </c>
      <c r="BR19" s="100" t="e">
        <f aca="false">(BR8+BR11+BR12)/BR18</f>
        <v>#DIV/0!</v>
      </c>
      <c r="BT19" s="100" t="n">
        <f aca="false">(BT8+BT11+BT12)/BT18</f>
        <v>0.315103053905423</v>
      </c>
      <c r="BU19" s="100" t="n">
        <f aca="false">(BU8+BU11+BU12)/BU18</f>
        <v>0.0264960506939176</v>
      </c>
      <c r="BV19" s="100" t="n">
        <f aca="false">(BV8+BV11+BV12)/BV18</f>
        <v>0.526933263862854</v>
      </c>
      <c r="BW19" s="100" t="n">
        <f aca="false">(BW8+BW11+BW12)/BW18</f>
        <v>0.155109476114599</v>
      </c>
      <c r="BX19" s="100" t="n">
        <f aca="false">(BX8+BX11+BX12)/BX18</f>
        <v>0.509230433808122</v>
      </c>
      <c r="BY19" s="100" t="n">
        <f aca="false">(BY8+BY11+BY12)/BY18</f>
        <v>0.04134950634219</v>
      </c>
      <c r="CT19" s="102" t="s">
        <v>307</v>
      </c>
      <c r="CU19" s="103" t="n">
        <f aca="false">(CU8+CU11+CU12)/CU18</f>
        <v>0</v>
      </c>
      <c r="CV19" s="103" t="n">
        <f aca="false">(CV8+CV11+CV12)/CV18</f>
        <v>0.855974050759846</v>
      </c>
      <c r="CW19" s="103" t="n">
        <f aca="false">(CW8+CW11+CW12)/CW18</f>
        <v>0.984826191928431</v>
      </c>
      <c r="CX19" s="103" t="n">
        <f aca="false">(CX8+CX11+CX12)/CX18</f>
        <v>0.983554796962407</v>
      </c>
      <c r="CY19" s="103" t="n">
        <f aca="false">(CY8+CY11+CY12)/CY18</f>
        <v>0.93696095177146</v>
      </c>
      <c r="DA19" s="103" t="n">
        <f aca="false">(DA8+DA11+DA12)/DA18</f>
        <v>0.0264960506939176</v>
      </c>
      <c r="DB19" s="103" t="n">
        <f aca="false">(DB8+DB11+DB12)/DB18</f>
        <v>0.155109476114599</v>
      </c>
      <c r="DC19" s="103" t="n">
        <f aca="false">(DC8+DC11+DC12)/DC18</f>
        <v>0.04134950634219</v>
      </c>
    </row>
    <row r="20" customFormat="false" ht="14.25" hidden="false" customHeight="false" outlineLevel="0" collapsed="false">
      <c r="A20" s="79" t="s">
        <v>246</v>
      </c>
      <c r="B20" s="79"/>
      <c r="AL20" s="42"/>
      <c r="AO20" s="100" t="n">
        <f aca="false">AO12/AO18</f>
        <v>0</v>
      </c>
      <c r="AP20" s="100" t="e">
        <f aca="false">AP12/AP18</f>
        <v>#DIV/0!</v>
      </c>
      <c r="AQ20" s="100" t="e">
        <f aca="false">AQ12/AQ18</f>
        <v>#DIV/0!</v>
      </c>
      <c r="AR20" s="100" t="e">
        <f aca="false">AR12/AR18</f>
        <v>#DIV/0!</v>
      </c>
      <c r="AT20" s="100" t="n">
        <f aca="false">AT12/AT18</f>
        <v>0.000799471464800152</v>
      </c>
      <c r="AU20" s="100" t="n">
        <f aca="false">AU12/AU18</f>
        <v>0</v>
      </c>
      <c r="AV20" s="100" t="n">
        <f aca="false">AV12/AV18</f>
        <v>0.00141087134926546</v>
      </c>
      <c r="AW20" s="101" t="n">
        <f aca="false">AW12/AW18</f>
        <v>0.739085385976028</v>
      </c>
      <c r="AX20" s="46"/>
      <c r="AY20" s="100" t="n">
        <f aca="false">AY12/AY18</f>
        <v>0.00150744840717751</v>
      </c>
      <c r="AZ20" s="100" t="n">
        <f aca="false">AZ12/AZ18</f>
        <v>0</v>
      </c>
      <c r="BA20" s="100" t="n">
        <f aca="false">BA12/BA18</f>
        <v>0.000898897815242895</v>
      </c>
      <c r="BB20" s="100" t="n">
        <f aca="false">BB12/BB18</f>
        <v>0</v>
      </c>
      <c r="BC20" s="100" t="n">
        <f aca="false">BC12/BC18</f>
        <v>0.00121714974107545</v>
      </c>
      <c r="BD20" s="100" t="n">
        <f aca="false">BD12/BD18</f>
        <v>0.31949997642605</v>
      </c>
      <c r="BF20" s="100" t="n">
        <f aca="false">BF12/BF18</f>
        <v>0.0047470281072467</v>
      </c>
      <c r="BG20" s="101" t="n">
        <f aca="false">BG12/BG18</f>
        <v>0.803396450908145</v>
      </c>
      <c r="BH20" s="100" t="n">
        <f aca="false">BH12/BH18</f>
        <v>0.0173576435344572</v>
      </c>
      <c r="BI20" s="101" t="n">
        <f aca="false">BI12/BI18</f>
        <v>0.815556138929629</v>
      </c>
      <c r="BJ20" s="100" t="n">
        <f aca="false">BJ12/BJ18</f>
        <v>0.00954174836985316</v>
      </c>
      <c r="BK20" s="101" t="n">
        <f aca="false">BK12/BK18</f>
        <v>0.846944706382419</v>
      </c>
      <c r="BL20" s="46"/>
      <c r="BM20" s="100" t="n">
        <f aca="false">BM12/BM18</f>
        <v>0</v>
      </c>
      <c r="BN20" s="100" t="n">
        <f aca="false">BN12/BN18</f>
        <v>0</v>
      </c>
      <c r="BO20" s="100" t="n">
        <f aca="false">BO12/BO18</f>
        <v>0</v>
      </c>
      <c r="BP20" s="100" t="n">
        <f aca="false">BP12/BP18</f>
        <v>0</v>
      </c>
      <c r="BQ20" s="100" t="n">
        <f aca="false">BQ12/BQ18</f>
        <v>0</v>
      </c>
      <c r="BR20" s="100" t="e">
        <f aca="false">BR12/BR18</f>
        <v>#DIV/0!</v>
      </c>
      <c r="BT20" s="100" t="n">
        <f aca="false">BT12/BT18</f>
        <v>0</v>
      </c>
      <c r="BU20" s="100" t="n">
        <f aca="false">BU12/BU18</f>
        <v>0</v>
      </c>
      <c r="BV20" s="100" t="n">
        <f aca="false">BV12/BV18</f>
        <v>0</v>
      </c>
      <c r="BW20" s="100" t="n">
        <f aca="false">BW12/BW18</f>
        <v>0</v>
      </c>
      <c r="BX20" s="100" t="n">
        <f aca="false">BX12/BX18</f>
        <v>0</v>
      </c>
      <c r="BY20" s="100" t="n">
        <f aca="false">BY12/BY18</f>
        <v>0</v>
      </c>
      <c r="CT20" s="102" t="s">
        <v>134</v>
      </c>
      <c r="CU20" s="103" t="n">
        <f aca="false">CU12/CU18</f>
        <v>0</v>
      </c>
      <c r="CV20" s="103" t="n">
        <f aca="false">CV12/CV18</f>
        <v>0.739085385976028</v>
      </c>
      <c r="CW20" s="103" t="n">
        <f aca="false">CW12/CW18</f>
        <v>0.803396450908145</v>
      </c>
      <c r="CX20" s="103" t="n">
        <f aca="false">CX12/CX18</f>
        <v>0.815556138929629</v>
      </c>
      <c r="CY20" s="103" t="n">
        <f aca="false">CY12/CY18</f>
        <v>0.846944706382419</v>
      </c>
      <c r="DA20" s="103" t="n">
        <f aca="false">DA12/DA18</f>
        <v>0</v>
      </c>
      <c r="DB20" s="103" t="n">
        <f aca="false">DB12/DB18</f>
        <v>0</v>
      </c>
      <c r="DC20" s="103" t="n">
        <f aca="false">DC12/DC18</f>
        <v>0</v>
      </c>
    </row>
    <row r="22" customFormat="false" ht="12.75" hidden="false" customHeight="true" outlineLevel="0" collapsed="false">
      <c r="A22" s="79"/>
      <c r="B22" s="79"/>
      <c r="D22" s="104"/>
      <c r="E22" s="105"/>
      <c r="AV22" s="62"/>
      <c r="AW22" s="62"/>
      <c r="AX22" s="56"/>
      <c r="AY22" s="56"/>
      <c r="AZ22" s="56"/>
      <c r="BA22" s="56"/>
      <c r="BB22" s="56"/>
      <c r="BC22" s="62"/>
      <c r="BD22" s="62"/>
      <c r="BE22" s="62"/>
      <c r="BF22" s="62"/>
      <c r="BG22" s="62"/>
    </row>
    <row r="23" customFormat="false" ht="14.25" hidden="false" customHeight="false" outlineLevel="0" collapsed="false">
      <c r="A23" s="106"/>
      <c r="B23" s="106"/>
      <c r="C23" s="43"/>
      <c r="D23" s="104"/>
      <c r="E23" s="105"/>
      <c r="AV23" s="62"/>
      <c r="AW23" s="62"/>
      <c r="AX23" s="62"/>
      <c r="AY23" s="56"/>
      <c r="AZ23" s="56"/>
      <c r="BA23" s="56"/>
      <c r="BB23" s="56"/>
      <c r="BC23" s="62"/>
      <c r="BD23" s="62"/>
      <c r="BE23" s="62"/>
      <c r="BF23" s="62"/>
      <c r="BG23" s="62"/>
      <c r="BL23" s="46"/>
      <c r="BO23" s="42"/>
      <c r="BZ23" s="46"/>
      <c r="CA23" s="46"/>
      <c r="CB23" s="46"/>
      <c r="CC23" s="42"/>
      <c r="CD23" s="42"/>
      <c r="CH23" s="42"/>
      <c r="CS23" s="46"/>
      <c r="CT23" s="46"/>
      <c r="CU23" s="46"/>
    </row>
    <row r="24" customFormat="false" ht="12.75" hidden="false" customHeight="true" outlineLevel="0" collapsed="false">
      <c r="A24" s="107"/>
      <c r="B24" s="107"/>
      <c r="C24" s="108"/>
      <c r="D24" s="104"/>
      <c r="E24" s="105"/>
      <c r="AV24" s="62"/>
      <c r="AW24" s="62"/>
      <c r="AX24" s="62"/>
      <c r="AY24" s="56"/>
      <c r="AZ24" s="56"/>
      <c r="BA24" s="56"/>
      <c r="BB24" s="56"/>
      <c r="BC24" s="62"/>
      <c r="BD24" s="62"/>
      <c r="BE24" s="62"/>
      <c r="BF24" s="62"/>
      <c r="BG24" s="62"/>
      <c r="BL24" s="46"/>
      <c r="BO24" s="42"/>
      <c r="BZ24" s="46"/>
      <c r="CA24" s="46"/>
      <c r="CB24" s="46"/>
      <c r="CC24" s="42"/>
      <c r="CD24" s="42"/>
      <c r="CH24" s="42"/>
      <c r="CS24" s="46"/>
      <c r="CT24" s="46"/>
      <c r="CU24" s="46"/>
    </row>
    <row r="25" customFormat="false" ht="14.25" hidden="false" customHeight="false" outlineLevel="0" collapsed="false">
      <c r="D25" s="104"/>
      <c r="E25" s="105"/>
      <c r="AV25" s="62"/>
      <c r="AW25" s="62"/>
      <c r="AX25" s="62"/>
      <c r="AY25" s="56"/>
      <c r="AZ25" s="56"/>
      <c r="BA25" s="56"/>
      <c r="BB25" s="56"/>
      <c r="BC25" s="62"/>
      <c r="BD25" s="62"/>
      <c r="BE25" s="62"/>
      <c r="BF25" s="62"/>
      <c r="BG25" s="62"/>
      <c r="BL25" s="46"/>
      <c r="BO25" s="42"/>
      <c r="BZ25" s="46"/>
      <c r="CA25" s="46"/>
      <c r="CB25" s="46"/>
      <c r="CC25" s="42"/>
      <c r="CD25" s="42"/>
      <c r="CH25" s="42"/>
      <c r="CS25" s="46"/>
      <c r="CT25" s="46"/>
      <c r="CU25" s="46"/>
    </row>
    <row r="26" customFormat="false" ht="14.25" hidden="false" customHeight="false" outlineLevel="0" collapsed="false">
      <c r="D26" s="104"/>
      <c r="E26" s="105"/>
      <c r="AV26" s="62"/>
      <c r="AW26" s="62"/>
      <c r="AX26" s="62"/>
      <c r="AY26" s="56"/>
      <c r="AZ26" s="56"/>
      <c r="BA26" s="56"/>
      <c r="BB26" s="56"/>
      <c r="BC26" s="62"/>
      <c r="BD26" s="62"/>
      <c r="BE26" s="62"/>
      <c r="BF26" s="62"/>
      <c r="BG26" s="62"/>
      <c r="BL26" s="46"/>
      <c r="BO26" s="42"/>
      <c r="BZ26" s="46"/>
      <c r="CA26" s="46"/>
      <c r="CB26" s="46"/>
      <c r="CC26" s="42"/>
      <c r="CD26" s="42"/>
      <c r="CH26" s="42"/>
      <c r="CS26" s="46"/>
      <c r="CT26" s="46"/>
      <c r="CU26" s="46"/>
    </row>
    <row r="27" customFormat="false" ht="14.25" hidden="false" customHeight="false" outlineLevel="0" collapsed="false">
      <c r="D27" s="104"/>
      <c r="E27" s="105"/>
      <c r="AV27" s="62"/>
      <c r="AW27" s="62"/>
      <c r="AX27" s="62"/>
      <c r="AY27" s="56"/>
      <c r="AZ27" s="56"/>
      <c r="BA27" s="56"/>
      <c r="BB27" s="56"/>
      <c r="BC27" s="62"/>
      <c r="BD27" s="62"/>
      <c r="BE27" s="62"/>
      <c r="BF27" s="62"/>
      <c r="BG27" s="62"/>
      <c r="BL27" s="46"/>
      <c r="BO27" s="42"/>
      <c r="BZ27" s="46"/>
      <c r="CA27" s="46"/>
      <c r="CB27" s="46"/>
      <c r="CC27" s="42"/>
      <c r="CD27" s="42"/>
      <c r="CH27" s="42"/>
      <c r="CS27" s="46"/>
      <c r="CT27" s="46"/>
      <c r="CU27" s="46"/>
    </row>
    <row r="28" customFormat="false" ht="14.25" hidden="false" customHeight="false" outlineLevel="0" collapsed="false">
      <c r="D28" s="104"/>
      <c r="E28" s="105"/>
      <c r="AV28" s="62"/>
      <c r="AW28" s="62"/>
      <c r="AX28" s="62"/>
      <c r="AY28" s="56"/>
      <c r="AZ28" s="56"/>
      <c r="BA28" s="56"/>
      <c r="BB28" s="56"/>
      <c r="BC28" s="62"/>
      <c r="BD28" s="62"/>
      <c r="BE28" s="62"/>
      <c r="BF28" s="62"/>
      <c r="BG28" s="62"/>
      <c r="BL28" s="46"/>
      <c r="BO28" s="42"/>
      <c r="BZ28" s="46"/>
      <c r="CA28" s="46"/>
      <c r="CB28" s="46"/>
      <c r="CC28" s="42"/>
      <c r="CD28" s="42"/>
      <c r="CH28" s="42"/>
      <c r="CS28" s="46"/>
      <c r="CT28" s="46"/>
      <c r="CU28" s="46"/>
    </row>
    <row r="29" customFormat="false" ht="14.25" hidden="false" customHeight="false" outlineLevel="0" collapsed="false">
      <c r="D29" s="104"/>
      <c r="E29" s="105"/>
      <c r="AV29" s="62"/>
      <c r="AW29" s="62"/>
      <c r="AX29" s="62"/>
      <c r="AY29" s="56"/>
      <c r="AZ29" s="56"/>
      <c r="BA29" s="56"/>
      <c r="BB29" s="56"/>
      <c r="BC29" s="62"/>
      <c r="BD29" s="62"/>
      <c r="BE29" s="62"/>
      <c r="BF29" s="62"/>
      <c r="BG29" s="62"/>
      <c r="BL29" s="46"/>
      <c r="BO29" s="42"/>
      <c r="BZ29" s="46"/>
      <c r="CA29" s="46"/>
      <c r="CB29" s="46"/>
      <c r="CC29" s="42"/>
      <c r="CD29" s="42"/>
      <c r="CH29" s="42"/>
      <c r="CS29" s="46"/>
      <c r="CT29" s="46"/>
      <c r="CU29" s="46"/>
    </row>
    <row r="30" customFormat="false" ht="14.25" hidden="false" customHeight="false" outlineLevel="0" collapsed="false">
      <c r="D30" s="104"/>
      <c r="E30" s="105"/>
      <c r="AV30" s="62"/>
      <c r="AW30" s="62"/>
      <c r="AX30" s="62"/>
      <c r="BL30" s="46"/>
      <c r="BO30" s="42"/>
      <c r="BZ30" s="46"/>
      <c r="CA30" s="46"/>
      <c r="CB30" s="46"/>
      <c r="CC30" s="42"/>
      <c r="CD30" s="42"/>
      <c r="CH30" s="42"/>
      <c r="CS30" s="46"/>
      <c r="CT30" s="46"/>
      <c r="CU30" s="46"/>
    </row>
    <row r="31" customFormat="false" ht="14.25" hidden="false" customHeight="false" outlineLevel="0" collapsed="false">
      <c r="AX31" s="46"/>
      <c r="BL31" s="46"/>
      <c r="BO31" s="42"/>
      <c r="BZ31" s="46"/>
      <c r="CA31" s="46"/>
      <c r="CB31" s="46"/>
      <c r="CC31" s="42"/>
      <c r="CD31" s="42"/>
      <c r="CH31" s="42"/>
      <c r="CS31" s="46"/>
      <c r="CT31" s="46"/>
      <c r="CU31" s="46"/>
    </row>
    <row r="32" customFormat="false" ht="14.25" hidden="false" customHeight="false" outlineLevel="0" collapsed="false">
      <c r="AX32" s="46"/>
      <c r="BL32" s="46"/>
      <c r="BO32" s="42"/>
      <c r="BZ32" s="46"/>
      <c r="CA32" s="46"/>
      <c r="CB32" s="46"/>
      <c r="CC32" s="42"/>
      <c r="CD32" s="42"/>
      <c r="CH32" s="42"/>
      <c r="CS32" s="46"/>
      <c r="CT32" s="46"/>
      <c r="CU32" s="46"/>
    </row>
    <row r="33" customFormat="false" ht="14.25" hidden="false" customHeight="false" outlineLevel="0" collapsed="false">
      <c r="AX33" s="46"/>
      <c r="BL33" s="46"/>
      <c r="BO33" s="42"/>
      <c r="BZ33" s="46"/>
      <c r="CA33" s="46"/>
      <c r="CB33" s="46"/>
      <c r="CC33" s="42"/>
      <c r="CD33" s="42"/>
      <c r="CH33" s="42"/>
      <c r="CS33" s="46"/>
      <c r="CT33" s="46"/>
      <c r="CU33" s="46"/>
    </row>
    <row r="34" customFormat="false" ht="14.25" hidden="false" customHeight="false" outlineLevel="0" collapsed="false">
      <c r="AX34" s="46"/>
      <c r="BL34" s="46"/>
      <c r="BO34" s="42"/>
      <c r="BZ34" s="46"/>
      <c r="CA34" s="46"/>
      <c r="CB34" s="46"/>
      <c r="CC34" s="42"/>
      <c r="CD34" s="42"/>
      <c r="CH34" s="42"/>
      <c r="CS34" s="46"/>
      <c r="CT34" s="46"/>
      <c r="CU34" s="46"/>
    </row>
    <row r="35" customFormat="false" ht="14.25" hidden="false" customHeight="false" outlineLevel="0" collapsed="false">
      <c r="AX35" s="46"/>
      <c r="BL35" s="46"/>
      <c r="BO35" s="42"/>
      <c r="BZ35" s="46"/>
      <c r="CA35" s="46"/>
      <c r="CB35" s="46"/>
      <c r="CC35" s="42"/>
      <c r="CD35" s="42"/>
      <c r="CH35" s="42"/>
      <c r="CS35" s="46"/>
      <c r="CT35" s="46"/>
      <c r="CU35" s="46"/>
    </row>
    <row r="36" customFormat="false" ht="14.25" hidden="false" customHeight="false" outlineLevel="0" collapsed="false">
      <c r="AX36" s="46"/>
      <c r="BL36" s="46"/>
      <c r="BO36" s="42"/>
      <c r="BZ36" s="46"/>
      <c r="CA36" s="46"/>
      <c r="CB36" s="46"/>
      <c r="CC36" s="42"/>
      <c r="CD36" s="42"/>
      <c r="CH36" s="42"/>
      <c r="CS36" s="46"/>
      <c r="CT36" s="46"/>
      <c r="CU36" s="46"/>
    </row>
    <row r="42" customFormat="false" ht="14.25" hidden="false" customHeight="false" outlineLevel="0" collapsed="false">
      <c r="AW42" s="80"/>
    </row>
  </sheetData>
  <mergeCells count="64">
    <mergeCell ref="A1:O1"/>
    <mergeCell ref="F3:AM3"/>
    <mergeCell ref="AO3:BY3"/>
    <mergeCell ref="CA3:CR3"/>
    <mergeCell ref="CT3:DC3"/>
    <mergeCell ref="F4:G4"/>
    <mergeCell ref="H4:I4"/>
    <mergeCell ref="J4:K4"/>
    <mergeCell ref="L4:M4"/>
    <mergeCell ref="O4:P4"/>
    <mergeCell ref="Q4:R4"/>
    <mergeCell ref="S4:T4"/>
    <mergeCell ref="U4:V4"/>
    <mergeCell ref="W4:X4"/>
    <mergeCell ref="Y4:Z4"/>
    <mergeCell ref="AB4:AC4"/>
    <mergeCell ref="AD4:AE4"/>
    <mergeCell ref="AF4:AG4"/>
    <mergeCell ref="AH4:AI4"/>
    <mergeCell ref="AJ4:AK4"/>
    <mergeCell ref="AL4:AM4"/>
    <mergeCell ref="AO4:AW4"/>
    <mergeCell ref="AY4:BK4"/>
    <mergeCell ref="BM4:BY4"/>
    <mergeCell ref="CA4:CD4"/>
    <mergeCell ref="CF4:CK4"/>
    <mergeCell ref="CM4:CR4"/>
    <mergeCell ref="CU4:CY4"/>
    <mergeCell ref="DA4:DC4"/>
    <mergeCell ref="F5:G5"/>
    <mergeCell ref="H5:I5"/>
    <mergeCell ref="J5:K5"/>
    <mergeCell ref="L5:M5"/>
    <mergeCell ref="O5:P5"/>
    <mergeCell ref="Q5:R5"/>
    <mergeCell ref="S5:T5"/>
    <mergeCell ref="U5:V5"/>
    <mergeCell ref="W5:X5"/>
    <mergeCell ref="Y5:Z5"/>
    <mergeCell ref="AB5:AC5"/>
    <mergeCell ref="AD5:AE5"/>
    <mergeCell ref="AF5:AG5"/>
    <mergeCell ref="AH5:AI5"/>
    <mergeCell ref="AJ5:AK5"/>
    <mergeCell ref="AL5:AM5"/>
    <mergeCell ref="AO5:AP5"/>
    <mergeCell ref="AQ5:AR5"/>
    <mergeCell ref="AT5:AU5"/>
    <mergeCell ref="AV5:AW5"/>
    <mergeCell ref="AY5:AZ5"/>
    <mergeCell ref="BA5:BB5"/>
    <mergeCell ref="BC5:BD5"/>
    <mergeCell ref="BF5:BG5"/>
    <mergeCell ref="BH5:BI5"/>
    <mergeCell ref="BJ5:BK5"/>
    <mergeCell ref="BM5:BN5"/>
    <mergeCell ref="BO5:BP5"/>
    <mergeCell ref="BQ5:BR5"/>
    <mergeCell ref="BT5:BU5"/>
    <mergeCell ref="BV5:BW5"/>
    <mergeCell ref="BX5:BY5"/>
    <mergeCell ref="CU5:CV5"/>
    <mergeCell ref="CW5:CY5"/>
    <mergeCell ref="DA5:DC5"/>
  </mergeCells>
  <conditionalFormatting sqref="CM7:CR17 CA7:CD17 CF7:CK17">
    <cfRule type="cellIs" priority="2" operator="greater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3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6.88"/>
    <col collapsed="false" customWidth="true" hidden="false" outlineLevel="0" max="6" min="3" style="0" width="13.1"/>
  </cols>
  <sheetData>
    <row r="1" customFormat="false" ht="12" hidden="false" customHeight="true" outlineLevel="0" collapsed="false">
      <c r="A1" s="1" t="s">
        <v>308</v>
      </c>
      <c r="B1" s="1"/>
      <c r="C1" s="1"/>
      <c r="D1" s="1"/>
      <c r="E1" s="1"/>
      <c r="F1" s="1"/>
      <c r="G1" s="1"/>
      <c r="H1" s="1"/>
    </row>
    <row r="2" customFormat="false" ht="12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2" hidden="false" customHeight="tru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14.25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5" customFormat="false" ht="14.25" hidden="false" customHeight="false" outlineLevel="0" collapsed="false">
      <c r="A5" s="14"/>
      <c r="B5" s="14"/>
      <c r="C5" s="14"/>
      <c r="D5" s="21" t="s">
        <v>309</v>
      </c>
      <c r="E5" s="21"/>
      <c r="F5" s="21"/>
      <c r="G5" s="14"/>
      <c r="H5" s="14"/>
    </row>
    <row r="6" customFormat="false" ht="14.25" hidden="false" customHeight="false" outlineLevel="0" collapsed="false">
      <c r="A6" s="2" t="s">
        <v>1</v>
      </c>
      <c r="B6" s="2" t="s">
        <v>310</v>
      </c>
      <c r="C6" s="2" t="s">
        <v>311</v>
      </c>
      <c r="D6" s="16" t="s">
        <v>312</v>
      </c>
      <c r="E6" s="16" t="s">
        <v>313</v>
      </c>
      <c r="F6" s="16" t="s">
        <v>314</v>
      </c>
      <c r="G6" s="16" t="s">
        <v>3</v>
      </c>
      <c r="H6" s="16" t="s">
        <v>159</v>
      </c>
    </row>
    <row r="7" customFormat="false" ht="30.6" hidden="false" customHeight="true" outlineLevel="0" collapsed="false">
      <c r="A7" s="4" t="s">
        <v>315</v>
      </c>
      <c r="B7" s="0" t="s">
        <v>316</v>
      </c>
      <c r="C7" s="8" t="s">
        <v>317</v>
      </c>
      <c r="D7" s="109" t="n">
        <v>35</v>
      </c>
      <c r="E7" s="109" t="n">
        <v>25</v>
      </c>
      <c r="F7" s="109"/>
      <c r="G7" s="15" t="n">
        <v>50</v>
      </c>
      <c r="H7" s="15" t="n">
        <v>60</v>
      </c>
    </row>
    <row r="8" customFormat="false" ht="28.5" hidden="false" customHeight="false" outlineLevel="0" collapsed="false">
      <c r="A8" s="4" t="s">
        <v>45</v>
      </c>
      <c r="B8" s="0" t="s">
        <v>318</v>
      </c>
      <c r="C8" s="8" t="s">
        <v>319</v>
      </c>
      <c r="D8" s="15" t="n">
        <v>10</v>
      </c>
      <c r="E8" s="15" t="n">
        <v>10</v>
      </c>
      <c r="F8" s="15"/>
      <c r="G8" s="15" t="n">
        <v>50</v>
      </c>
      <c r="H8" s="109" t="n">
        <v>20</v>
      </c>
    </row>
    <row r="9" customFormat="false" ht="28.5" hidden="false" customHeight="false" outlineLevel="0" collapsed="false">
      <c r="A9" s="4" t="s">
        <v>14</v>
      </c>
      <c r="B9" s="0" t="s">
        <v>320</v>
      </c>
      <c r="C9" s="8" t="s">
        <v>321</v>
      </c>
      <c r="D9" s="15" t="n">
        <v>3</v>
      </c>
      <c r="E9" s="15" t="n">
        <v>3</v>
      </c>
      <c r="F9" s="15" t="n">
        <v>1</v>
      </c>
      <c r="G9" s="15" t="n">
        <v>50</v>
      </c>
      <c r="H9" s="15" t="n">
        <v>7</v>
      </c>
    </row>
    <row r="10" customFormat="false" ht="28.5" hidden="false" customHeight="false" outlineLevel="0" collapsed="false">
      <c r="A10" s="7" t="s">
        <v>27</v>
      </c>
      <c r="B10" s="2" t="s">
        <v>322</v>
      </c>
      <c r="C10" s="110" t="s">
        <v>323</v>
      </c>
      <c r="D10" s="16" t="n">
        <v>8</v>
      </c>
      <c r="E10" s="16" t="n">
        <v>9</v>
      </c>
      <c r="F10" s="16" t="n">
        <v>8</v>
      </c>
      <c r="G10" s="16" t="n">
        <v>48</v>
      </c>
      <c r="H10" s="16" t="n">
        <v>25</v>
      </c>
    </row>
  </sheetData>
  <mergeCells count="2">
    <mergeCell ref="A1:H3"/>
    <mergeCell ref="D5:F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13.66"/>
    <col collapsed="false" customWidth="true" hidden="false" outlineLevel="0" max="3" min="3" style="0" width="9.87"/>
    <col collapsed="false" customWidth="true" hidden="false" outlineLevel="0" max="4" min="4" style="15" width="13.33"/>
    <col collapsed="false" customWidth="true" hidden="false" outlineLevel="0" max="5" min="5" style="15" width="7.43"/>
    <col collapsed="false" customWidth="true" hidden="false" outlineLevel="0" max="6" min="6" style="15" width="5.43"/>
    <col collapsed="false" customWidth="true" hidden="false" outlineLevel="0" max="7" min="7" style="15" width="13.33"/>
    <col collapsed="false" customWidth="true" hidden="false" outlineLevel="0" max="8" min="8" style="15" width="8.1"/>
  </cols>
  <sheetData>
    <row r="1" customFormat="false" ht="14.25" hidden="false" customHeight="true" outlineLevel="0" collapsed="false">
      <c r="A1" s="1" t="s">
        <v>324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/>
      <c r="B2" s="2"/>
      <c r="C2" s="2"/>
      <c r="D2" s="16"/>
      <c r="E2" s="16"/>
      <c r="F2" s="16"/>
      <c r="G2" s="16"/>
      <c r="H2" s="16"/>
    </row>
    <row r="3" customFormat="false" ht="14.25" hidden="false" customHeight="true" outlineLevel="0" collapsed="false">
      <c r="A3" s="111"/>
      <c r="B3" s="111"/>
      <c r="C3" s="111"/>
      <c r="D3" s="112"/>
      <c r="E3" s="21" t="s">
        <v>309</v>
      </c>
      <c r="F3" s="21"/>
      <c r="G3" s="21"/>
      <c r="H3" s="17"/>
    </row>
    <row r="4" customFormat="false" ht="13.95" hidden="false" customHeight="true" outlineLevel="0" collapsed="false">
      <c r="A4" s="113" t="s">
        <v>325</v>
      </c>
      <c r="B4" s="113" t="s">
        <v>1</v>
      </c>
      <c r="C4" s="113" t="s">
        <v>326</v>
      </c>
      <c r="D4" s="114" t="s">
        <v>327</v>
      </c>
      <c r="E4" s="114" t="s">
        <v>312</v>
      </c>
      <c r="F4" s="114" t="s">
        <v>313</v>
      </c>
      <c r="G4" s="114" t="s">
        <v>314</v>
      </c>
      <c r="H4" s="114" t="s">
        <v>159</v>
      </c>
    </row>
    <row r="5" customFormat="false" ht="15.6" hidden="false" customHeight="true" outlineLevel="0" collapsed="false">
      <c r="A5" s="115" t="s">
        <v>96</v>
      </c>
      <c r="B5" s="116" t="s">
        <v>54</v>
      </c>
      <c r="C5" s="115" t="s">
        <v>294</v>
      </c>
      <c r="D5" s="117" t="n">
        <v>0</v>
      </c>
      <c r="E5" s="15" t="n">
        <v>2</v>
      </c>
      <c r="G5" s="15" t="n">
        <v>1</v>
      </c>
      <c r="H5" s="117" t="n">
        <v>3</v>
      </c>
    </row>
    <row r="6" customFormat="false" ht="14.25" hidden="false" customHeight="false" outlineLevel="0" collapsed="false">
      <c r="A6" s="115"/>
      <c r="B6" s="116"/>
      <c r="C6" s="115"/>
      <c r="D6" s="117" t="n">
        <v>1</v>
      </c>
      <c r="E6" s="15" t="n">
        <v>1</v>
      </c>
      <c r="F6" s="15" t="n">
        <v>1</v>
      </c>
      <c r="G6" s="15" t="n">
        <v>1</v>
      </c>
      <c r="H6" s="117" t="n">
        <v>3</v>
      </c>
    </row>
    <row r="7" customFormat="false" ht="14.25" hidden="false" customHeight="false" outlineLevel="0" collapsed="false">
      <c r="A7" s="115"/>
      <c r="B7" s="116"/>
      <c r="C7" s="115"/>
      <c r="D7" s="117" t="n">
        <v>2</v>
      </c>
      <c r="G7" s="15" t="n">
        <v>1</v>
      </c>
      <c r="H7" s="117" t="n">
        <v>1</v>
      </c>
    </row>
    <row r="8" customFormat="false" ht="14.25" hidden="false" customHeight="false" outlineLevel="0" collapsed="false">
      <c r="A8" s="115"/>
      <c r="B8" s="116" t="s">
        <v>45</v>
      </c>
      <c r="C8" s="115" t="s">
        <v>328</v>
      </c>
      <c r="D8" s="117" t="n">
        <v>0</v>
      </c>
      <c r="E8" s="109" t="n">
        <v>3</v>
      </c>
      <c r="F8" s="109"/>
      <c r="G8" s="109"/>
      <c r="H8" s="117" t="n">
        <v>3</v>
      </c>
    </row>
    <row r="9" customFormat="false" ht="14.25" hidden="false" customHeight="false" outlineLevel="0" collapsed="false">
      <c r="A9" s="115"/>
      <c r="B9" s="116"/>
      <c r="C9" s="115"/>
      <c r="D9" s="117" t="n">
        <v>1</v>
      </c>
      <c r="E9" s="109" t="n">
        <v>3</v>
      </c>
      <c r="F9" s="109"/>
      <c r="G9" s="109"/>
      <c r="H9" s="117" t="n">
        <v>3</v>
      </c>
    </row>
    <row r="10" customFormat="false" ht="14.25" hidden="false" customHeight="false" outlineLevel="0" collapsed="false">
      <c r="A10" s="115"/>
      <c r="B10" s="116"/>
      <c r="C10" s="115"/>
      <c r="D10" s="117" t="n">
        <v>2</v>
      </c>
      <c r="E10" s="109" t="n">
        <v>3</v>
      </c>
      <c r="F10" s="109"/>
      <c r="G10" s="109"/>
      <c r="H10" s="117" t="n">
        <v>3</v>
      </c>
    </row>
    <row r="11" customFormat="false" ht="14.25" hidden="false" customHeight="false" outlineLevel="0" collapsed="false">
      <c r="A11" s="115"/>
      <c r="B11" s="116" t="s">
        <v>14</v>
      </c>
      <c r="C11" s="115" t="s">
        <v>328</v>
      </c>
      <c r="D11" s="117" t="n">
        <v>0</v>
      </c>
      <c r="E11" s="109" t="n">
        <v>2</v>
      </c>
      <c r="F11" s="109" t="n">
        <v>2</v>
      </c>
      <c r="G11" s="109"/>
      <c r="H11" s="117" t="n">
        <v>4</v>
      </c>
    </row>
    <row r="12" customFormat="false" ht="14.25" hidden="false" customHeight="false" outlineLevel="0" collapsed="false">
      <c r="A12" s="115"/>
      <c r="B12" s="116"/>
      <c r="C12" s="115"/>
      <c r="D12" s="117" t="n">
        <v>1</v>
      </c>
      <c r="E12" s="109" t="n">
        <v>1</v>
      </c>
      <c r="F12" s="109" t="n">
        <v>1</v>
      </c>
      <c r="G12" s="109" t="n">
        <v>1</v>
      </c>
      <c r="H12" s="118" t="s">
        <v>329</v>
      </c>
    </row>
    <row r="13" customFormat="false" ht="14.25" hidden="false" customHeight="false" outlineLevel="0" collapsed="false">
      <c r="A13" s="115"/>
      <c r="B13" s="116" t="s">
        <v>27</v>
      </c>
      <c r="C13" s="115" t="s">
        <v>328</v>
      </c>
      <c r="D13" s="117" t="n">
        <v>0</v>
      </c>
      <c r="E13" s="109" t="n">
        <v>1</v>
      </c>
      <c r="F13" s="109" t="n">
        <v>2</v>
      </c>
      <c r="G13" s="109"/>
      <c r="H13" s="117" t="n">
        <v>3</v>
      </c>
    </row>
    <row r="14" customFormat="false" ht="14.25" hidden="false" customHeight="false" outlineLevel="0" collapsed="false">
      <c r="A14" s="115"/>
      <c r="B14" s="116"/>
      <c r="C14" s="115"/>
      <c r="D14" s="117" t="n">
        <v>1</v>
      </c>
      <c r="E14" s="109" t="n">
        <v>1</v>
      </c>
      <c r="F14" s="109" t="n">
        <v>1</v>
      </c>
      <c r="G14" s="109" t="n">
        <v>1</v>
      </c>
      <c r="H14" s="117" t="n">
        <v>3</v>
      </c>
    </row>
    <row r="15" customFormat="false" ht="14.25" hidden="false" customHeight="false" outlineLevel="0" collapsed="false">
      <c r="A15" s="115" t="s">
        <v>330</v>
      </c>
      <c r="B15" s="116" t="s">
        <v>54</v>
      </c>
      <c r="C15" s="115" t="s">
        <v>293</v>
      </c>
      <c r="D15" s="117" t="n">
        <v>0</v>
      </c>
      <c r="E15" s="15" t="n">
        <v>6</v>
      </c>
      <c r="H15" s="117" t="n">
        <v>6</v>
      </c>
    </row>
    <row r="16" customFormat="false" ht="14.25" hidden="false" customHeight="false" outlineLevel="0" collapsed="false">
      <c r="A16" s="115"/>
      <c r="B16" s="115"/>
      <c r="C16" s="115"/>
      <c r="D16" s="117" t="n">
        <v>1</v>
      </c>
      <c r="E16" s="15" t="n">
        <v>5</v>
      </c>
      <c r="H16" s="117" t="n">
        <v>5</v>
      </c>
    </row>
    <row r="17" customFormat="false" ht="14.25" hidden="false" customHeight="false" outlineLevel="0" collapsed="false">
      <c r="A17" s="115"/>
      <c r="B17" s="115"/>
      <c r="C17" s="119" t="s">
        <v>331</v>
      </c>
      <c r="D17" s="120" t="n">
        <v>0</v>
      </c>
      <c r="E17" s="109"/>
      <c r="F17" s="109" t="n">
        <v>5</v>
      </c>
      <c r="G17" s="109"/>
      <c r="H17" s="117" t="n">
        <v>5</v>
      </c>
    </row>
    <row r="18" customFormat="false" ht="14.25" hidden="false" customHeight="false" outlineLevel="0" collapsed="false">
      <c r="A18" s="115"/>
      <c r="B18" s="115"/>
      <c r="C18" s="119"/>
      <c r="D18" s="120" t="n">
        <v>1</v>
      </c>
      <c r="E18" s="109"/>
      <c r="F18" s="109" t="n">
        <v>3</v>
      </c>
      <c r="G18" s="109"/>
      <c r="H18" s="117" t="n">
        <v>3</v>
      </c>
    </row>
    <row r="19" customFormat="false" ht="14.25" hidden="false" customHeight="false" outlineLevel="0" collapsed="false">
      <c r="A19" s="115"/>
      <c r="B19" s="116" t="s">
        <v>45</v>
      </c>
      <c r="C19" s="119" t="s">
        <v>293</v>
      </c>
      <c r="D19" s="120" t="n">
        <v>0</v>
      </c>
      <c r="E19" s="109" t="n">
        <v>4</v>
      </c>
      <c r="F19" s="109"/>
      <c r="G19" s="109"/>
      <c r="H19" s="117" t="n">
        <v>4</v>
      </c>
    </row>
    <row r="20" customFormat="false" ht="14.25" hidden="false" customHeight="false" outlineLevel="0" collapsed="false">
      <c r="A20" s="115"/>
      <c r="B20" s="116"/>
      <c r="C20" s="115"/>
      <c r="D20" s="117" t="n">
        <v>1</v>
      </c>
      <c r="E20" s="15" t="n">
        <v>6</v>
      </c>
      <c r="H20" s="117" t="n">
        <v>6</v>
      </c>
    </row>
    <row r="21" customFormat="false" ht="14.25" hidden="false" customHeight="false" outlineLevel="0" collapsed="false">
      <c r="A21" s="115"/>
      <c r="B21" s="116"/>
      <c r="C21" s="115" t="s">
        <v>294</v>
      </c>
      <c r="D21" s="117" t="n">
        <v>0</v>
      </c>
      <c r="E21" s="15" t="n">
        <v>3</v>
      </c>
      <c r="H21" s="117" t="n">
        <v>3</v>
      </c>
    </row>
    <row r="22" customFormat="false" ht="14.25" hidden="false" customHeight="false" outlineLevel="0" collapsed="false">
      <c r="A22" s="113"/>
      <c r="B22" s="121"/>
      <c r="C22" s="113"/>
      <c r="D22" s="114" t="n">
        <v>1</v>
      </c>
      <c r="E22" s="16" t="n">
        <v>3</v>
      </c>
      <c r="F22" s="16"/>
      <c r="G22" s="16"/>
      <c r="H22" s="114" t="n">
        <v>3</v>
      </c>
    </row>
  </sheetData>
  <mergeCells count="2">
    <mergeCell ref="A1:H1"/>
    <mergeCell ref="E3:G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5" activeCellId="0" sqref="D5:G6"/>
    </sheetView>
  </sheetViews>
  <sheetFormatPr defaultColWidth="9.101562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4" min="4" style="0" width="11.99"/>
    <col collapsed="false" customWidth="true" hidden="false" outlineLevel="0" max="7" min="7" style="0" width="10.87"/>
    <col collapsed="false" customWidth="true" hidden="false" outlineLevel="0" max="8" min="8" style="0" width="11.32"/>
    <col collapsed="false" customWidth="true" hidden="false" outlineLevel="0" max="9" min="9" style="0" width="10.66"/>
    <col collapsed="false" customWidth="true" hidden="false" outlineLevel="0" max="11" min="11" style="0" width="10.99"/>
    <col collapsed="false" customWidth="true" hidden="false" outlineLevel="0" max="13" min="13" style="0" width="20.66"/>
  </cols>
  <sheetData>
    <row r="1" customFormat="false" ht="14.25" hidden="false" customHeight="true" outlineLevel="0" collapsed="false">
      <c r="A1" s="27" t="s">
        <v>332</v>
      </c>
      <c r="B1" s="27"/>
      <c r="C1" s="27"/>
      <c r="D1" s="27"/>
      <c r="E1" s="27"/>
      <c r="F1" s="27"/>
      <c r="G1" s="27"/>
      <c r="H1" s="28"/>
      <c r="I1" s="28"/>
      <c r="J1" s="28"/>
      <c r="K1" s="28"/>
      <c r="L1" s="28"/>
      <c r="M1" s="28"/>
    </row>
    <row r="2" customFormat="false" ht="14.25" hidden="false" customHeight="false" outlineLevel="0" collapsed="false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4.25" hidden="false" customHeight="true" outlineLevel="0" collapsed="false">
      <c r="A3" s="111"/>
      <c r="B3" s="14"/>
      <c r="C3" s="14"/>
      <c r="D3" s="14"/>
      <c r="E3" s="21" t="s">
        <v>309</v>
      </c>
      <c r="F3" s="21"/>
      <c r="G3" s="14"/>
      <c r="H3" s="14"/>
      <c r="I3" s="14"/>
      <c r="J3" s="14"/>
      <c r="K3" s="14"/>
      <c r="L3" s="14"/>
      <c r="M3" s="14"/>
    </row>
    <row r="4" customFormat="false" ht="14.4" hidden="false" customHeight="true" outlineLevel="0" collapsed="false">
      <c r="A4" s="122" t="s">
        <v>1</v>
      </c>
      <c r="B4" s="123" t="s">
        <v>333</v>
      </c>
      <c r="C4" s="113" t="s">
        <v>334</v>
      </c>
      <c r="D4" s="113" t="s">
        <v>327</v>
      </c>
      <c r="E4" s="113" t="s">
        <v>312</v>
      </c>
      <c r="F4" s="113" t="s">
        <v>313</v>
      </c>
      <c r="G4" s="113" t="s">
        <v>159</v>
      </c>
      <c r="H4" s="113" t="s">
        <v>335</v>
      </c>
      <c r="I4" s="113" t="s">
        <v>336</v>
      </c>
      <c r="J4" s="113" t="s">
        <v>337</v>
      </c>
      <c r="K4" s="113" t="s">
        <v>338</v>
      </c>
      <c r="L4" s="113" t="s">
        <v>339</v>
      </c>
      <c r="M4" s="113" t="s">
        <v>340</v>
      </c>
    </row>
    <row r="5" customFormat="false" ht="14.4" hidden="false" customHeight="true" outlineLevel="0" collapsed="false">
      <c r="A5" s="124" t="s">
        <v>54</v>
      </c>
      <c r="B5" s="125" t="s">
        <v>341</v>
      </c>
      <c r="C5" s="126" t="s">
        <v>294</v>
      </c>
      <c r="D5" s="127" t="n">
        <v>0</v>
      </c>
      <c r="E5" s="0" t="n">
        <v>1</v>
      </c>
      <c r="F5" s="0" t="n">
        <v>2</v>
      </c>
      <c r="G5" s="126" t="n">
        <v>3</v>
      </c>
      <c r="H5" s="128" t="n">
        <v>145</v>
      </c>
      <c r="I5" s="128" t="n">
        <v>21</v>
      </c>
      <c r="J5" s="126" t="s">
        <v>342</v>
      </c>
      <c r="K5" s="129" t="s">
        <v>343</v>
      </c>
      <c r="L5" s="129" t="s">
        <v>344</v>
      </c>
      <c r="M5" s="129" t="s">
        <v>345</v>
      </c>
    </row>
    <row r="6" customFormat="false" ht="14.25" hidden="false" customHeight="false" outlineLevel="0" collapsed="false">
      <c r="A6" s="124"/>
      <c r="B6" s="125"/>
      <c r="C6" s="126"/>
      <c r="D6" s="127" t="n">
        <v>1</v>
      </c>
      <c r="E6" s="0" t="n">
        <v>2</v>
      </c>
      <c r="F6" s="0" t="n">
        <v>1</v>
      </c>
      <c r="G6" s="126" t="n">
        <v>3</v>
      </c>
      <c r="H6" s="128" t="n">
        <v>139</v>
      </c>
      <c r="I6" s="128" t="n">
        <v>20</v>
      </c>
      <c r="J6" s="126" t="s">
        <v>346</v>
      </c>
      <c r="K6" s="129"/>
      <c r="L6" s="129"/>
      <c r="M6" s="129"/>
    </row>
    <row r="7" customFormat="false" ht="14.25" hidden="false" customHeight="true" outlineLevel="0" collapsed="false">
      <c r="A7" s="124"/>
      <c r="B7" s="125" t="s">
        <v>347</v>
      </c>
      <c r="C7" s="126" t="s">
        <v>293</v>
      </c>
      <c r="D7" s="127" t="n">
        <v>0</v>
      </c>
      <c r="E7" s="0" t="n">
        <v>2</v>
      </c>
      <c r="F7" s="0" t="n">
        <v>0</v>
      </c>
      <c r="G7" s="126" t="n">
        <v>2</v>
      </c>
      <c r="H7" s="128" t="n">
        <v>189</v>
      </c>
      <c r="I7" s="128" t="n">
        <v>19</v>
      </c>
      <c r="J7" s="130"/>
      <c r="K7" s="129" t="s">
        <v>348</v>
      </c>
      <c r="L7" s="129" t="s">
        <v>349</v>
      </c>
      <c r="M7" s="129" t="s">
        <v>350</v>
      </c>
    </row>
    <row r="8" customFormat="false" ht="14.25" hidden="false" customHeight="false" outlineLevel="0" collapsed="false">
      <c r="A8" s="124"/>
      <c r="B8" s="125"/>
      <c r="C8" s="126"/>
      <c r="D8" s="127" t="n">
        <v>1</v>
      </c>
      <c r="E8" s="0" t="n">
        <v>2</v>
      </c>
      <c r="F8" s="0" t="n">
        <v>0</v>
      </c>
      <c r="G8" s="126" t="n">
        <v>2</v>
      </c>
      <c r="H8" s="128" t="n">
        <v>207</v>
      </c>
      <c r="I8" s="128" t="n">
        <v>21</v>
      </c>
      <c r="J8" s="130"/>
      <c r="K8" s="129"/>
      <c r="L8" s="129"/>
      <c r="M8" s="129"/>
    </row>
    <row r="9" customFormat="false" ht="14.25" hidden="false" customHeight="true" outlineLevel="0" collapsed="false">
      <c r="A9" s="131" t="s">
        <v>45</v>
      </c>
      <c r="B9" s="125" t="s">
        <v>341</v>
      </c>
      <c r="C9" s="128" t="s">
        <v>328</v>
      </c>
      <c r="D9" s="127" t="n">
        <v>0</v>
      </c>
      <c r="E9" s="0" t="n">
        <v>1</v>
      </c>
      <c r="F9" s="0" t="n">
        <v>0</v>
      </c>
      <c r="G9" s="126" t="n">
        <v>1</v>
      </c>
      <c r="H9" s="128" t="n">
        <v>340</v>
      </c>
      <c r="I9" s="128" t="n">
        <v>34</v>
      </c>
      <c r="J9" s="126" t="s">
        <v>351</v>
      </c>
      <c r="K9" s="129" t="s">
        <v>352</v>
      </c>
      <c r="L9" s="129" t="s">
        <v>349</v>
      </c>
      <c r="M9" s="129" t="s">
        <v>353</v>
      </c>
    </row>
    <row r="10" customFormat="false" ht="14.25" hidden="false" customHeight="false" outlineLevel="0" collapsed="false">
      <c r="A10" s="131"/>
      <c r="B10" s="125"/>
      <c r="C10" s="126"/>
      <c r="D10" s="127" t="n">
        <v>1</v>
      </c>
      <c r="E10" s="0" t="n">
        <v>1</v>
      </c>
      <c r="F10" s="0" t="n">
        <v>0</v>
      </c>
      <c r="G10" s="126" t="n">
        <v>1</v>
      </c>
      <c r="H10" s="128" t="n">
        <v>140</v>
      </c>
      <c r="I10" s="128" t="n">
        <v>14</v>
      </c>
      <c r="J10" s="126" t="s">
        <v>354</v>
      </c>
      <c r="K10" s="129"/>
      <c r="L10" s="129"/>
      <c r="M10" s="129"/>
    </row>
    <row r="11" customFormat="false" ht="14.25" hidden="false" customHeight="true" outlineLevel="0" collapsed="false">
      <c r="A11" s="131"/>
      <c r="B11" s="132" t="s">
        <v>347</v>
      </c>
      <c r="C11" s="126" t="s">
        <v>293</v>
      </c>
      <c r="D11" s="127" t="n">
        <v>0</v>
      </c>
      <c r="E11" s="0" t="n">
        <v>3</v>
      </c>
      <c r="F11" s="0" t="n">
        <v>0</v>
      </c>
      <c r="G11" s="126" t="n">
        <v>3</v>
      </c>
      <c r="H11" s="128" t="n">
        <v>101</v>
      </c>
      <c r="I11" s="128" t="n">
        <v>12</v>
      </c>
      <c r="J11" s="133"/>
      <c r="K11" s="134" t="s">
        <v>355</v>
      </c>
      <c r="L11" s="134" t="s">
        <v>349</v>
      </c>
      <c r="M11" s="134" t="s">
        <v>356</v>
      </c>
    </row>
    <row r="12" customFormat="false" ht="14.25" hidden="false" customHeight="false" outlineLevel="0" collapsed="false">
      <c r="A12" s="131"/>
      <c r="B12" s="132"/>
      <c r="C12" s="126"/>
      <c r="D12" s="127" t="n">
        <v>1</v>
      </c>
      <c r="E12" s="0" t="n">
        <v>3</v>
      </c>
      <c r="F12" s="0" t="n">
        <v>0</v>
      </c>
      <c r="G12" s="126" t="n">
        <v>3</v>
      </c>
      <c r="H12" s="128" t="n">
        <v>96</v>
      </c>
      <c r="I12" s="128" t="n">
        <v>12</v>
      </c>
      <c r="J12" s="133"/>
      <c r="K12" s="134"/>
      <c r="L12" s="134"/>
      <c r="M12" s="134"/>
    </row>
    <row r="13" customFormat="false" ht="14.25" hidden="false" customHeight="false" outlineLevel="0" collapsed="false">
      <c r="A13" s="131"/>
      <c r="B13" s="132"/>
      <c r="C13" s="126" t="s">
        <v>294</v>
      </c>
      <c r="D13" s="127" t="n">
        <v>0</v>
      </c>
      <c r="E13" s="0" t="n">
        <v>3</v>
      </c>
      <c r="F13" s="0" t="n">
        <v>0</v>
      </c>
      <c r="G13" s="126" t="n">
        <v>3</v>
      </c>
      <c r="H13" s="128" t="n">
        <v>113</v>
      </c>
      <c r="I13" s="128" t="n">
        <v>14</v>
      </c>
      <c r="J13" s="133"/>
      <c r="K13" s="134"/>
      <c r="L13" s="134"/>
      <c r="M13" s="134"/>
    </row>
    <row r="14" customFormat="false" ht="14.25" hidden="false" customHeight="false" outlineLevel="0" collapsed="false">
      <c r="A14" s="131"/>
      <c r="B14" s="132"/>
      <c r="C14" s="133"/>
      <c r="D14" s="135" t="n">
        <v>1</v>
      </c>
      <c r="E14" s="2" t="n">
        <v>3</v>
      </c>
      <c r="F14" s="2" t="n">
        <v>0</v>
      </c>
      <c r="G14" s="133" t="n">
        <v>3</v>
      </c>
      <c r="H14" s="136" t="n">
        <v>116</v>
      </c>
      <c r="I14" s="136" t="n">
        <v>14</v>
      </c>
      <c r="J14" s="133"/>
      <c r="K14" s="134"/>
      <c r="L14" s="134"/>
      <c r="M14" s="134"/>
    </row>
    <row r="15" customFormat="false" ht="14.25" hidden="false" customHeight="false" outlineLevel="0" collapsed="false">
      <c r="B15" s="126"/>
    </row>
    <row r="16" customFormat="false" ht="14.25" hidden="false" customHeight="false" outlineLevel="0" collapsed="false">
      <c r="B16" s="137"/>
    </row>
    <row r="17" customFormat="false" ht="14.25" hidden="false" customHeight="false" outlineLevel="0" collapsed="false">
      <c r="B17" s="137"/>
    </row>
  </sheetData>
  <mergeCells count="22">
    <mergeCell ref="A1:G1"/>
    <mergeCell ref="E3:F3"/>
    <mergeCell ref="A5:A8"/>
    <mergeCell ref="B5:B6"/>
    <mergeCell ref="K5:K6"/>
    <mergeCell ref="L5:L6"/>
    <mergeCell ref="M5:M6"/>
    <mergeCell ref="B7:B8"/>
    <mergeCell ref="J7:J8"/>
    <mergeCell ref="K7:K8"/>
    <mergeCell ref="L7:L8"/>
    <mergeCell ref="M7:M8"/>
    <mergeCell ref="A9:A14"/>
    <mergeCell ref="B9:B10"/>
    <mergeCell ref="K9:K10"/>
    <mergeCell ref="L9:L10"/>
    <mergeCell ref="M9:M10"/>
    <mergeCell ref="B11:B14"/>
    <mergeCell ref="J11:J14"/>
    <mergeCell ref="K11:K14"/>
    <mergeCell ref="L11:L14"/>
    <mergeCell ref="M11:M1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1T02:55:55Z</dcterms:created>
  <dc:creator>Duilio Silva</dc:creator>
  <dc:description/>
  <dc:language>en-US</dc:language>
  <cp:lastModifiedBy>fruano</cp:lastModifiedBy>
  <dcterms:modified xsi:type="dcterms:W3CDTF">2021-02-16T10:45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